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 for upregualted lncRNAs" sheetId="1" state="visible" r:id="rId2"/>
    <sheet name="KEGG for upregualted lncRNAs" sheetId="2" state="visible" r:id="rId3"/>
    <sheet name="GO for downregualted lncRNAs" sheetId="3" state="visible" r:id="rId4"/>
    <sheet name="KEGG for downregualted lncRNA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9" uniqueCount="1419"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FAT</t>
  </si>
  <si>
    <t xml:space="preserve">GO:0050863~regulation of T cell activation</t>
  </si>
  <si>
    <t xml:space="preserve">IL6ST, TNFSF14, ZEB1, HLA-DMA, CD74, VCAM1, CD2, ZAP70, CD4, IL2RG, HLA-DOA, CD5, SPN, CD28, PTPRC, SIT1, IKZF1, CTLA4, FOXP3, PDCD1LG2, THY1, TIGIT, CARD11, LAT, NCK2, CD86, SIRPG, TNFSF13B, LAX1, CD274, IRF4, SASH3</t>
  </si>
  <si>
    <t xml:space="preserve">GO:0050865~regulation of cell activation</t>
  </si>
  <si>
    <t xml:space="preserve">IL6ST, TBX21, TNFSF14, TLR4, ZEB1, HLA-DMA, CD74, VCAM1, ZAP70, CD2, MS4A2, CD4, IL2RG, INPP5D, HLA-DOA, CD5, SPN, CD28, PTPRC, SIT1, PLEK, IKZF1, SLA2, CTLA4, NFAM1, FOXP3, PDCD1LG2, THY1, TIGIT, CARD11, LAT, NCK2, CD86, SIRPG, TNFSF13B, LAX1, CD274, IRF4, CD226, SASH3</t>
  </si>
  <si>
    <t xml:space="preserve">GO:0051249~regulation of lymphocyte activation</t>
  </si>
  <si>
    <t xml:space="preserve">IL6ST, TBX21, TNFSF14, ZEB1, HLA-DMA, CD74, VCAM1, ZAP70, CD2, CD4, IL2RG, INPP5D, HLA-DOA, CD5, SPN, CD28, PTPRC, SIT1, IKZF1, SLA2, CTLA4, NFAM1, FOXP3, PDCD1LG2, THY1, TIGIT, CARD11, LAT, NCK2, CD86, SIRPG, TNFSF13B, LAX1, CD274, IRF4, SASH3</t>
  </si>
  <si>
    <t xml:space="preserve">GO:0030198~extracellular matrix organization</t>
  </si>
  <si>
    <t xml:space="preserve">ADAMTS14, LUM, COL3A1, POSTN, DCN, C4ORF31, PTK2, CRISPLD2, FOXF2, COL6A2, COL12A1, LOX, COL8A2, COL11A1, RECK, LMX1B, NF1, CCDC80, NID1, COL5A3, ECM2, TMPRSS6, COL5A2, COL5A1, COL14A1, COL1A2, FOXC1, COL1A1, APBB2</t>
  </si>
  <si>
    <t xml:space="preserve">GO:0007155~cell adhesion</t>
  </si>
  <si>
    <t xml:space="preserve">MPZL2, POSTN, EDIL3, CXCL12, CLEC4A, COL12A1, NEGR1, SPON1, EGFR, CERCAM, THY1, TNFAIP6, CCR8, SIRPG, CD33, TGFB1I1, MFAP4, CD226, ITGAL, PLXNC1, ITGA11, PTK7, ITGB5, ITGB2, SCRIB, ITGAM, ITGBL1, ITGAX, NPHP1, FN1, LPP, ITGA4, CELSR1, SLAMF7, COL16A1, ECM2, LAMA2, OMD, COL14A1, ANTXR1, ABL2, AEBP1, CLSTN2, FERMT3, FER, LY9, CXCR3, CD96, PDPK1, WISP2, WISP1, MSN, COL11A1, PARVG, TRPM7, SIGLEC10, IGFALS, PCDH7, CD84, CPXM1, CNTN1, VCAN, ADAM12, COL3A1, SPOCK1, SCARF2, ISLR, VCAM1, ANXA9, FAT3, BCL2, COMP, COL6A3, COL6A2, CD2, PSTPIP1, COL6A1, TNN, CD4, COL8A1, AMICA1, CD6, THBS2, SELPLG, COL8A2, APC, MAG, FLRT2, PTPRC, HAPLN3, PLEK, NID1, NID2, COL5A3, COL5A1, ERBB2IP, SNED1, DSC2, NTM, CDH11, FEZ1</t>
  </si>
  <si>
    <t xml:space="preserve">GO:0022610~biological adhesion</t>
  </si>
  <si>
    <t xml:space="preserve">GO:0002694~regulation of leukocyte activation</t>
  </si>
  <si>
    <t xml:space="preserve">IL6ST, TBX21, TNFSF14, ZEB1, HLA-DMA, CD74, VCAM1, ZAP70, CD2, MS4A2, CD4, IL2RG, INPP5D, HLA-DOA, CD5, SPN, CD28, PTPRC, SIT1, IKZF1, SLA2, CTLA4, NFAM1, FOXP3, PDCD1LG2, THY1, TIGIT, CARD11, LAT, NCK2, CD86, SIRPG, TNFSF13B, LAX1, CD274, IRF4, CD226, SASH3</t>
  </si>
  <si>
    <t xml:space="preserve">GO:0030199~collagen fibril organization</t>
  </si>
  <si>
    <t xml:space="preserve">COL14A1, ADAMTS14, LMX1B, LUM, NF1, COL3A1, COL1A2, COL12A1, FOXC1, COL1A1, LOX, COL5A3, COL11A1, COL5A2, COL5A1</t>
  </si>
  <si>
    <t xml:space="preserve">GO:0050867~positive regulation of cell activation</t>
  </si>
  <si>
    <t xml:space="preserve">IL6ST, TBX21, TNFSF14, TLR4, HLA-DMA, CD74, VCAM1, CD2, ZAP70, MS4A2, IL2RG, CD4, INPP5D, CD5, SPN, CD28, PTPRC, IKZF1, PLEK, PDCD1LG2, THY1, CARD11, NCK2, CD86, SIRPG, TNFSF13B, CD226, SASH3</t>
  </si>
  <si>
    <t xml:space="preserve">GO:0046649~lymphocyte activation</t>
  </si>
  <si>
    <t xml:space="preserve">ITGAL, IL21R, PTPN22, TNFSF14, CXCL12, HLA-DMA, CD74, CBFB, ITGAM, VCAM1, DOCK2, NLRC3, BCL2, BCL11A, ZAP70, CD2, CD4, SPN, CD28, APC, PTPRC, CRTAM, CD3G, IKZF1, SLA2, EOMES, IGF2, SLAMF7, ITGA4, NFAM1, FOXP3, SLAMF1, WAS, CARD11, NCK2, CD86, ULBP3, LAX1, ULBP2, IRF4</t>
  </si>
  <si>
    <t xml:space="preserve">GO:0042110~T cell activation</t>
  </si>
  <si>
    <t xml:space="preserve">ITGAL, PTPN22, TNFSF14, HLA-DMA, CXCL12, ITGAM, CD74, DOCK2, NLRC3, BCL2, BCL11A, CD2, ZAP70, CD4, SPN, CD28, APC, PTPRC, CRTAM, CD3G, IKZF1, SLA2, EOMES, IGF2, FOXP3, WAS, CARD11, NCK2, CD86, IRF4</t>
  </si>
  <si>
    <t xml:space="preserve">GO:0045321~leukocyte activation</t>
  </si>
  <si>
    <t xml:space="preserve">ITGAL, IL21R, PTPN22, TNFSF14, TLR4, HLA-DMA, CXCL12, CD74, CBFB, ITGAM, VCAM1, DOCK2, MLL5, NLRC3, BCL2, BCL11A, ZAP70, CD2, CD4, SPN, CD28, APC, PTPRC, CRTAM, CD3G, IKZF1, SLA2, EOMES, MYO1F, IGF2, SLAMF7, ITGA4, NFAM1, FOXP3, WAS, SLAMF1, CARD11, LAT, NCK2, CD86, ULBP3, LAX1, ULBP2, IRF4, LCP2</t>
  </si>
  <si>
    <t xml:space="preserve">GO:0002696~positive regulation of leukocyte activation</t>
  </si>
  <si>
    <t xml:space="preserve">IL6ST, TBX21, TNFSF14, HLA-DMA, CD74, VCAM1, CD2, ZAP70, MS4A2, IL2RG, CD4, INPP5D, CD5, SPN, CD28, PTPRC, IKZF1, PDCD1LG2, THY1, NCK2, CARD11, SIRPG, CD86, TNFSF13B, CD226, SASH3</t>
  </si>
  <si>
    <t xml:space="preserve">GO:0002684~positive regulation of immune system process</t>
  </si>
  <si>
    <t xml:space="preserve">C3AR1, IL6ST, TBX21, PTPN22, TNFSF14, TLR4, C1R, C1S, CXCL12, HLA-DMA, CD74, TLR8, VCAM1, SH2D1A, ZAP70, CD2, CFH, MS4A2, CD4, IL2RG, INPP5D, CD5, SPN, CD28, PTPRC, CRTAM, IKZF1, SLA2, SERPING1, NFAM1, TRAT1, PDCD1LG2, THY1, CARD11, NCK2, CD37, SIRPG, CD86, TNFSF13B, LAX1, CD226, SASH3, HLA-DRA</t>
  </si>
  <si>
    <t xml:space="preserve">GO:0050870~positive regulation of T cell activation</t>
  </si>
  <si>
    <t xml:space="preserve">PTPRC, IKZF1, IL6ST, TNFSF14, HLA-DMA, PDCD1LG2, CD74, THY1, VCAM1, CARD11, NCK2, CD86, SIRPG, TNFSF13B, ZAP70, CD4, IL2RG, CD5, SASH3, SPN, CD28</t>
  </si>
  <si>
    <t xml:space="preserve">GO:0001775~cell activation</t>
  </si>
  <si>
    <t xml:space="preserve">ITGAL, IL21R, COL3A1, PTPN22, TNFSF14, TLR4, HLA-DMA, CXCL12, CD74, CBFB, ITGAM, VCAM1, DOCK2, MLL5, NLRC3, BCL2, BCL11A, ZAP70, CD2, CD4, SPN, CD28, APC, EGFR, PTPRC, CRTAM, CD3G, PLEK, IKZF1, SLA2, EOMES, MYO1F, IGF2, SLAMF7, ITGA4, NFAM1, FOXP3, WAS, SLAMF1, CARD11, LAT, NCK2, CD86, ULBP3, LAX1, ULBP2, IRF4, LCP2</t>
  </si>
  <si>
    <t xml:space="preserve">GO:0006955~immune response</t>
  </si>
  <si>
    <t xml:space="preserve">IL16, TNFSF14, FASLG, TLR4, ZEB1, LY9, HLA-DMB, CXCL12, HLA-DMA, TLR8, FCRL4, CD96, MLL5, SH2D1A, PGLYRP2, CFH, CLEC4A, RAET1L, MS4A2, DPP8, NFIL3, SPN, CIITA, LAIR1, CRTAM, GBP5, SIT1, NCF2, CMKLR1, NCF1, NCF4, SLA2, EOMES, SERPING1, WAS, TRAT1, PDCD1LG2, CCNL2, BCAP31, LILRB1, IGSF6, CCR8, LILRB2, CD86, CCR5, ULBP3, TNFSF13B, CCR4, CST7, LAX1, LYST, LILRB4, CCR2, ULBP2, CD300LF, HLA-DPA1, PTAFR, HLA-DRA, LCP2, ITGAL, GPR65, C1R, C1S, CD74, TNFRSF1B, XBP1, ICOS, BCL2, POU2F2, ZAP70, IL2RG, CD4, HLA-DPB1, INPP5D, HLA-DOA, CD28, FYB, PTPRC, IL18R1, CTLA4, MYO1F, SLAMF7, TRIM22, TNFSF8, LAT, PRELID1, CYBB, APOL1, IRF8, CD274, TCF12</t>
  </si>
  <si>
    <t xml:space="preserve">GO:0006350~transcription</t>
  </si>
  <si>
    <t xml:space="preserve">BBX, ZNF250, REST, PGR, EPC1, EPC2, FLI1, FOXF2, PQBP1, ZNF396, ZNF641, RCOR3, RREB1, ZNF507, EOMES, ZNF791, ZNF500, PRDM8, PRDM6, PARP15, VGLL1, PRDM2, PRDM1, TGFB1I1, PIAS1, ZNF41, ZNF611, ZNF517, ZNF510, ZNF511, ZNF619, DRAP1, PBRM1, TCF4, BCOR, KLF5, ASXL2, ZNF623, MLL, IKZF1, TP53BP1, SMAD5, CREBBP, ZBTB41, ZNF221, ZNF585A, ZNF585B, NOTCH2, ZFHX4, TCF12, GTF3A, ZFP41, TBX21, CCNT1, SPI1, ZEB2, ZEB1, ZNF347, GLI2, ZNF16, ZNF678, ZBTB37, YBX1, ZBTB38, HSF1, ELOF1, ZNF148, MYB, TAF1L, ZNF281, ZBTB20, TBX15, TLE3, ZNF687, SPEN, ZBTB26, MXD3, ASH1L, FOXC1, TBX18, NSD1, CLOCK, SCML4, POLR2F, ZNF552, ZBTB11, POLR2J, POLR2I, BDP1, ZNF34, STAT4, MRPL12, XBP1, ZSCAN20, BCL11A, NPAT, GATAD2B, BAZ2B, TRIP11, BAZ2A, MYSM1, ETV3, LMX1B, ZNF568, TBX5, ZNF770, AFF4, AFF3, TP73, BNC2, PBX1, ZNF573, AKNA, IL16, ZNF827, TCEAL6, TCEAL7, MAF1, TCEAL1, ZXDA, CBFB, ZNF829, TCEAL3, MLL5, GATA3, HOXC4, ZNF445, MLL3, MYST3, MLL2, CIITA, FOXN2, ZNF7, ARID1A, ZNF192, ADRM1, EP300, MNDA, EDF1, ZNF434, MGA, TSHZ3, ZNF844, ZNF430, NR2C2, ARNT, ATF2, ZNF699, ZNF696, TFEC, ZNF426, BHLHE40, SKIL, RUNX2, ZNF423, TAF1, FOXA1, FOXP3, MED13L, ATF6, MSL3, PHF3, SALL1, ZNF417, ATF7, RFX3, RSC1A1, PUF60, AEBP1, ARID4A, ZNF81, ARID4B, ZKSCAN1, TMF1, GTF2A1, ZNF407, MKL2, NFIL3, ELP2, ZFX, RUNX1T1, ESR1, NCOA7, MSC, CCNL2, HOXC10, EYA3, HOXC12, NCOA2, HOXC11, HIPK1, HOXC13, ZNF717, HIPK3, ERN1, ZFPM2, LCOR, NDN, GLIS2, GLIS1, ZNF800, CDC73, ARID2, HIC1, CHD9, ZNF703, REL, ZNF707, PRDM10, POU2F2, KDM3B, GTF3C4, HMBOX1, DACH1, SRFBP1, SP1, IRF6, IRF8, GRLF1, KDM4B, DENND4A, IRF4, SETD2, NFIB</t>
  </si>
  <si>
    <t xml:space="preserve">GO:0051251~positive regulation of lymphocyte activation</t>
  </si>
  <si>
    <t xml:space="preserve">PTPRC, IKZF1, IL6ST, TBX21, TNFSF14, HLA-DMA, PDCD1LG2, CD74, THY1, VCAM1, CARD11, NCK2, CD86, SIRPG, TNFSF13B, ZAP70, CD4, IL2RG, INPP5D, CD5, SASH3, SPN, CD28</t>
  </si>
  <si>
    <t xml:space="preserve">GO:0016310~phosphorylation</t>
  </si>
  <si>
    <t xml:space="preserve">STK38, STK36, TGFB3, DSTYK, PRKX, BTK, CSNK2A2, UQCR10, PIK3CG, EGFR, CSNK1G1, PIK3CD, PIM1, SCYL3, CDKL5, MAP4K4, CAMK4, ATP5C1, PDGFRB, NEK5, NEK7, FGR, ERBB4, NEK1, PTK7, MAP4K1, ULK4, UHMK1, CD74, ATP6V0B, IL12RB2, PTK2, EPHB6, IL12RB1, TTBK2, LMTK2, ZAP70, TNKS, TAF1, ITK, TAOK1, TRIO, SMG1, ATR, ATM, ABL2, ATP5E, NUAK1, CCNT1, FER, LATS1, NDUFS5, PDPK1, SLK, HSF1, NDUFS8, ATP5L, NDUFS3, CDK15, ATP5J, TRPM7, PIK3C2A, NEK10, CDK6, DGUOK, NEK11, ATP6V1F, PRKCB, PRKD1, SGK196, HIPK1, UQCRH, HIPK3, CFL1, ERN1, CDK2AP1, NRK, UGP2, UQCRB, NDUFB7, NDUFB8, NDUFB9, AKAP9, STAT4, MAP3K2, MORC3, BCL2, CD6, PIK3R4, FYB, PTPRC, NDUFA8, HCK, AXL, NDUFA1, MON2, JAK3, ATP6AP1L</t>
  </si>
  <si>
    <t xml:space="preserve">GO:0045449~regulation of transcription</t>
  </si>
  <si>
    <t xml:space="preserve">FST, BBX, ZNF250, REST, PGR, EPC1, EPC2, FLI1, WWP1, FOXF2, PQBP1, ZNF396, TIGD5, ZNF641, RCOR3, PCBD2, RREB1, ZNF507, EOMES, PIM1, ZNF791, ZNF500, PRDM8, PRDM6, PARP15, VGLL1, PRDM2, TGFBRAP1, PRDM1, TGFB1I1, PIAS1, ZNF41, ZNF611, ZNF517, ZNF510, ZNF511, ZNF619, ALS2CR8, PFN1, DRAP1, PBRM1, TCF4, BCOR, HNRNPAB, KLF5, ASXL2, ZNF623, MLL, IKZF1, TP53BP1, CREBBP, SMAD5, ZBTB41, EN1, ZNF221, ZNF585A, ZNF585B, NOTCH2, ZFHX4, TCF12, GTF3A, ZFP41, TBX21, CCNT1, SPI1, ZEB2, ZEB1, ZNF347, GLI2, ZNF16, ZNF678, YBX1, ZBTB37, ZBTB38, CCNE1, HSF1, ELOF1, ZNF148, LOC134466, MYB, CSDC2, TAF1L, ZNF281, ZBTB20, TBX15, POGZ, TLE3, NDUFA13, ZNF687, NFAM1, SPEN, ZBTB26, MXD3, ARHGEF11, CARD11, ASH1L, FOXC1, TBX18, NSD1, CLOCK, SCML4, ZNF552, ZBTB11, POLR2I, BDP1, ZNF34, STAT4, MRPL12, XBP1, ZSCAN20, BCL11A, NPAT, GATAD2B, BAZ2B, BAZ2A, MYSM1, ETV3, LMX1B, ZNF568, TBX5, HCLS1, ZNF770, AFF4, AFF3, IGF2, AFF1, TRIM22, TP73, ATRX, BNC2, PBX1, APBB2, ZNF573, AKNA, IL16, STK36, ZNF827, TCEAL6, TGFB3, TLR4, TCEAL7, MAF1, TCEAL1, CBFB, ZNF829, ZXDA, TCEAL3, MLL5, NLRC3, GATA3, HOXC4, ZNF445, MLL3, MYST3, MLL2, CIITA, FOXN2, ARID1A, ZNF7, ZNF192, EP300, MNDA, EDF1, ZNF434, MGA, UBA52, TSHZ3, ZNF844, ZNF430, NR2C2, ARNT, ATF2, ZNF699, ELK4, ZNF696, TFEC, ZNF426, BHLHE40, SKIL, RUNX2, ZNF423, TAF1, EHMT1, FOXA1, RFX7, FOXP3, MED13L, KIAA2018, ATF6, MSL3, SALL1, ZNF417, ATF7, RFX3, RSC1A1, PUF60, AEBP1, PTGES2, ARID4A, ZNF81, ARID4B, PRRX1, ZKSCAN1, BUD31, TMF1, GTF2A1, ZNF407, MKL2, NFIL3, ELP2, SLA2, ZFX, RUNX1T1, ESR1, NCOA7, MSC, CCNL2, EYA3, HOXC10, IFNAR2, HOXC12, CD86, HOXC11, NCOA2, HIPK1, HOXC13, ZNF717, HIPK3, ERN1, ZFPM2, NRK, LCOR, SMARCAD1, NDN, GLIS2, GLIS1, ZNF800, GON4L, C5ORF41, ARID2, HIC1, CHD9, ZNF703, REL, ZNF707, PRDM10, POU2F2, KDM3B, HMBOX1, DACH1, GMCL1, SP1, SRFBP1, IRF6, IRF8, GRLF1, KDM4B, DENND4A, JAK3, IRF4, SETD2, NFIB</t>
  </si>
  <si>
    <t xml:space="preserve">GO:0043062~extracellular structure organization</t>
  </si>
  <si>
    <t xml:space="preserve">ERBB4, ADAMTS14, LUM, COL3A1, POSTN, DCN, C4ORF31, PTK2, CRISPLD2, FOXF2, COL6A2, COL12A1, LOX, COL8A2, COL11A1, RECK, LMX1B, NF1, CCDC80, NID1, COL5A3, ECM2, TMPRSS6, COL5A2, COL5A1, COL14A1, COL1A2, FOXC1, COL1A1, APBB2</t>
  </si>
  <si>
    <t xml:space="preserve">GO:0045058~T cell selection</t>
  </si>
  <si>
    <t xml:space="preserve">CARD11, PTPRC, DOCK2, BCL2, ZAP70, CD4, HLA-DMA, CD74, SPN</t>
  </si>
  <si>
    <t xml:space="preserve">GO:0045619~regulation of lymphocyte differentiation</t>
  </si>
  <si>
    <t xml:space="preserve">PTPRC, IKZF1, CTLA4, NFAM1, ZEB1, HLA-DMA, CD74, CARD11, CD86, CD2, ZAP70, IL2RG, IRF4, INPP5D, HLA-DOA, SASH3</t>
  </si>
  <si>
    <t xml:space="preserve">GO:0045580~regulation of T cell differentiation</t>
  </si>
  <si>
    <t xml:space="preserve">PTPRC, IKZF1, CTLA4, ZEB1, HLA-DMA, CD74, CARD11, CD86, ZAP70, CD2, IL2RG, IRF4, HLA-DOA, SASH3</t>
  </si>
  <si>
    <t xml:space="preserve">GO:0018209~peptidyl-serine modification</t>
  </si>
  <si>
    <t xml:space="preserve">C4ORF31, TAF1, BGN, TTBK2, MORC3, BCL2, HIPK3, SMG1, MAP4K1, TNKS, DCN, UHMK1</t>
  </si>
  <si>
    <t xml:space="preserve">GO:0045061~thymic T cell selection</t>
  </si>
  <si>
    <t xml:space="preserve">CARD11, PTPRC, DOCK2, ZAP70, HLA-DMA, CD74, SPN</t>
  </si>
  <si>
    <t xml:space="preserve">GO:0043368~positive T cell selection</t>
  </si>
  <si>
    <t xml:space="preserve">PTPRC, DOCK2, BCL2, ZAP70, HLA-DMA, CD74</t>
  </si>
  <si>
    <t xml:space="preserve">GO:0010604~positive regulation of macromolecule metabolic process</t>
  </si>
  <si>
    <t xml:space="preserve">AURKAIP1, IL6ST, BTRC, TGFB3, EIF5A, TLR4, TLR8, CBFB, ZXDA, EPC1, MLL5, FOXF2, H2AFX, SPN, MYST3, CIITA, PCBD2, ARID1A, SKP1, EP300, PSMA3, PIAS1, TGFB1I1, PRDM1, UBA52, PSMA7, SCRIB, ARNT, PSMB5, PSMB7, PSMB6, PSMB1, TNKS, TCF4, RUNX2, ZNF423, HNRNPAB, KLF5, TAF1, MLL, IKZF1, TP53BP1, FOXA1, SMAD5, CREBBP, FOXP3, ATF6, PSMC3, PSMC1, TBX21, SPI1, ZEB1, GLI2, ZBTB38, EDNRA, CCNE1, ZNF148, MKL2, ESR1, ARHGEF11, EYA3, CARD11, CD86, NCOA2, TNFSF13B, CCND2, PSME2, FOXC1, ZFPM2, IFT88, NSD1, CLOCK, SMARCAD1, GLIS2, GLIS1, MRPL12, REL, BCL2, C19ORF62, CD4, MYSM1, APC, CD28, PTPRC, LMX1B, TBX5, HCLS1, IGF2, RICTOR, AFF1, TP73, SP1, IRF6, PBX1, IRF4, JAK3, SH3D19, NFIB</t>
  </si>
  <si>
    <t xml:space="preserve">GO:0007163~establishment or maintenance of cell polarity</t>
  </si>
  <si>
    <t xml:space="preserve">PARD6B, DOCK2, CD3G, MACF1, ERBB2IP, CFL1, PRICKLE2, PTK7, CLASP2, SCRIB, SPN, ARHGEF11, APC</t>
  </si>
  <si>
    <t xml:space="preserve">GO:0030217~T cell differentiation</t>
  </si>
  <si>
    <t xml:space="preserve">PTPRC, IKZF1, EOMES, PTPN22, HLA-DMA, CD74, CARD11, DOCK2, BCL2, BCL11A, ZAP70, CD4, SPN, APC, CD28</t>
  </si>
  <si>
    <t xml:space="preserve">GO:0001501~skeletal system development</t>
  </si>
  <si>
    <t xml:space="preserve">FGF18, AEBP1, PTH1R, COL3A1, TGFB3, PRRX1, POSTN, ZEB1, GLI2, MMP2, CBFB, HOXC4, BCL2, COMP, CHST11, COL12A1, COL11A1, RUNX2, COL10A1, EGFR, EBP, MATN3, TBX15, EVC, CMKLR1, NF1, SMAD5, FBN1, IGF2, EN1, SPARC, FRZB, COL5A2, HOXC10, CTSK, HOXC11, SP1, COL1A2, PDGFRB, PBX1, FOXC1, COL1A1, CDH11, TLL1</t>
  </si>
  <si>
    <t xml:space="preserve">GO:0006796~phosphate metabolic process</t>
  </si>
  <si>
    <t xml:space="preserve">STK38, STK36, TGFB3, DSTYK, PTPN22, PRKX, BTK, CSNK2A2, UQCR10, PIK3CG, EGFR, CSNK1G1, PIK3CD, PIM1, SCYL3, PTPRO, CDKL5, MAP4K4, CAMK4, ATP5C1, PDGFRB, NEK5, NEK7, FGR, ERBB4, NEK1, PTK7, MAP4K1, ULK4, G6PC3, UHMK1, CD74, ATP6V0B, IL12RB2, EPHB6, THTPA, PTK2, IL12RB1, TTBK2, LMTK2, ZAP70, TNKS, PTPN7, TAF1, ITK, TAOK1, TRIO, SMG1, ATR, ATM, ABL2, ATP5E, NUAK1, CCNT1, TIMM50, FER, LATS1, NDUFS5, PDPK1, SLK, HSF1, NDUFS8, ATP5L, NDUFS3, CDK15, ATP5J, TRPM7, PIK3C2A, NEK10, CDK6, DGUOK, NEK11, ATP6V1F, PRKCB, PRKD1, EYA3, SGK196, HIPK1, UQCRH, HIPK3, CFL1, ERN1, CDK2AP1, NRK, UGP2, UQCRB, NDUFB7, NDUFB8, NDUFB9, AKAP9, STAT4, MORC3, MAP3K2, BCL2, INPP5D, CD6, PIK3R4, FYB, PTPRC, PTPRD, NDUFA8, HCK, AXL, NDUFA1, MON2, JAK3, ATP6AP1L</t>
  </si>
  <si>
    <t xml:space="preserve">GO:0006793~phosphorus metabolic process</t>
  </si>
  <si>
    <t xml:space="preserve">GO:0006119~oxidative phosphorylation</t>
  </si>
  <si>
    <t xml:space="preserve">ATP5E, NDUFA8, NDUFB7, NDUFB8, NDUFB9, NDUFA1, ATP6V0B, MON2, ATP6V1F, NDUFS5, UQCR10, UQCRH, NDUFS8, ATP5C1, ATP5L, NDUFS3, ATP6AP1L, UQCRB, ATP5J</t>
  </si>
  <si>
    <t xml:space="preserve">GO:0035295~tube development</t>
  </si>
  <si>
    <t xml:space="preserve">FGF18, BBS4, BBS5, DICER1, TGFB3, PTK7, ZEB2, GLI2, CXCL12, SCRIB, EDNRA, PFN1, CRISPLD2, BCL2, LOX, FGF1, HECTD1, MAN1A2, TBX5, FOXA1, CELSR1, MAN2A1, MIB1, EP300, SP1, SALL1, CFL1, GRLF1, ZFPM2, PBX1, FOXC1, IFT88, NFIB</t>
  </si>
  <si>
    <t xml:space="preserve">GO:0033077~T cell differentiation in the thymus</t>
  </si>
  <si>
    <t xml:space="preserve">CARD11, PTPRC, DOCK2, BCL2, ZAP70, HLA-DMA, CD74, SPN, APC</t>
  </si>
  <si>
    <t xml:space="preserve">GO:0045059~positive thymic T cell selection</t>
  </si>
  <si>
    <t xml:space="preserve">PTPRC, DOCK2, ZAP70, HLA-DMA, CD74</t>
  </si>
  <si>
    <t xml:space="preserve">GO:0007229~integrin-mediated signaling pathway</t>
  </si>
  <si>
    <t xml:space="preserve">ITGAL, PLEK, COL3A1, ITGA11, ITGB5, ITGB2, ITGA4, COL16A1, ITGAM, ITGBL1, LAT, PTK2, ITGAX, ERBB2IP, ADAM33</t>
  </si>
  <si>
    <t xml:space="preserve">GO:0006468~protein amino acid phosphorylation</t>
  </si>
  <si>
    <t xml:space="preserve">STK38, NUAK1, STK36, CCNT1, TGFB3, DSTYK, FER, LATS1, PRKX, BTK, CSNK2A2, PDPK1, SLK, HSF1, CDK15, EGFR, PIK3CG, CSNK1G1, TRPM7, PIK3CD, PIM1, NEK10, CDK6, SCYL3, DGUOK, CDKL5, NEK11, PRKCB, PRKD1, MAP4K4, SGK196, HIPK1, CAMK4, HIPK3, CFL1, ERN1, CDK2AP1, PDGFRB, NRK, NEK5, NEK7, FGR, ERBB4, NEK1, PTK7, MAP4K1, AKAP9, ULK4, CD74, UHMK1, IL12RB2, EPHB6, PTK2, STAT4, IL12RB1, TTBK2, MORC3, MAP3K2, BCL2, LMTK2, ZAP70, TNKS, CD6, PIK3R4, FYB, ITK, PTPRC, TAF1, TAOK1, HCK, AXL, TRIO, SMG1, ATR, ATM, JAK3, ABL2</t>
  </si>
  <si>
    <t xml:space="preserve">GO:0007159~leukocyte adhesion</t>
  </si>
  <si>
    <t xml:space="preserve">VCAM1, ITGAL, PTPRC, ITGB2, ITGA4, MSN, CERCAM, SELPLG, ITGAM</t>
  </si>
  <si>
    <t xml:space="preserve">GO:0030098~lymphocyte differentiation</t>
  </si>
  <si>
    <t xml:space="preserve">PTPRC, IKZF1, EOMES, PTPN22, NFAM1, ITGA4, HLA-DMA, CBFB, CD74, VCAM1, CARD11, DOCK2, BCL2, BCL11A, ZAP70, CD4, SPN, CD28, APC</t>
  </si>
  <si>
    <t xml:space="preserve">GO:0018105~peptidyl-serine phosphorylation</t>
  </si>
  <si>
    <t xml:space="preserve">TAF1, TTBK2, MORC3, BCL2, HIPK3, SMG1, MAP4K1, TNKS, UHMK1</t>
  </si>
  <si>
    <t xml:space="preserve">GO:0007160~cell-matrix adhesion</t>
  </si>
  <si>
    <t xml:space="preserve">PARVG, TRPM7, COL3A1, ITGA11, ITGB5, ITGB2, NID1, NID2, COL5A3, ECM2, ITGBL1, THY1, PDPK1, SNED1, BCL2, TNN, FN1</t>
  </si>
  <si>
    <t xml:space="preserve">GO:0031589~cell-substrate adhesion</t>
  </si>
  <si>
    <t xml:space="preserve">PARVG, TRPM7, COL3A1, ITGA11, ITGB5, ITGB2, NID1, NID2, COL5A3, ECM2, ITGBL1, THY1, PDPK1, SNED1, BCL2, TNN, ANTXR1, FN1</t>
  </si>
  <si>
    <t xml:space="preserve">GO:0045060~negative thymic T cell selection</t>
  </si>
  <si>
    <t xml:space="preserve">PTPRC, DOCK2, ZAP70, CD74, SPN</t>
  </si>
  <si>
    <t xml:space="preserve">GO:0050670~regulation of lymphocyte proliferation</t>
  </si>
  <si>
    <t xml:space="preserve">PTPRC, IL6ST, CTLA4, FOXP3, PDCD1LG2, VCAM1, CARD11, NCK2, TNFSF13B, CD274, ZAP70, INPP5D, CD5, SPN, SASH3, CD28</t>
  </si>
  <si>
    <t xml:space="preserve">GO:0002683~negative regulation of immune system process</t>
  </si>
  <si>
    <t xml:space="preserve">PTPRC, SLA2, COL3A1, CTLA4, SERPING1, IGF2, FOXP3, PDCD1LG2, CD74, THY1, TIGIT, LAX1, CD274, UBASH3A, INPP5D, SPN</t>
  </si>
  <si>
    <t xml:space="preserve">GO:0030097~hemopoiesis</t>
  </si>
  <si>
    <t xml:space="preserve">PTPN22, HLA-DMA, CBFB, CD74, VCAM1, DOCK2, MLL5, BCL2, BCL11A, ZAP70, CD4, SPN, MYST3, CD28, APC, EBP, PTPRC, MLL, TTC7A, IKZF1, PLEK, HCLS1, SMAD5, EOMES, CDK6, ITGA4, NFAM1, CARD11, NOTCH2, SP1, IRF8, PBX1, IRF4</t>
  </si>
  <si>
    <t xml:space="preserve">GO:0070663~regulation of leukocyte proliferation</t>
  </si>
  <si>
    <t xml:space="preserve">GO:0032944~regulation of mononuclear cell proliferation</t>
  </si>
  <si>
    <t xml:space="preserve">GO:0050777~negative regulation of immune response</t>
  </si>
  <si>
    <t xml:space="preserve">PTPRC, COL3A1, CTLA4, SERPING1, IGF2, INPP5D, FOXP3, SPN</t>
  </si>
  <si>
    <t xml:space="preserve">GO:0006968~cellular defense response</t>
  </si>
  <si>
    <t xml:space="preserve">ITK, NCF2, NCF1, TRAT1, CCNL2, LSP1, LILRB2, SH2D1A, CCR5, ZNF148, CCR2, MNDA, SPN</t>
  </si>
  <si>
    <t xml:space="preserve">GO:0010810~regulation of cell-substrate adhesion</t>
  </si>
  <si>
    <t xml:space="preserve">C4ORF31, BCL2, NF1, CCDC80, CDK6, NID1, EDIL3, COL1A1, ECM2, COL8A1, RASA1</t>
  </si>
  <si>
    <t xml:space="preserve">GO:0042102~positive regulation of T cell proliferation</t>
  </si>
  <si>
    <t xml:space="preserve">VCAM1, CARD11, NCK2, PTPRC, TNFSF13B, IL6ST, ZAP70, PDCD1LG2, SPN, CD28</t>
  </si>
  <si>
    <t xml:space="preserve">GO:0002443~leukocyte mediated immunity</t>
  </si>
  <si>
    <t xml:space="preserve">CRTAM, SLA2, MYO1F, SERPING1, C1R, SLAMF7, C1S, LY9, HLA-DMA, TLR8, CD74, LAT, MLL5, LYST, INPP5D, HLA-DRA</t>
  </si>
  <si>
    <t xml:space="preserve">GO:0042129~regulation of T cell proliferation</t>
  </si>
  <si>
    <t xml:space="preserve">VCAM1, CARD11, NCK2, PTPRC, TNFSF13B, IL6ST, CD274, ZAP70, CTLA4, FOXP3, PDCD1LG2, SPN, CD28</t>
  </si>
  <si>
    <t xml:space="preserve">GO:0043383~negative T cell selection</t>
  </si>
  <si>
    <t xml:space="preserve">GO:0060271~cilium morphogenesis</t>
  </si>
  <si>
    <t xml:space="preserve">BBS1, BBS4, BBS5, DYNC2LI1, DYNC2H1, ALMS1, TTC8, IFT88, LRRC50</t>
  </si>
  <si>
    <t xml:space="preserve">GO:0001957~intramembranous ossification</t>
  </si>
  <si>
    <t xml:space="preserve">FGF18, CTSK, COL1A1, MMP2</t>
  </si>
  <si>
    <t xml:space="preserve">GO:0001503~ossification</t>
  </si>
  <si>
    <t xml:space="preserve">EGFR, FGF18, NF1, SMAD5, PTH1R, TGFB3, IGF2, SPARC, GLI2, MMP2, COL5A2, CBFB, CTSK, SP1, BCL2, FOXC1, COL1A1, RUNX2, CDH11</t>
  </si>
  <si>
    <t xml:space="preserve">GO:0002252~immune effector process</t>
  </si>
  <si>
    <t xml:space="preserve">PTPRC, CRTAM, SLA2, MYO1F, SERPING1, C1R, LY9, SLAMF7, C1S, HLA-DMA, TLR8, CD74, LAT, MLL5, TNFSF13B, LAX1, LYST, BCL2, CFH, INPP5D, HLA-DRA</t>
  </si>
  <si>
    <t xml:space="preserve">GO:0045621~positive regulation of lymphocyte differentiation</t>
  </si>
  <si>
    <t xml:space="preserve">PTPRC, CD86, IKZF1, ZAP70, IL2RG, INPP5D, HLA-DMA, CD74, SASH3</t>
  </si>
  <si>
    <t xml:space="preserve">GO:0016331~morphogenesis of embryonic epithelium</t>
  </si>
  <si>
    <t xml:space="preserve">MIB1, BBS4, PFN1, CFL1, GRLF1, PTK7, ZEB2, TGFB1I1, CELSR1, GLI2, TBX18, HECTD1</t>
  </si>
  <si>
    <t xml:space="preserve">GO:0050778~positive regulation of immune response</t>
  </si>
  <si>
    <t xml:space="preserve">C3AR1, PTPRC, CRTAM, IL6ST, SLA2, PTPN22, SERPING1, C1R, TLR4, NFAM1, C1S, HLA-DMA, TLR8, THY1, SH2D1A, TNFSF13B, LAX1, CFH, ZAP70, CD226, SASH3, HLA-DRA</t>
  </si>
  <si>
    <t xml:space="preserve">GO:0002009~morphogenesis of an epithelium</t>
  </si>
  <si>
    <t xml:space="preserve">BBS4, TBX5, PTK7, ZEB2, CELSR1, GLI2, SCRIB, PFN1, NOTCH2, MIB1, BCL2, CFL1, GRLF1, PBX1, TGFB1I1, TBX18, HECTD1</t>
  </si>
  <si>
    <t xml:space="preserve">GO:0043588~skin development</t>
  </si>
  <si>
    <t xml:space="preserve">IRF6, COL3A1, COL1A2, COL1A1, COL5A3, COL5A2, COL5A1, APC</t>
  </si>
  <si>
    <t xml:space="preserve">GO:0032270~positive regulation of cellular protein metabolic process</t>
  </si>
  <si>
    <t xml:space="preserve">AURKAIP1, IL6ST, BTRC, TGFB3, EIF5A, TLR4, PSMA7, EDNRA, PSMB5, PSMB7, PSMB6, PSMB1, BCL2, CD4, CD28, TAF1, HCLS1, IGF2, SKP1, RICTOR, FOXP3, EP300, CCND2, PSME2, PSMC3, PSMC1, PSMA3, SH3D19, PIAS1, IFT88, UBA52</t>
  </si>
  <si>
    <t xml:space="preserve">GO:0051247~positive regulation of protein metabolic process</t>
  </si>
  <si>
    <t xml:space="preserve">AURKAIP1, IL6ST, BTRC, TGFB3, EIF5A, TLR4, PSMA7, EDNRA, PSMB5, PSMB7, PSMB6, PSMB1, BCL2, CD4, CD28, APC, TAF1, HCLS1, IGF2, SKP1, RICTOR, FOXP3, EP300, CCND2, PSME2, PSMC3, PSMC1, PSMA3, SH3D19, PIAS1, IFT88, UBA52</t>
  </si>
  <si>
    <t xml:space="preserve">GO:0000902~cell morphogenesis</t>
  </si>
  <si>
    <t xml:space="preserve">BBS4, BBS5, NDN, DYNC2LI1, PTK7, TTC8, GLI2, CXCL12, SCRIB, DOCK2, PTK2, MACF1, UNC5B, BCL2, DYNC2H1, TNN, CLASP2, SPN, LRRC50, FN1, APC, HNRNPAB, NOX4, EGFR, PARD6B, CD3G, SPTBN4, EOMES, NTNG2, ALMS1, GAS7, SLIT3, ARHGEF11, BBS1, ERBB2IP, PRICKLE2, CFL1, VCAN, ANTXR1, APBB2, IFT88, UBA52, FEZ1</t>
  </si>
  <si>
    <t xml:space="preserve">GO:0002521~leukocyte differentiation</t>
  </si>
  <si>
    <t xml:space="preserve">PTPRC, IKZF1, EOMES, PTPN22, NFAM1, ITGA4, HLA-DMA, CBFB, CD74, VCAM1, CARD11, DOCK2, BCL2, BCL11A, ZAP70, CD4, IRF4, SPN, CD28, APC</t>
  </si>
  <si>
    <t xml:space="preserve">GO:0042330~taxis</t>
  </si>
  <si>
    <t xml:space="preserve">C3AR1, IL16, CMKLR1, ITGB2, GPR77, FER, CXCR3, CXCL12, ITGAM, SCRIB, CCNL2, PLAUR, CCR8, DOCK2, CCR5, CCR4, LYST, SEMA3F, CCR2, PDGFRB, CMTM3, PTAFR, SPN</t>
  </si>
  <si>
    <t xml:space="preserve">GO:0006935~chemotaxis</t>
  </si>
  <si>
    <t xml:space="preserve">GO:0006355~regulation of transcription, DNA-dependent</t>
  </si>
  <si>
    <t xml:space="preserve">FST, TGFB3, ZNF250, REST, MAF1, TCEAL1, CBFB, ZNF829, PGR, EPC1, MLL5, FLI1, GATA3, HOXC4, FOXF2, PQBP1, ZNF396, ZNF445, MLL3, MLL2, CIITA, ZNF641, PCBD2, RREB1, EOMES, ZNF791, FOXN2, ARID1A, ZNF7, ZNF500, ZNF192, EP300, VGLL1, EDF1, MGA, ZNF434, PRDM2, PRDM1, TGFB1I1, PIAS1, ZNF41, TSHZ3, ZNF844, ZNF430, ZNF611, ZNF517, ZNF510, ZNF619, ALS2CR8, NR2C2, ATF2, ARNT, ZNF699, PFN1, ELK4, DRAP1, ZNF426, BHLHE40, SKIL, TCF4, BCOR, RUNX2, HNRNPAB, KLF5, TAF1, EHMT1, MLL, IKZF1, TP53BP1, RFX7, CREBBP, SMAD5, FOXA1, EN1, ZNF221, MED13L, FOXP3, ZNF585A, ZNF585B, ATF6, NOTCH2, ZFHX4, ZNF417, ATF7, RFX3, TCF12, ARID4A, ZNF81, TBX21, SPI1, PRRX1, ZKSCAN1, ZEB2, ZNF347, ZEB1, GLI2, BUD31, YBX1, ZBTB38, TMF1, CCNE1, HSF1, ZNF148, LOC134466, MKL2, MYB, NFIL3, CSDC2, TAF1L, ZNF281, ELP2, TBX15, SLA2, TLE3, ESR1, RUNX1T1, NDUFA13, SPEN, ARHGEF11, HOXC10, IFNAR2, HOXC12, NCOA2, HOXC11, HOXC13, ZNF717, ZFPM2, FOXC1, LCOR, TBX18, NSD1, CLOCK, ZNF552, NDN, GLIS1, GON4L, C5ORF41, ZNF34, HIC1, STAT4, MRPL12, REL, XBP1, ZSCAN20, ZNF707, POU2F2, NPAT, GATAD2B, BAZ2A, MYSM1, ETV3, ZNF568, LMX1B, HCLS1, TBX5, HMBOX1, IGF2, AFF1, TRIM22, TP73, ATRX, SP1, IRF6, IRF8, DENND4A, PBX1, JAK3, IRF4, NFIB, ZNF573</t>
  </si>
  <si>
    <t xml:space="preserve">GO:0002449~lymphocyte mediated immunity</t>
  </si>
  <si>
    <t xml:space="preserve">CRTAM, SLA2, SERPING1, C1R, SLAMF7, C1S, LY9, HLA-DMA, TLR8, CD74, LYST, INPP5D, HLA-DRA</t>
  </si>
  <si>
    <t xml:space="preserve">GO:0060348~bone development</t>
  </si>
  <si>
    <t xml:space="preserve">GO:0022900~electron transport chain</t>
  </si>
  <si>
    <t xml:space="preserve">NDUFB11, NDUFA8, NDUFB7, NDUFB8, NDUFB9, CYC1, NDUFA13, NDUFA1, NDUFA12, NDUFA11, NDUFS5, UQCR10, CYBB, UQCRH, TXN, NDUFS8, NDUFS3, UQCRB</t>
  </si>
  <si>
    <t xml:space="preserve">GO:0048729~tissue morphogenesis</t>
  </si>
  <si>
    <t xml:space="preserve">BBS4, MYL3, FST, PTK7, ZEB2, GLI2, SCRIB, PFN1, MACF1, BCL2, COL11A1, HECTD1, TBX5, EOMES, CELSR1, MIB1, NOTCH2, CFL1, COL1A2, GRLF1, FOXC1, PBX1, TGFB1I1, COL1A1, TBX18</t>
  </si>
  <si>
    <t xml:space="preserve">GO:0018108~peptidyl-tyrosine phosphorylation</t>
  </si>
  <si>
    <t xml:space="preserve">IL12RB2, IL12RB1, ERBB4, ZAP70, PDGFRB, JAK3, FER, CD6, ABL2, BTK</t>
  </si>
  <si>
    <t xml:space="preserve">GO:0016055~Wnt receptor signaling pathway</t>
  </si>
  <si>
    <t xml:space="preserve">NKD2, CSNK1G1, BTRC, TLE3, CSNK2B, STRN, SLC9A3R1, FRZB, CPZ, CSNK2A2, DKK3, WISP1, DACT1, MACF1, NXN, SFRP2, SFRP4, TGFB1I1, APC, BCL9</t>
  </si>
  <si>
    <t xml:space="preserve">GO:0051252~regulation of RNA metabolic process</t>
  </si>
  <si>
    <t xml:space="preserve">FST, TGFB3, ZNF250, REST, MAF1, TCEAL1, CBFB, ZNF829, PGR, EPC1, MLL5, FLI1, GATA3, HOXC4, FOXF2, PQBP1, ZNF396, ZNF445, MLL3, MLL2, CIITA, ZNF641, PCBD2, RREB1, EOMES, ZNF791, FOXN2, ARID1A, ZNF7, ZNF500, ZNF192, EP300, VGLL1, EDF1, MGA, ZNF434, PRDM2, PRDM1, TGFB1I1, PIAS1, ZNF41, TSHZ3, ZNF844, ZNF430, ZNF611, ZNF517, ZNF510, ZNF619, ALS2CR8, NR2C2, ATF2, ARNT, ZNF699, PFN1, ELK4, DRAP1, ZNF426, BHLHE40, SKIL, TCF4, BCOR, RUNX2, HNRNPAB, KLF5, TAF1, DHX9, EHMT1, MLL, IKZF1, TP53BP1, RFX7, CREBBP, SMAD5, FOXA1, EN1, ZNF221, MED13L, FOXP3, ZNF585A, ZNF585B, ATF6, NOTCH2, ZFHX4, ZNF417, ATF7, RFX3, TCF12, ARID4A, ZNF81, TBX21, SPI1, PRRX1, ZKSCAN1, ZEB2, ZNF347, ZEB1, GLI2, BUD31, YBX1, ZBTB38, TMF1, CCNE1, HSF1, ZNF148, LOC134466, MKL2, MYB, NFIL3, CSDC2, TAF1L, ZNF281, ELP2, TBX15, SLA2, TLE3, ESR1, RUNX1T1, NDUFA13, SPEN, ARHGEF11, HOXC10, IFNAR2, HOXC12, NCOA2, HOXC11, HOXC13, ZNF717, ZFPM2, FOXC1, LCOR, TBX18, NSD1, CLOCK, ZNF552, NDN, GLIS1, GON4L, C5ORF41, ZNF34, HIC1, STAT4, TNFRSF1B, MRPL12, REL, XBP1, ZSCAN20, ZNF707, POU2F2, NPAT, GATAD2B, BAZ2A, RASA1, MYSM1, ETV3, ZNF568, LMX1B, HCLS1, TBX5, HMBOX1, IGF2, AFF1, TRIM22, TP73, ATRX, SP1, IRF6, IRF8, DENND4A, PBX1, JAK3, IRF4, NFIB, ZNF573</t>
  </si>
  <si>
    <t xml:space="preserve">GO:0043009~chordate embryonic development</t>
  </si>
  <si>
    <t xml:space="preserve">BBS4, TGFB3, PRRX1, PTK7, ZEB2, ZEB1, GLI2, YBX1, ARNT, EDNRA, PFN1, HSF1, SLC30A1, CHST11, MKL2, COL11A1, MLL2, HECTD1, TBX15, LMX1B, EOMES, EN1, CELSR1, ATM, MIB1, MAN2A1, EP300, SP1, SFRP2, PSMC3, CFL1, GRLF1, PDGFRB, ZFPM2, PBX1, FOXC1, PRDM1, COL1A1, TBX18, IFT88</t>
  </si>
  <si>
    <t xml:space="preserve">GO:0048534~hemopoietic or lymphoid organ development</t>
  </si>
  <si>
    <t xml:space="preserve">GO:0050671~positive regulation of lymphocyte proliferation</t>
  </si>
  <si>
    <t xml:space="preserve">VCAM1, CARD11, NCK2, PTPRC, TNFSF13B, IL6ST, ZAP70, PDCD1LG2, SASH3, SPN, CD28</t>
  </si>
  <si>
    <t xml:space="preserve">GO:0009792~embryonic development ending in birth or egg hatching</t>
  </si>
  <si>
    <t xml:space="preserve">GO:0045582~positive regulation of T cell differentiation</t>
  </si>
  <si>
    <t xml:space="preserve">PTPRC, CD86, IKZF1, ZAP70, IL2RG, HLA-DMA, CD74, SASH3</t>
  </si>
  <si>
    <t xml:space="preserve">GO:0050854~regulation of antigen receptor-mediated signaling pathway</t>
  </si>
  <si>
    <t xml:space="preserve">PTPRC, UBASH3A, NFAM1, TRAT1, THY1</t>
  </si>
  <si>
    <t xml:space="preserve">GO:0030324~lung development</t>
  </si>
  <si>
    <t xml:space="preserve">FGF18, MAN1A2, TBX5, DICER1, FOXA1, TGFB3, GLI2, MAN2A1, EP300, SP1, CRISPLD2, ZFPM2, LOX, FGF1, IFT88, NFIB</t>
  </si>
  <si>
    <t xml:space="preserve">GO:0016568~chromatin modification</t>
  </si>
  <si>
    <t xml:space="preserve">SMARCAD1, KDM6A, INO80, CDC73, ARID2, EPC1, CHD9, EPC2, MLL5, BRPF3, PBRM1, C19ORF62, KDM3B, MLL3, BCOR, BAZ2A, MYSM1, MYST3, MLL2, EHMT1, MLL, CREBBP, ARID1A, FOXP3, MSL3, EYA3, EP300, PRDM6, ASH1L, PHF15, KDM4B, IRF4, SETD2, NSD1</t>
  </si>
  <si>
    <t xml:space="preserve">GO:0032946~positive regulation of mononuclear cell proliferation</t>
  </si>
  <si>
    <t xml:space="preserve">GO:0042773~ATP synthesis coupled electron transport</t>
  </si>
  <si>
    <t xml:space="preserve">NDUFS5, UQCR10, NDUFA8, NDUFB7, UQCRH, NDUFB8, NDUFB9, NDUFS8, NDUFS3, NDUFA1, UQCRB</t>
  </si>
  <si>
    <t xml:space="preserve">GO:0070665~positive regulation of leukocyte proliferation</t>
  </si>
  <si>
    <t xml:space="preserve">GO:0042775~mitochondrial ATP synthesis coupled electron transport</t>
  </si>
  <si>
    <t xml:space="preserve">GO:0001841~neural tube formation</t>
  </si>
  <si>
    <t xml:space="preserve">MIB1, BBS4, PFN1, CFL1, GRLF1, PTK7, ZEB2, CELSR1, HECTD1</t>
  </si>
  <si>
    <t xml:space="preserve">GO:0018212~peptidyl-tyrosine modification</t>
  </si>
  <si>
    <t xml:space="preserve">GO:0031399~regulation of protein modification process</t>
  </si>
  <si>
    <t xml:space="preserve">IL6ST, BTRC, TGFB3, MAP4K1, TLR4, ZEB2, ITGB2, PSMA7, PSMB5, EDNRA, PSMB7, PRKAR2A, PSMB6, PSMB1, MAP3K2, BCL2, CD4, CD6, EGFR, PTPRC, MLL, HCLS1, IGF2, SKP1, RICTOR, FOXP3, TP73, CCND2, PSMC3, PSME2, HIPK3, PSMA3, PSMC1, PDGFRB, PIAS1, UBA52</t>
  </si>
  <si>
    <t xml:space="preserve">GO:0002063~chondrocyte development</t>
  </si>
  <si>
    <t xml:space="preserve">FGF18, CHST11, COL11A1, RUNX2</t>
  </si>
  <si>
    <t xml:space="preserve">GO:0014020~primary neural tube formation</t>
  </si>
  <si>
    <t xml:space="preserve">BBS4, PFN1, CFL1, GRLF1, PTK7, ZEB2, CELSR1, HECTD1</t>
  </si>
  <si>
    <t xml:space="preserve">GO:0042035~regulation of cytokine biosynthetic process</t>
  </si>
  <si>
    <t xml:space="preserve">IGF2BP2, TLR4, IGF2BP3, FOXP3, TLR8, CARD11, CD86, REL, CD4, IRF4, INPP5D, SPN, CD28</t>
  </si>
  <si>
    <t xml:space="preserve">GO:0048584~positive regulation of response to stimulus</t>
  </si>
  <si>
    <t xml:space="preserve">C3AR1, IL16, IL6ST, PTPN22, C1R, TLR4, C1S, HLA-DMA, CXCL12, TLR8, EDNRA, SH2D1A, CFH, ZAP70, H2AFX, C19ORF62, PTPRC, CRTAM, SLA2, IGF2, SERPING1, NFAM1, THY1, EYA3, TNFSF13B, CCR4, LAX1, CD226, SASH3, HLA-DRA</t>
  </si>
  <si>
    <t xml:space="preserve">GO:0030036~actin cytoskeleton organization</t>
  </si>
  <si>
    <t xml:space="preserve">FGD2, PFN1, DOCK2, PDPK1, DYNLL1, BCL2, WIPF1, EHD2, NPHP1, FMNL1, FMNL2, FMNL3, PLEK, TRPM7, NF1, ERMN, FSCN1, TMSB10, EVL, RICTOR, GAS7, WAS, LPIN1, ARHGEF11, FMN1, NCK2, CFL1, ANTXR1, ABL2</t>
  </si>
  <si>
    <t xml:space="preserve">GO:0045076~regulation of interleukin-2 biosynthetic process</t>
  </si>
  <si>
    <t xml:space="preserve">CARD11, CD86, CD4, IRF4, FOXP3, CD28</t>
  </si>
  <si>
    <t xml:space="preserve">GO:0030323~respiratory tube development</t>
  </si>
  <si>
    <t xml:space="preserve">GO:0045086~positive regulation of interleukin-2 biosynthetic process</t>
  </si>
  <si>
    <t xml:space="preserve">CARD11, CD86, CD4, IRF4, CD28</t>
  </si>
  <si>
    <t xml:space="preserve">GO:0060562~epithelial tube morphogenesis</t>
  </si>
  <si>
    <t xml:space="preserve">MIB1, BBS4, PFN1, BCL2, CFL1, GRLF1, PTK7, ZEB2, PBX1, CELSR1, SCRIB, HECTD1</t>
  </si>
  <si>
    <t xml:space="preserve">GO:0042098~T cell proliferation</t>
  </si>
  <si>
    <t xml:space="preserve">PTPRC, CD86, DOCK2, CRTAM, TNFSF14, CXCL12, ITGAM</t>
  </si>
  <si>
    <t xml:space="preserve">GO:0008218~bioluminescence</t>
  </si>
  <si>
    <t xml:space="preserve">HMCN1, NID1, NID2</t>
  </si>
  <si>
    <t xml:space="preserve">GO:0045935~positive regulation of nucleobase, nucleoside, nucleotide and nucleic acid metabolic process</t>
  </si>
  <si>
    <t xml:space="preserve">TBX21, SPI1, TGFB3, ZEB1, GLI2, CBFB, ZXDA, ZBTB38, CCNE1, EPC1, MLL5, ZNF148, FOXF2, H2AFX, MKL2, MYST3, CIITA, PCBD2, ARID1A, ARHGEF11, EYA3, CD86, EP300, NCOA2, ZFPM2, FOXC1, TGFB1I1, PIAS1, NSD1, CLOCK, UBA52, SMARCAD1, GLIS2, GLIS1, ARNT, MRPL12, REL, TNKS, C19ORF62, TCF4, RUNX2, MYSM1, ZNF423, HNRNPAB, KLF5, PTPRC, TAF1, MLL, LMX1B, IKZF1, TBX5, TP53BP1, FOXA1, SMAD5, CREBBP, IGF2, AFF1, FOXP3, TP73, ATF6, SP1, IRF6, PBX1, JAK3, IRF4, NFIB</t>
  </si>
  <si>
    <t xml:space="preserve">GO:0051437~positive regulation of ubiquitin-protein ligase activity during mitotic cell cycle</t>
  </si>
  <si>
    <t xml:space="preserve">PSMB5, PSMB7, PSMB6, PSMB1, PSME2, PSMC3, BTRC, PSMA3, PSMC1, SKP1, PSMA7, UBA52</t>
  </si>
  <si>
    <t xml:space="preserve">GO:0010628~positive regulation of gene expression</t>
  </si>
  <si>
    <t xml:space="preserve">SPI1, TGFB3, ZEB1, GLI2, ZXDA, CBFB, ZBTB38, CCNE1, EPC1, MLL5, ZNF148, FOXF2, MKL2, MYST3, CIITA, PCBD2, ESR1, ARID1A, ARHGEF11, CD86, EP300, NCOA2, TNFSF13B, ZFPM2, FOXC1, PRDM1, TGFB1I1, PIAS1, NSD1, CLOCK, UBA52, SMARCAD1, GLIS2, GLIS1, ARNT, MRPL12, REL, TCF4, RUNX2, MYSM1, ZNF423, HNRNPAB, KLF5, TAF1, MLL, LMX1B, IKZF1, TBX5, TP53BP1, FOXA1, SMAD5, CREBBP, AFF1, FOXP3, TP73, ATF6, SP1, IRF6, PBX1, JAK3, IRF4, NFIB</t>
  </si>
  <si>
    <t xml:space="preserve">GO:0001838~embryonic epithelial tube formation</t>
  </si>
  <si>
    <t xml:space="preserve">GO:0032268~regulation of cellular protein metabolic process</t>
  </si>
  <si>
    <t xml:space="preserve">AURKAIP1, CPEB2, IL6ST, BTRC, TGFB3, EIF5A, TLR4, ZEB2, EDNRA, PRKAR2A, PUM1, EGFR, NDUFA13, SERPING1, SKP1, NCK2, EP300, CCND2, PSME2, HIPK3, PSMA3, PDGFRB, PIAS1, IFT88, UBA52, EIF2C4, MAP4K1, ITGB2, IGF2BP2, IGF2BP3, PSMA7, TIMP3, PSMB5, PSMB7, PSMB6, PSMB1, MAP3K2, BCL2, CD4, CD6, CD28, TAF1, PTPRC, MLL, HCLS1, IGF2, RICTOR, FOXP3, TP73, PSMC3, PSMC1, SH3D19</t>
  </si>
  <si>
    <t xml:space="preserve">GO:0002495~antigen processing and presentation of peptide antigen via MHC class II</t>
  </si>
  <si>
    <t xml:space="preserve">HLA-DOA, HLA-DMA, CD74, HLA-DRA</t>
  </si>
  <si>
    <t xml:space="preserve">GO:0031295~T cell costimulation</t>
  </si>
  <si>
    <t xml:space="preserve">TNFSF13B, TNFSF14, CD5, SPN</t>
  </si>
  <si>
    <t xml:space="preserve">GO:0019886~antigen processing and presentation of exogenous peptide antigen via MHC class II</t>
  </si>
  <si>
    <t xml:space="preserve">GO:0031294~lymphocyte costimulation</t>
  </si>
  <si>
    <t xml:space="preserve">GO:0030204~chondroitin sulfate metabolic process</t>
  </si>
  <si>
    <t xml:space="preserve">C4ORF31, BGN, CHST11, DCN, DSE</t>
  </si>
  <si>
    <t xml:space="preserve">GO:0010811~positive regulation of cell-substrate adhesion</t>
  </si>
  <si>
    <t xml:space="preserve">C4ORF31, CCDC80, CDK6, NID1, EDIL3, ECM2, COL8A1</t>
  </si>
  <si>
    <t xml:space="preserve">GO:0042384~cilium assembly</t>
  </si>
  <si>
    <t xml:space="preserve">BBS1, BBS4, BBS5, DYNC2LI1, DYNC2H1, ALMS1, TTC8</t>
  </si>
  <si>
    <t xml:space="preserve">GO:0035148~tube lumen formation</t>
  </si>
  <si>
    <t xml:space="preserve">GO:0007585~respiratory gaseous exchange</t>
  </si>
  <si>
    <t xml:space="preserve">EDNRA, MAN2A1, MAN1A2, NDN, CHST11, CSF2RB, COX5B, NDUFA12</t>
  </si>
  <si>
    <t xml:space="preserve">GO:0030101~natural killer cell activation</t>
  </si>
  <si>
    <t xml:space="preserve">ULBP3, IKZF1, IL21R, ULBP2, CD2, SLAMF7</t>
  </si>
  <si>
    <t xml:space="preserve">GO:0002520~immune system development</t>
  </si>
  <si>
    <t xml:space="preserve">GO:0051443~positive regulation of ubiquitin-protein ligase activity</t>
  </si>
  <si>
    <t xml:space="preserve">GO:0010557~positive regulation of macromolecule biosynthetic process</t>
  </si>
  <si>
    <t xml:space="preserve">SPI1, TGFB3, EIF5A, TLR4, ZEB1, GLI2, TLR8, CBFB, ZXDA, ZBTB38, CCNE1, EPC1, MLL5, ZNF148, FOXF2, MKL2, SPN, MYST3, CIITA, PCBD2, ARID1A, ARHGEF11, CARD11, CD86, EP300, NCOA2, ZFPM2, FOXC1, TGFB1I1, PIAS1, NSD1, CLOCK, UBA52, SMARCAD1, GLIS2, GLIS1, ARNT, MRPL12, REL, TNKS, CD4, TCF4, RUNX2, MYSM1, ZNF423, CD28, HNRNPAB, KLF5, TAF1, MLL, LMX1B, IKZF1, TBX5, TP53BP1, FOXA1, SMAD5, CREBBP, IGF2, AFF1, FOXP3, TP73, ATF6, SP1, IRF6, PBX1, JAK3, IRF4, NFIB</t>
  </si>
  <si>
    <t xml:space="preserve">GO:0051173~positive regulation of nitrogen compound metabolic process</t>
  </si>
  <si>
    <t xml:space="preserve">TBX21, SPI1, TGFB3, ZEB1, GLI2, CBFB, ZXDA, ZBTB38, CCNE1, EPC1, MLL5, ZNF148, FOXF2, H2AFX, MKL2, MYST3, EGFR, CIITA, PCBD2, ARID1A, ARHGEF11, EYA3, CD86, EP300, NCOA2, ZFPM2, FOXC1, TGFB1I1, PIAS1, NSD1, CLOCK, UBA52, SMARCAD1, GLIS2, GLIS1, ARNT, MRPL12, REL, TNKS, C19ORF62, TCF4, RUNX2, MYSM1, ZNF423, HNRNPAB, KLF5, PTPRC, TAF1, MLL, LMX1B, IKZF1, TBX5, TP53BP1, FOXA1, SMAD5, CREBBP, IGF2, AFF1, FOXP3, TP73, ATF6, SP1, IRF6, PBX1, JAK3, IRF4, NFIB</t>
  </si>
  <si>
    <t xml:space="preserve">GO:0007389~pattern specification process</t>
  </si>
  <si>
    <t xml:space="preserve">DYNC2LI1, FST, ZEB2, ZEB1, TTC8, GLI2, CXCL12, EDNRA, HOXC4, DYNC2H1, BCOR, APC, MLL, LMX1B, TBX5, SMAD5, CYP26A1, EN1, MID1, ATM, HOXC10, NOTCH2, MIB1, HOXC11, EP300, HIPK1, SFRP2, HOXC13, PBX1, RFX3, TBX18, IFT88</t>
  </si>
  <si>
    <t xml:space="preserve">GO:0051439~regulation of ubiquitin-protein ligase activity during mitotic cell cycle</t>
  </si>
  <si>
    <t xml:space="preserve">GO:0035239~tube morphogenesis</t>
  </si>
  <si>
    <t xml:space="preserve">BBS4, BBS5, DICER1, FOXA1, PTK7, ZEB2, CELSR1, GLI2, CXCL12, SCRIB, EDNRA, PFN1, MIB1, BCL2, CFL1, GRLF1, PBX1, HECTD1</t>
  </si>
  <si>
    <t xml:space="preserve">GO:0060541~respiratory system development</t>
  </si>
  <si>
    <t xml:space="preserve">GO:0033043~regulation of organelle organization</t>
  </si>
  <si>
    <t xml:space="preserve">AURKAIP1, LATS1, CXCL12, ACTR3, MACF1, MAPT, TNKS, CLASP2, TPR, ERCC4, RASA1, APC, CD28, MLL, PLEK, MAP1A, SPTBN4, MYO1F, TMSB10, IGF2, HERC2, RICTOR, MID1, FOXP3, ATM, NCK2, CFL1</t>
  </si>
  <si>
    <t xml:space="preserve">GO:0031401~positive regulation of protein modification process</t>
  </si>
  <si>
    <t xml:space="preserve">IL6ST, HCLS1, BTRC, TGFB3, IGF2, TLR4, SKP1, RICTOR, FOXP3, PSMA7, EDNRA, PSMB5, PSMB7, PSMB6, PSMB1, CCND2, PSMC3, PSME2, BCL2, PSMC1, PSMA3, CD4, PIAS1, UBA52</t>
  </si>
  <si>
    <t xml:space="preserve">GO:0051250~negative regulation of lymphocyte activation</t>
  </si>
  <si>
    <t xml:space="preserve">TIGIT, LAX1, SLA2, CD274, CTLA4, INPP5D, FOXP3, CD74, PDCD1LG2, SPN</t>
  </si>
  <si>
    <t xml:space="preserve">GO:0019059~initiation of viral infection</t>
  </si>
  <si>
    <t xml:space="preserve">CCR5, PPIA, WWP1, ACE2, CD4, BANF1</t>
  </si>
  <si>
    <t xml:space="preserve">GO:0001816~cytokine production</t>
  </si>
  <si>
    <t xml:space="preserve">IL12RB2, REL, MS4A2, CD4, TLR4, CD226, PTAFR, CD28, LCP2</t>
  </si>
  <si>
    <t xml:space="preserve">GO:0032663~regulation of interleukin-2 production</t>
  </si>
  <si>
    <t xml:space="preserve">CARD11, CD86, CD4, IRF4, FOXP3, SASH3, CD28</t>
  </si>
  <si>
    <t xml:space="preserve">GO:0060606~tube closure</t>
  </si>
  <si>
    <t xml:space="preserve">BBS4, PFN1, GRLF1, PTK7, ZEB2, CELSR1, HECTD1</t>
  </si>
  <si>
    <t xml:space="preserve">GO:0001843~neural tube closure</t>
  </si>
  <si>
    <t xml:space="preserve">GO:0032673~regulation of interleukin-4 production</t>
  </si>
  <si>
    <t xml:space="preserve">CD86, IRF4, FOXP3, SASH3</t>
  </si>
  <si>
    <t xml:space="preserve">GO:0022904~respiratory electron transport chain</t>
  </si>
  <si>
    <t xml:space="preserve">GO:0051351~positive regulation of ligase activity</t>
  </si>
  <si>
    <t xml:space="preserve">GO:0030029~actin filament-based process</t>
  </si>
  <si>
    <t xml:space="preserve">GO:0045941~positive regulation of transcription</t>
  </si>
  <si>
    <t xml:space="preserve">SPI1, TGFB3, ZEB1, GLI2, ZXDA, CBFB, ZBTB38, CCNE1, EPC1, MLL5, ZNF148, FOXF2, MKL2, MYST3, CIITA, PCBD2, ARID1A, ARHGEF11, CD86, EP300, NCOA2, ZFPM2, FOXC1, TGFB1I1, PIAS1, NSD1, CLOCK, UBA52, SMARCAD1, GLIS2, GLIS1, ARNT, MRPL12, REL, TCF4, RUNX2, MYSM1, ZNF423, HNRNPAB, KLF5, TAF1, MLL, LMX1B, IKZF1, TBX5, TP53BP1, FOXA1, SMAD5, CREBBP, AFF1, FOXP3, TP73, ATF6, SP1, IRF6, PBX1, JAK3, IRF4, NFIB</t>
  </si>
  <si>
    <t xml:space="preserve">GO:0009954~proximal/distal pattern formation</t>
  </si>
  <si>
    <t xml:space="preserve">HOXC10, HOXC11, EN1, PBX1, GLI2, APC</t>
  </si>
  <si>
    <t xml:space="preserve">GO:0019724~B cell mediated immunity</t>
  </si>
  <si>
    <t xml:space="preserve">SLA2, C1R, SERPING1, LY9, C1S, INPP5D, HLA-DMA, TLR8, CD74, HLA-DRA</t>
  </si>
  <si>
    <t xml:space="preserve">GO:0001817~regulation of cytokine production</t>
  </si>
  <si>
    <t xml:space="preserve">CRTAM, IL6ST, IGF2, IGF2BP2, TLR4, NFAM1, IGF2BP3, FOXP3, TLR8, ARNT, TIGIT, CARD11, CD86, REL, HSF1, ACE2, UBASH3A, CD4, INPP5D, IRF4, SASH3, SPN, CD28</t>
  </si>
  <si>
    <t xml:space="preserve">GO:0002429~immune response-activating cell surface receptor signaling pathway</t>
  </si>
  <si>
    <t xml:space="preserve">C3AR1, PTPRC, LAX1, SLA2, ZAP70, PTPN22, NFAM1, THY1</t>
  </si>
  <si>
    <t xml:space="preserve">GO:0044259~multicellular organismal macromolecule metabolic process</t>
  </si>
  <si>
    <t xml:space="preserve">ADAMTS14, COL3A1, ACE2, COL1A1, MMP2, COL5A1, MMP11</t>
  </si>
  <si>
    <t xml:space="preserve">GO:0009306~protein secretion</t>
  </si>
  <si>
    <t xml:space="preserve">TNFSF13B, PLEK, LTBP2, LAX1, MS4A2, NECAB3, LCP2</t>
  </si>
  <si>
    <t xml:space="preserve">GO:0002698~negative regulation of immune effector process</t>
  </si>
  <si>
    <t xml:space="preserve">PTPRC, SERPING1, IGF2, FOXP3, SPN</t>
  </si>
  <si>
    <t xml:space="preserve">GO:0031114~regulation of microtubule depolymerization</t>
  </si>
  <si>
    <t xml:space="preserve">MAPT, MAP1A, CLASP2, MID1, APC</t>
  </si>
  <si>
    <t xml:space="preserve">GO:0045577~regulation of B cell differentiation</t>
  </si>
  <si>
    <t xml:space="preserve">CARD11, PTPRC, IL2RG, NFAM1, INPP5D</t>
  </si>
  <si>
    <t xml:space="preserve">GO:0007026~negative regulation of microtubule depolymerization</t>
  </si>
  <si>
    <t xml:space="preserve">GO:0007010~cytoskeleton organization</t>
  </si>
  <si>
    <t xml:space="preserve">FGD2, BBS4, PFN1, PDPK1, DOCK2, PTK2, MACF1, DYNLL1, SAC3D1, MAPT, BCL2, TNKS, WIPF1, EHD2, KLHL20, NPHP1, FMNL1, FMNL2, FMNL3, PLEK, TRPM7, NF1, SPTBN4, FSCN1, ERMN, EVL, TMSB10, RICTOR, MID1, PALLD, SHANK1, LPIN1, WAS, GAS7, THY1, ARHGEF11, BBS1, FMN1, NCK2, UXT, ERBB2IP, KRT16, CFL1, SGCD, HAUS7, ANTXR1, ABL2</t>
  </si>
  <si>
    <t xml:space="preserve">GO:0008283~cell proliferation</t>
  </si>
  <si>
    <t xml:space="preserve">USP8, IL9R, ERBB4, FST, TNFSF14, SPOCK1, ZEB2, ZEB1, GLI2, CXCL12, CD74, SCRIB, NR2C2, ITGAM, EDNRA, STAT4, DOCK2, MTCP1NB, BCL2, MS4A2, COL8A1, COL8A2, CD5, EGFR, PTPRC, CRTAM, LMX1B, CREBBP, FSCN1, PIM1, ALMS1, CSRP2, APPL1, TNFSF8, PRKD1, IFNAR2, GLUL, CD86, LRP1, TNFSF13B, SERPINF1, KRT16, IRF6, TXN, CD274, FOXC1, MAPRE2</t>
  </si>
  <si>
    <t xml:space="preserve">GO:0042108~positive regulation of cytokine biosynthetic process</t>
  </si>
  <si>
    <t xml:space="preserve">CARD11, CD86, REL, CD4, TLR4, IRF4, TLR8, SPN, CD28</t>
  </si>
  <si>
    <t xml:space="preserve">GO:0002695~negative regulation of leukocyte activation</t>
  </si>
  <si>
    <t xml:space="preserve">GO:0015986~ATP synthesis coupled proton transport</t>
  </si>
  <si>
    <t xml:space="preserve">ATP5E, ATP5C1, ATP5L, ATP6AP1L, MON2, ATP6V0B, ATP6V1F, ATP5J</t>
  </si>
  <si>
    <t xml:space="preserve">GO:0015985~energy coupled proton transport, down electrochemical gradient</t>
  </si>
  <si>
    <t xml:space="preserve">GO:0046777~protein amino acid autophosphorylation</t>
  </si>
  <si>
    <t xml:space="preserve">EGFR, TAF1, TRPM7, PIM1, SMG1, FER, UHMK1, CDKL5, PTK2, ZAP70, ERN1, LMTK2, PDGFRB</t>
  </si>
  <si>
    <t xml:space="preserve">GO:0032989~cellular component morphogenesis</t>
  </si>
  <si>
    <t xml:space="preserve">GO:0031328~positive regulation of cellular biosynthetic process</t>
  </si>
  <si>
    <t xml:space="preserve">SPI1, TGFB3, EIF5A, TLR4, ZEB1, GLI2, TLR8, CBFB, ZXDA, ZBTB38, EPC1, CCNE1, MLL5, ZNF148, FOXF2, MKL2, SPN, MYST3, EGFR, CIITA, PCBD2, ARID1A, ARHGEF11, CARD11, CD86, EP300, NCOA2, ZFPM2, FOXC1, TGFB1I1, PIAS1, NSD1, CLOCK, UBA52, SMARCAD1, GLIS2, GLIS1, ARNT, MRPL12, REL, TNKS, CD4, TCF4, RUNX2, MYSM1, ZNF423, CD28, HNRNPAB, KLF5, TAF1, MLL, LMX1B, IKZF1, TBX5, TP53BP1, FOXA1, SMAD5, CREBBP, IGF2, AFF1, FOXP3, TP73, ATF6, SP1, IRF6, PBX1, JAK3, IRF4, NFIB</t>
  </si>
  <si>
    <t xml:space="preserve">GO:0031111~negative regulation of microtubule polymerization or depolymerization</t>
  </si>
  <si>
    <t xml:space="preserve">GO:0030512~negative regulation of transforming growth factor beta receptor signaling pathway</t>
  </si>
  <si>
    <t xml:space="preserve">HTRA1, CHST11, TGFB3, TGFB1I1, SKIL</t>
  </si>
  <si>
    <t xml:space="preserve">GO:0002460~adaptive immune response based on somatic recombination of immune receptors built from immunoglobulin superfamily domains</t>
  </si>
  <si>
    <t xml:space="preserve">CRTAM, SLA2, C1R, SERPING1, TLR4, LY9, C1S, INPP5D, HLA-DMA, TLR8, CD74, HLA-DRA</t>
  </si>
  <si>
    <t xml:space="preserve">GO:0002250~adaptive immune response</t>
  </si>
  <si>
    <t xml:space="preserve">GO:0021915~neural tube development</t>
  </si>
  <si>
    <t xml:space="preserve">MIB1, BBS4, PFN1, CFL1, GRLF1, PTK7, EN1, ZEB2, CELSR1, GLI2, HECTD1</t>
  </si>
  <si>
    <t xml:space="preserve">GO:0045893~positive regulation of transcription, DNA-dependent</t>
  </si>
  <si>
    <t xml:space="preserve">TGFB3, SPI1, ZEB1, GLI2, CBFB, ZBTB38, EPC1, CCNE1, MLL5, ZNF148, FOXF2, MKL2, CIITA, PCBD2, ARID1A, ARHGEF11, NCOA2, EP300, FOXC1, ZFPM2, PIAS1, TGFB1I1, NSD1, CLOCK, GLIS1, ARNT, MRPL12, REL, TCF4, RUNX2, MYSM1, HNRNPAB, TAF1, MLL, IKZF1, LMX1B, TP53BP1, TBX5, SMAD5, CREBBP, FOXA1, AFF1, FOXP3, TP73, ATF6, SP1, PBX1, IRF4, JAK3, NFIB</t>
  </si>
  <si>
    <t xml:space="preserve">GO:0050871~positive regulation of B cell activation</t>
  </si>
  <si>
    <t xml:space="preserve">CARD11, PTPRC, TNFSF13B, TBX21, IL2RG, INPP5D, SASH3</t>
  </si>
  <si>
    <t xml:space="preserve">GO:0050851~antigen receptor-mediated signaling pathway</t>
  </si>
  <si>
    <t xml:space="preserve">PTPRC, LAX1, SLA2, ZAP70, PTPN22, NFAM1, THY1</t>
  </si>
  <si>
    <t xml:space="preserve">GO:0002504~antigen processing and presentation of peptide or polysaccharide antigen via MHC class II</t>
  </si>
  <si>
    <t xml:space="preserve">HLA-DPA1, HLA-DPB1, HLA-DMB, HLA-DOA, HLA-DMA, CD74, HLA-DRA</t>
  </si>
  <si>
    <t xml:space="preserve">GO:0033365~protein localization in organelle</t>
  </si>
  <si>
    <t xml:space="preserve">FYB, BBS4, MTX3, IPO11, TIMM17B, TGFB3, TOMM40, NDUFA13, TIMM8B, SEC61B, MACF1, COG7, MORC3, TOMM5, PIKFYVE, NUTF2, RANBP2, TPR, TNPO1</t>
  </si>
  <si>
    <t xml:space="preserve">GO:0046637~regulation of alpha-beta T cell differentiation</t>
  </si>
  <si>
    <t xml:space="preserve">CD86, IKZF1, ZAP70, IL2RG, IRF4, SASH3</t>
  </si>
  <si>
    <t xml:space="preserve">GO:0019827~stem cell maintenance</t>
  </si>
  <si>
    <t xml:space="preserve">NOTCH2, RIF1, DICER1, CREBBP, MYST3, APC</t>
  </si>
  <si>
    <t xml:space="preserve">GO:0051438~regulation of ubiquitin-protein ligase activity</t>
  </si>
  <si>
    <t xml:space="preserve">GO:0050868~negative regulation of T cell activation</t>
  </si>
  <si>
    <t xml:space="preserve">TIGIT, LAX1, CD274, CTLA4, FOXP3, CD74, PDCD1LG2, SPN</t>
  </si>
  <si>
    <t xml:space="preserve">GO:0046651~lymphocyte proliferation</t>
  </si>
  <si>
    <t xml:space="preserve">PTPRC, CD86, DOCK2, CRTAM, BCL2, TNFSF14, CXCL12, ITGAM</t>
  </si>
  <si>
    <t xml:space="preserve">GO:0001649~osteoblast differentiation</t>
  </si>
  <si>
    <t xml:space="preserve">NF1, SMAD5, PTH1R, IGF2, COL1A1, GLI2, RUNX2, CBFB</t>
  </si>
  <si>
    <t xml:space="preserve">GO:0006120~mitochondrial electron transport, NADH to ubiquinone</t>
  </si>
  <si>
    <t xml:space="preserve">NDUFS5, NDUFA8, NDUFB7, NDUFB8, NDUFB9, NDUFS8, NDUFS3, NDUFA1</t>
  </si>
  <si>
    <t xml:space="preserve">GO:0002768~immune response-regulating cell surface receptor signaling pathway</t>
  </si>
  <si>
    <t xml:space="preserve">GO:0048592~eye morphogenesis</t>
  </si>
  <si>
    <t xml:space="preserve">BBS4, SP1, NF1, FASLG, ALMS1, ZEB1, COL8A1, COL5A2, COL8A2, COL5A1, THY1</t>
  </si>
  <si>
    <t xml:space="preserve">GO:0045785~positive regulation of cell adhesion</t>
  </si>
  <si>
    <t xml:space="preserve">C4ORF31, SIRPG, CCDC80, CDK6, NID1, EDIL3, ECM2, COL8A1, FGF1, APC</t>
  </si>
  <si>
    <t xml:space="preserve">GO:0014031~mesenchymal cell development</t>
  </si>
  <si>
    <t xml:space="preserve">EDNRA, SEMA3F, BCL2, CFL1, EOMES, CYP26A1, ZEB2, FOXC1, HNRNPAB</t>
  </si>
  <si>
    <t xml:space="preserve">GO:0048762~mesenchymal cell differentiation</t>
  </si>
  <si>
    <t xml:space="preserve">GO:0043244~regulation of protein complex disassembly</t>
  </si>
  <si>
    <t xml:space="preserve">PLEK, MAPT, MAP1A, SPTBN4, CFL1, EIF5A, CLASP2, MID1, APC</t>
  </si>
  <si>
    <t xml:space="preserve">GO:0050864~regulation of B cell activation</t>
  </si>
  <si>
    <t xml:space="preserve">CARD11, PTPRC, TNFSF13B, TBX21, SLA2, IL2RG, NFAM1, INPP5D, SASH3</t>
  </si>
  <si>
    <t xml:space="preserve">GO:0051254~positive regulation of RNA metabolic process</t>
  </si>
  <si>
    <t xml:space="preserve">GO:0050654~chondroitin sulfate proteoglycan metabolic process</t>
  </si>
  <si>
    <t xml:space="preserve">GO:0018107~peptidyl-threonine phosphorylation</t>
  </si>
  <si>
    <t xml:space="preserve">TAF1, PDPK1, BCL2, HIPK3, TNKS</t>
  </si>
  <si>
    <t xml:space="preserve">GO:0002062~chondrocyte differentiation</t>
  </si>
  <si>
    <t xml:space="preserve">FGF18, CHST11, PTH1R, COL11A1, RUNX2</t>
  </si>
  <si>
    <t xml:space="preserve">GO:0046631~alpha-beta T cell activation</t>
  </si>
  <si>
    <t xml:space="preserve">DOCK2, BCL2, ZAP70, EOMES, IGF2</t>
  </si>
  <si>
    <t xml:space="preserve">GO:0032653~regulation of interleukin-10 production</t>
  </si>
  <si>
    <t xml:space="preserve">TIGIT, IRF4, FOXP3, SASH3</t>
  </si>
  <si>
    <t xml:space="preserve">GO:0002478~antigen processing and presentation of exogenous peptide antigen</t>
  </si>
  <si>
    <t xml:space="preserve">GO:0046635~positive regulation of alpha-beta T cell activation</t>
  </si>
  <si>
    <t xml:space="preserve">PTPRC, CD86, IKZF1, ZAP70, IL2RG, SASH3</t>
  </si>
  <si>
    <t xml:space="preserve">GO:0048864~stem cell development</t>
  </si>
  <si>
    <t xml:space="preserve">GO:0018149~peptide cross-linking</t>
  </si>
  <si>
    <t xml:space="preserve">C4ORF31, BGN, F13A1, COL3A1, DCN, FN1</t>
  </si>
  <si>
    <t xml:space="preserve">GO:0009891~positive regulation of biosynthetic process</t>
  </si>
  <si>
    <t xml:space="preserve">GO:0050866~negative regulation of cell activation</t>
  </si>
  <si>
    <t xml:space="preserve">GO:0015992~proton transport</t>
  </si>
  <si>
    <t xml:space="preserve">ATP5E, ATP5J2, ATP5C1, ATP5L, HVCN1, ATP6AP1L, MON2, ATP6V0B, ATP6V1F, ATP5J</t>
  </si>
  <si>
    <t xml:space="preserve">GO:0008064~regulation of actin polymerization or depolymerization</t>
  </si>
  <si>
    <t xml:space="preserve">ACTR3, NCK2, PLEK, SPTBN4, CFL1, TMSB10, RICTOR, CXCL12, LATS1, RASA1</t>
  </si>
  <si>
    <t xml:space="preserve">GO:0048598~embryonic morphogenesis</t>
  </si>
  <si>
    <t xml:space="preserve">BBS4, DICER1, PRRX1, TGFB3, PTK7, ZEB2, ZEB1, GLI2, PFN1, MACF1, HOXC4, CHST11, DYNC2H1, COL11A1, HECTD1, ODZ4, TBX15, TBX5, EOMES, EN1, CELSR1, HOXC10, NOTCH2, MIB1, HOXC11, SP1, CFL1, GRLF1, PBX1, FOXC1, TGFB1I1, TBX18, NSD1, IFT88</t>
  </si>
  <si>
    <t xml:space="preserve">GO:0002757~immune response-activating signal transduction</t>
  </si>
  <si>
    <t xml:space="preserve">C3AR1, PTPRC, LAX1, SLA2, ZAP70, PTPN22, TLR4, NFAM1, THY1</t>
  </si>
  <si>
    <t xml:space="preserve">GO:0060485~mesenchyme development</t>
  </si>
  <si>
    <t xml:space="preserve">GO:0032964~collagen biosynthetic process</t>
  </si>
  <si>
    <t xml:space="preserve">COL3A1, COL1A1, COL5A1</t>
  </si>
  <si>
    <t xml:space="preserve">GO:0050857~positive regulation of antigen receptor-mediated signaling pathway</t>
  </si>
  <si>
    <t xml:space="preserve">PTPRC, NFAM1, TRAT1</t>
  </si>
  <si>
    <t xml:space="preserve">GO:0019941~modification-dependent protein catabolic process</t>
  </si>
  <si>
    <t xml:space="preserve">BTRC, WWP1, USP12, RANBP2, KLHL20, AUP1, SOCS7, UBR3, UBR2, UBR1, SKP1, HERC2, HERC1, PJA2, MIB1, SEC61B, PSME2, UBE2M, PSMA3, TGFB1I1, FBXL6, PIAS1, UBA52, USP8, DERL1, XIAP, UBE3B, RAD23A, CDC34, EDEM3, C12ORF51, PSMA7, ASB16, RBX1, PSMB5, PSMB7, UEVLD, PSMB6, PSMB1, OTUD7B, USP37, USP34, TRIP12, MYSM1, HECTD1, SHPRH, BIRC6, MID1, UBL5, ATE1, UBE2E3, GMCL1, RNF7, KCMF1, PSMC3, PSMC1, FBXO36, RNF111</t>
  </si>
  <si>
    <t xml:space="preserve">GO:0043632~modification-dependent macromolecule catabolic process</t>
  </si>
  <si>
    <t xml:space="preserve">GO:0031334~positive regulation of protein complex assembly</t>
  </si>
  <si>
    <t xml:space="preserve">ACTR3, NCK2, TAF1, PLEK, MAPT, RICTOR, APC</t>
  </si>
  <si>
    <t xml:space="preserve">GO:0048858~cell projection morphogenesis</t>
  </si>
  <si>
    <t xml:space="preserve">BBS4, BBS5, NDN, DYNC2LI1, TTC8, GLI2, CXCL12, PTK2, MACF1, UNC5B, BCL2, DYNC2H1, TNN, LRRC50, APC, EGFR, PARD6B, SPTBN4, NTNG2, ALMS1, GAS7, SLIT3, BBS1, VCAN, APBB2, IFT88, UBA52, FEZ1</t>
  </si>
  <si>
    <t xml:space="preserve">GO:0051340~regulation of ligase activity</t>
  </si>
  <si>
    <t xml:space="preserve">GO:0030162~regulation of proteolysis</t>
  </si>
  <si>
    <t xml:space="preserve">TAF1, EP300, AURKAIP1, SERPING1, IGF2, SH3D19, TIMP3, IFT88, PLAUR</t>
  </si>
  <si>
    <t xml:space="preserve">GO:0070661~leukocyte proliferation</t>
  </si>
  <si>
    <t xml:space="preserve">GO:0032943~mononuclear cell proliferation</t>
  </si>
  <si>
    <t xml:space="preserve">GO:0002697~regulation of immune effector process</t>
  </si>
  <si>
    <t xml:space="preserve">PTPRC, CRTAM, AP2S1, TBX21, SERPING1, IGF2, FOXP3, CD37, SH2D1A, MS4A2, CD226, SPN, SASH3, CD28</t>
  </si>
  <si>
    <t xml:space="preserve">GO:0051603~proteolysis involved in cellular protein catabolic process</t>
  </si>
  <si>
    <t xml:space="preserve">BTRC, WWP1, USP12, RANBP2, KLHL20, AUP1, SOCS7, UBR3, UBR2, UBR1, SKP1, HERC2, HERC1, PJA2, MIB1, SEC61B, PSME2, UBE2M, PSMA3, TGFB1I1, FBXL6, PIAS1, ADAM19, UBA52, USP8, DERL1, XIAP, UBE3B, RAD23A, APH1B, CDC34, EDEM3, C12ORF51, PSMA7, ASB16, RBX1, PSMB5, PSMB7, UEVLD, PSMB6, PSMB1, OTUD7B, USP37, USP34, TRIP12, MYSM1, HECTD1, SHPRH, BIRC6, MID1, UBL5, ATE1, UBE2E3, GMCL1, RNF7, KCMF1, PSMC3, PSMC1, FBXO36, RNF111</t>
  </si>
  <si>
    <t xml:space="preserve">GO:0010639~negative regulation of organelle organization</t>
  </si>
  <si>
    <t xml:space="preserve">AURKAIP1, MAPT, MAP1A, SPTBN4, TMSB10, CLASP2, MID1, TPR, FOXP3, ERCC4, ATM, APC</t>
  </si>
  <si>
    <t xml:space="preserve">GO:0006818~hydrogen transport</t>
  </si>
  <si>
    <t xml:space="preserve">GO:0030832~regulation of actin filament length</t>
  </si>
  <si>
    <t xml:space="preserve">GO:0001932~regulation of protein amino acid phosphorylation</t>
  </si>
  <si>
    <t xml:space="preserve">EGFR, PTPRC, IL6ST, HCLS1, TGFB3, MAP4K1, ITGB2, IGF2, ZEB2, TLR4, RICTOR, TP73, EDNRA, PRKAR2A, CCND2, MAP3K2, HIPK3, BCL2, PDGFRB, CD4, CD6</t>
  </si>
  <si>
    <t xml:space="preserve">GO:0001654~eye development</t>
  </si>
  <si>
    <t xml:space="preserve">BBS4, IKZF1, LMX1B, NF1, ALMS1, FASLG, ZEB1, COL5A2, COL5A1, THY1, SP1, GRLF1, FOXC1, MAB21L1, COL8A1, COL8A2, APC</t>
  </si>
  <si>
    <t xml:space="preserve">GO:0046634~regulation of alpha-beta T cell activation</t>
  </si>
  <si>
    <t xml:space="preserve">PTPRC, CD86, IKZF1, ZAP70, IL2RG, IRF4, SASH3</t>
  </si>
  <si>
    <t xml:space="preserve">GO:0010498~proteasomal protein catabolic process</t>
  </si>
  <si>
    <t xml:space="preserve">DERL1, RAD23A, EDEM3, PSMA7, PSMB5, PSMB7, SEC61B, PSMB6, PSMB1, PSMC3, PSME2, PSMC1, PSMA3, UBA52</t>
  </si>
  <si>
    <t xml:space="preserve">GO:0043161~proteasomal ubiquitin-dependent protein catabolic process</t>
  </si>
  <si>
    <t xml:space="preserve">GO:0016064~immunoglobulin mediated immune response</t>
  </si>
  <si>
    <t xml:space="preserve">C1R, SERPING1, LY9, C1S, INPP5D, HLA-DMA, TLR8, CD74, HLA-DRA</t>
  </si>
  <si>
    <t xml:space="preserve">GO:0045839~negative regulation of mitosis</t>
  </si>
  <si>
    <t xml:space="preserve">AURKAIP1, TPR, ATM, APC</t>
  </si>
  <si>
    <t xml:space="preserve">GO:0051784~negative regulation of nuclear division</t>
  </si>
  <si>
    <t xml:space="preserve">GO:0006091~generation of precursor metabolites and energy</t>
  </si>
  <si>
    <t xml:space="preserve">LDHB, ATP5E, NDUFB7, IL6ST, NDUFB8, NDUFB9, CYC1, ATP6V0B, NDUFS5, THTPA, UEVLD, UQCR10, IDH3G, NDUFS8, ATP5L, NDUFS3, ATP5J, NDUFB11, NDUFA8, COX8A, RUNX1T1, COX4I1, NDUFA13, NDUFA1, NDUFA12, MON2, NDUFA11, ATP6V1F, CYBB, UQCRH, TXN, ATP5C1, ATP6AP1L, UQCRB</t>
  </si>
  <si>
    <t xml:space="preserve">GO:0032963~collagen metabolic process</t>
  </si>
  <si>
    <t xml:space="preserve">ADAMTS14, COL3A1, COL1A1, MMP2, COL5A1, MMP11</t>
  </si>
  <si>
    <t xml:space="preserve">GO:0044257~cellular protein catabolic process</t>
  </si>
  <si>
    <t xml:space="preserve">GO:0046638~positive regulation of alpha-beta T cell differentiation</t>
  </si>
  <si>
    <t xml:space="preserve">CD86, IKZF1, ZAP70, IL2RG, SASH3</t>
  </si>
  <si>
    <t xml:space="preserve">GO:0050848~regulation of calcium-mediated signaling</t>
  </si>
  <si>
    <t xml:space="preserve">PLEK, SLA2, ZAP70, CD4, TRAT1</t>
  </si>
  <si>
    <t xml:space="preserve">GO:0030010~establishment of cell polarity</t>
  </si>
  <si>
    <t xml:space="preserve">DOCK2, CFL1, PTK7, SCRIB, ARHGEF11</t>
  </si>
  <si>
    <t xml:space="preserve">GO:0044236~multicellular organismal metabolic process</t>
  </si>
  <si>
    <t xml:space="preserve">GO:0031398~positive regulation of protein ubiquitination</t>
  </si>
  <si>
    <t xml:space="preserve">GO:0045597~positive regulation of cell differentiation</t>
  </si>
  <si>
    <t xml:space="preserve">PTPRC, IKZF1, IL6ST, TBX5, FOXA1, SMAD5, EOMES, TGFB3, IGF2, GLI2, HLA-DMA, CD74, ARNT, ACTR3, CCNE1, CD86, SERPINF1, MAPT, BCL2, ZAP70, IL2RG, INPP5D, TGFB1I1, RUNX2, SASH3, APC</t>
  </si>
  <si>
    <t xml:space="preserve">GO:0002253~activation of immune response</t>
  </si>
  <si>
    <t xml:space="preserve">PTPRC, C3AR1, SLA2, PTPN22, SERPING1, C1R, TLR4, NFAM1, C1S, THY1, LAX1, CFH, ZAP70</t>
  </si>
  <si>
    <t xml:space="preserve">GO:0051436~negative regulation of ubiquitin-protein ligase activity during mitotic cell cycle</t>
  </si>
  <si>
    <t xml:space="preserve">PSMB5, PSMB7, PSMB6, PSMB1, PSME2, PSMC3, PSMA3, PSMC1, PSMA7, UBA52</t>
  </si>
  <si>
    <t xml:space="preserve">GO:0031145~anaphase-promoting complex-dependent proteasomal ubiquitin-dependent protein catabolic process</t>
  </si>
  <si>
    <t xml:space="preserve">GO:0019800~peptide cross-linking via chondroitin 4-sulfate glycosaminoglycan</t>
  </si>
  <si>
    <t xml:space="preserve">C4ORF31, BGN, DCN</t>
  </si>
  <si>
    <t xml:space="preserve">GO:0006122~mitochondrial electron transport, ubiquinol to cytochrome c</t>
  </si>
  <si>
    <t xml:space="preserve">UQCR10, UQCRH, UQCRB</t>
  </si>
  <si>
    <t xml:space="preserve">GO:0002710~negative regulation of T cell mediated immunity</t>
  </si>
  <si>
    <t xml:space="preserve">PTPRC, FOXP3, SPN</t>
  </si>
  <si>
    <t xml:space="preserve">GO:0051054~positive regulation of DNA metabolic process</t>
  </si>
  <si>
    <t xml:space="preserve">EYA3, PTPRC, TBX21, TGFB3, TNKS, H2AFX, IGF2, C19ORF62, GLI2</t>
  </si>
  <si>
    <t xml:space="preserve">GO:0002819~regulation of adaptive immune response</t>
  </si>
  <si>
    <t xml:space="preserve">PTPRC, CD86, TNFSF13B, IL6ST, TBX21, FOXP3, CD226, SASH3, SPN</t>
  </si>
  <si>
    <t xml:space="preserve">GO:0002764~immune response-regulating signal transduction</t>
  </si>
  <si>
    <t xml:space="preserve">GO:0051493~regulation of cytoskeleton organization</t>
  </si>
  <si>
    <t xml:space="preserve">PLEK, MAP1A, SPTBN4, MYO1F, TMSB10, RICTOR, MID1, CXCL12, LATS1, ACTR3, NCK2, MACF1, MAPT, CFL1, CLASP2, RASA1, APC</t>
  </si>
  <si>
    <t xml:space="preserve">GO:0045730~respiratory burst</t>
  </si>
  <si>
    <t xml:space="preserve">CYBB, NCF2, NCF1, IGF2</t>
  </si>
  <si>
    <t xml:space="preserve">GO:0042554~superoxide anion generation</t>
  </si>
  <si>
    <t xml:space="preserve">NOX4, CYBB, NCF2, NCF1</t>
  </si>
  <si>
    <t xml:space="preserve">GO:0006928~cell motion</t>
  </si>
  <si>
    <t xml:space="preserve">ITGAL, NDN, IL16, ITGA11, SPOCK1, ZEB2, ITGB2, CXCR3, DNAH7, GLI2, CXCL12, SCRIB, ITGAM, ACTR3, VCAM1, DNALI1, DOCK2, PTK2, MACF1, UNC5B, SEMA3F, TNN, CLASP2, MSN, SELPLG, APC, FN1, LMX1B, SCYL3, ITGA4, CERCAM, COL5A1, CCNL2, PLAUR, ARHGEF11, SLIT3, LSP1, NCK2, CCR4, LYST, TXN, CFL1, PDGFRB, FOXC1, VCAN, APBB2, UBA52, FEZ1</t>
  </si>
  <si>
    <t xml:space="preserve">GO:0018210~peptidyl-threonine modification</t>
  </si>
  <si>
    <t xml:space="preserve">GO:0030163~protein catabolic process</t>
  </si>
  <si>
    <t xml:space="preserve">BTRC, WWP1, USP12, RANBP2, KLHL20, AUP1, SOCS7, UBR3, UBR2, UBR1, SKP1, HERC2, HERC1, PJA2, MIB1, SEC61B, PSME2, UBE2M, PSMA3, TGFB1I1, FBXL6, PIAS1, ADAM19, UBA52, USP8, DERL1, XIAP, UBE3B, RAD23A, APH1B, CDC34, EDEM3, C12ORF51, PSMA7, ASB16, RBX1, PSMB5, UEVLD, PSMB7, PSMB6, PSMB1, OTUD7B, USP37, USP34, TRIP12, MYSM1, HECTD1, SHPRH, BIRC6, MID1, UBL5, ATE1, UBE2E3, GMCL1, RNF7, KCMF1, PSMC3, PSMC1, ACE2, FBXO36, RNF111</t>
  </si>
  <si>
    <t xml:space="preserve">GO:0016337~cell-cell adhesion</t>
  </si>
  <si>
    <t xml:space="preserve">ITGAL, MPZL2, CLSTN2, ITGB2, ITGAM, SCRIB, SCARF2, VCAM1, ANXA9, FAT3, BCL2, COL6A2, CD2, MSN, COL11A1, SELPLG, COL8A2, NPHP1, EGFR, PTPRC, PLEK, PCDH7, ITGA4, CELSR1, CERCAM, THY1, CD84, COL14A1, DSC2, CDH11</t>
  </si>
  <si>
    <t xml:space="preserve">GO:0016477~cell migration</t>
  </si>
  <si>
    <t xml:space="preserve">IL16, NDN, ITGA11, ITGB2, ZEB2, CXCL12, ITGAM, SCRIB, VCAM1, DOCK2, PTK2, SEMA3F, TNN, CLASP2, MSN, SELPLG, APC, FN1, LMX1B, SCYL3, ITGA4, COL5A1, NCK2, CCR4, LYST, CFL1, PDGFRB, VCAN, FOXC1, APBB2</t>
  </si>
  <si>
    <t xml:space="preserve">GO:0030155~regulation of cell adhesion</t>
  </si>
  <si>
    <t xml:space="preserve">NF1, CCDC80, MYO1F, CDK6, NID1, EDIL3, ECM2, LAMA2, C4ORF31, SIRPG, BCL2, COL1A1, COL8A1, FGF1, SPN, RASA1, APC</t>
  </si>
  <si>
    <t xml:space="preserve">GO:0051444~negative regulation of ubiquitin-protein ligase activity</t>
  </si>
  <si>
    <t xml:space="preserve">GO:0051352~negative regulation of ligase activity</t>
  </si>
  <si>
    <t xml:space="preserve">GO:0040029~regulation of gene expression, epigenetic</t>
  </si>
  <si>
    <t xml:space="preserve">ATRX, EPC1, MLL5, MLL, DICER1, IGF2, ARID1A, CELF1, BAZ2A, EIF2C4, HEMK1</t>
  </si>
  <si>
    <t xml:space="preserve">GO:0006366~transcription from RNA polymerase II promoter</t>
  </si>
  <si>
    <t xml:space="preserve">POLR2F, ARID4A, POLR2J, CCNT1, POLR2I, CBFB, YBX1, ARNT, TMF1, GTF2A1, GATA3, POU2F2, SKIL, NFIL3, TRIP11, KLF5, TAF1, MLL, RREB1, AFF4, MSC, MSL3, ADRM1, ASH1L, TGFB1I1, LCOR</t>
  </si>
  <si>
    <t xml:space="preserve">GO:0001568~blood vessel development</t>
  </si>
  <si>
    <t xml:space="preserve">FGF18, DICER1, COL3A1, PRRX1, MMP2, CXCL12, EDNRA, PTK2, CHM, MKL2, LOX, FGF1, RASA1, KLF5, RECK, NF1, ITGA4, TMPRSS6, COL5A1, THY1, MIB1, BGN, PLXDC1, COL1A2, FOXC1, ZFPM2, COL1A1</t>
  </si>
  <si>
    <t xml:space="preserve">GO:0032990~cell part morphogenesis</t>
  </si>
  <si>
    <t xml:space="preserve">GO:0006325~chromatin organization</t>
  </si>
  <si>
    <t xml:space="preserve">SMARCAD1, KDM6A, ARID4A, ARID4B, INO80, CDC73, NAP1L3, ARID2, CHD9, EPC1, EPC2, MLL5, BRPF3, PBRM1, C19ORF62, H2AFX, KDM3B, MLL3, BCOR, BAZ2A, MYSM1, MYST3, MLL2, EHMT1, MLL, SHPRH, CREBBP, ARID1A, FOXP3, MSL3, EYA3, EP300, PRDM6, ASH1L, PHF15, KDM4B, IRF4, SETD2, NSD1</t>
  </si>
  <si>
    <t xml:space="preserve">GO:0050730~regulation of peptidyl-tyrosine phosphorylation</t>
  </si>
  <si>
    <t xml:space="preserve">EGFR, PTPRC, IL6ST, HCLS1, PDGFRB, IGF2, ITGB2, CD4, TLR4, RICTOR</t>
  </si>
  <si>
    <t xml:space="preserve">GO:0045930~negative regulation of mitotic cell cycle</t>
  </si>
  <si>
    <t xml:space="preserve">EGFR, BCL2, FOXC1, APBB2, SCRIB</t>
  </si>
  <si>
    <t xml:space="preserve">GO:0032886~regulation of microtubule-based process</t>
  </si>
  <si>
    <t xml:space="preserve">BBS1, BBS4, MACF1, MAPT, MAP1A, CLASP2, MID1, APC</t>
  </si>
  <si>
    <t xml:space="preserve">GO:0034220~ion transmembrane transport</t>
  </si>
  <si>
    <t xml:space="preserve">GO:0019884~antigen processing and presentation of exogenous antigen</t>
  </si>
  <si>
    <t xml:space="preserve">GO:0009952~anterior/posterior pattern formation</t>
  </si>
  <si>
    <t xml:space="preserve">MLL, CYP26A1, EN1, ZEB2, ATM, HOXC10, MIB1, HOXC11, EP300, HIPK1, SFRP2, HOXC13, HOXC4, PBX1, TBX18, IFT88, APC</t>
  </si>
  <si>
    <t xml:space="preserve">GO:0008284~positive regulation of cell proliferation</t>
  </si>
  <si>
    <t xml:space="preserve">FGF18, ERBB4, IL6ST, PTH1R, PRRX1, ROMO1, EIF5A, GLI2, ARNT, IL12RB2, VCAM1, IL12RB1, BCL2, ZAP70, FGF1, RUNX2, SPN, CD28, KLF5, EGFR, PTPRC, CAPNS1, HCLS1, BIRC6, CDK6, IGF2, SLAMF1, PDCD1LG2, CLEC11A, HOXC10, CARD11, NCK2, SIRPG, CD86, TNFSF13B, HIPK1, CCND2, PDGFRB, PBX1, MAB21L1, TBX18, SASH3</t>
  </si>
  <si>
    <t xml:space="preserve">GO:0006351~transcription, DNA-dependent</t>
  </si>
  <si>
    <t xml:space="preserve">GTF3A, POLR2F, ARID4A, POLR2J, CCNT1, POLR2I, YBX1, CBFB, TMF1, ARNT, MRPL12, GTF2A1, GATA3, POU2F2, SKIL, NFIL3, TRIP11, GTF3C4, TAF1L, KLF5, TAF1, MLL, RREB1, AFF4, ESR1, MSC, MSL3, ADRM1, ASH1L, TGFB1I1, LCOR</t>
  </si>
  <si>
    <t xml:space="preserve">GO:0031110~regulation of microtubule polymerization or depolymerization</t>
  </si>
  <si>
    <t xml:space="preserve">MACF1, MAPT, MAP1A, CLASP2, MID1, APC</t>
  </si>
  <si>
    <t xml:space="preserve">KEGG_PATHWAY</t>
  </si>
  <si>
    <t xml:space="preserve">hsa04514:Cell adhesion molecules (CAMs)</t>
  </si>
  <si>
    <t xml:space="preserve">ITGAL, ITGB2, HLA-DMB, HLA-DMA, ITGAM, VCAM1, ICOS, CD2, CD4, HLA-DPB1, CD6, HLA-DOA, NEGR1, SELPLG, SPN, CD28, MAG, PTPRC, CTLA4, ITGA4, PDCD1LG2, CD86, CD274, CNTN1, VCAN, HLA-DPA1, JAM3, CD226, HLA-DRA</t>
  </si>
  <si>
    <t xml:space="preserve">hsa05016:Huntington's disease</t>
  </si>
  <si>
    <t xml:space="preserve">ATP5E, POLR2F, NDUFB7, NDUFB8, NDUFB9, AP2S1, POLR2J, POLR2I, CYC1, COX7B, REST, COX5A, COX5B, NDUFS5, DNALI1, UQCR10, NDUFS8, COX6B1, NDUFS3, PLCB2, ATP5J, NDUFA8, CREBBP, COX8A, COX4I1, NDUFA1, DCTN4, EP300, SP1, UQCRH, ATP5C1, DNAL1, UQCRB</t>
  </si>
  <si>
    <t xml:space="preserve">hsa00190:Oxidative phosphorylation</t>
  </si>
  <si>
    <t xml:space="preserve">ATP5E, NDUFB7, NDUFB8, NDUFB9, COX7B, CYC1, COX5A, COX5B, ATP6V0B, UQCR10, NDUFS5, NDUFS8, COX6B1, ATP5L, NDUFS3, ATP5J, ATP5J2, NDUFA8, COX8A, COX4I1, NDUFA1, NDUFA11, ATP6V1F, UQCRH, ATP5C1, UQCRB</t>
  </si>
  <si>
    <t xml:space="preserve">hsa04510:Focal adhesion</t>
  </si>
  <si>
    <t xml:space="preserve">MYL5, XIAP, COL3A1, ITGA11, ITGB5, PDPK1, PTK2, COMP, BCL2, COL6A3, COL6A2, COL6A1, TNN, PIK3R5, COL11A1, THBS2, FN1, PARVG, PIK3CG, EGFR, PIK3CD, ITGA4, FLNC, COL5A3, COL5A2, COL5A1, PRKCB, LAMA2, CCND2, COL1A2, GRLF1, PDGFRB, COL1A1</t>
  </si>
  <si>
    <t xml:space="preserve">hsa05010:Alzheimer's disease</t>
  </si>
  <si>
    <t xml:space="preserve">ATP5E, HSD17B10, NDUFB7, NDUFB8, NDUFB9, COX7B, CYC1, COX5A, COX5B, UQCR10, NDUFS5, MAPT, NDUFS8, COX6B1, NDUFS3, PLCB2, ATP5J, NDUFA8, COX8A, COX4I1, NDUFA1, ATF6, LRP1, UQCRH, ATP5C1, ERN1, CACNA1D, UQCRB</t>
  </si>
  <si>
    <t xml:space="preserve">hsa04512:ECM-receptor interaction</t>
  </si>
  <si>
    <t xml:space="preserve">COL3A1, ITGA11, ITGB5, ITGA4, COL5A3, COL5A2, COL5A1, LAMA2, COMP, COL6A3, COL1A2, COL6A2, COL6A1, TNN, COL1A1, THBS2, COL11A1, FN1</t>
  </si>
  <si>
    <t xml:space="preserve">hsa04672:Intestinal immune network for IgA production</t>
  </si>
  <si>
    <t xml:space="preserve">CD86, TNFSF13B, ICOS, TGFB3, HLA-DPA1, HLA-DPB1, ITGA4, HLA-DMB, HLA-DOA, CXCL12, HLA-DMA, CD28, HLA-DRA</t>
  </si>
  <si>
    <t xml:space="preserve">hsa04670:Leukocyte transendothelial migration</t>
  </si>
  <si>
    <t xml:space="preserve">PIK3CG, ITGAL, ITK, MYL5, NCF2, NCF1, NCF4, PIK3CD, ITGB2, ITGA4, MMP2, CXCL12, ITGAM, PRKCB, THY1, VCAM1, CYBB, PTK2, GRLF1, PIK3R5, MSN, JAM3</t>
  </si>
  <si>
    <t xml:space="preserve">hsa05012:Parkinson's disease</t>
  </si>
  <si>
    <t xml:space="preserve">ATP5E, NDUFA8, NDUFB7, NDUFB8, NDUFB9, CYC1, COX8A, COX7B, COX4I1, COX5A, COX5B, NDUFA1, NDUFS5, UQCR10, UQCRH, NDUFS8, COX6B1, ATP5C1, NDUFS3, UQCRB, ATP5J</t>
  </si>
  <si>
    <t xml:space="preserve">hsa05332:Graft-versus-host disease</t>
  </si>
  <si>
    <t xml:space="preserve">CD86, FASLG, HLA-DPA1, HLA-DPB1, HLA-DMB, HLA-DOA, KLRD1, HLA-DMA, HLA-DRA, CD28</t>
  </si>
  <si>
    <t xml:space="preserve">hsa04940:Type I diabetes mellitus</t>
  </si>
  <si>
    <t xml:space="preserve">CD86, FASLG, IGF2, HLA-DPA1, HLA-DPB1, HLA-DMB, HLA-DOA, HLA-DMA, HLA-DRA, CD28</t>
  </si>
  <si>
    <t xml:space="preserve">hsa05320:Autoimmune thyroid disease</t>
  </si>
  <si>
    <t xml:space="preserve">CGA, CD86, CTLA4, FASLG, HLA-DPA1, HLA-DPB1, HLA-DMB, HLA-DOA, HLA-DMA, HLA-DRA, CD28</t>
  </si>
  <si>
    <t xml:space="preserve">hsa05330:Allograft rejection</t>
  </si>
  <si>
    <t xml:space="preserve">CD86, FASLG, HLA-DPA1, HLA-DPB1, HLA-DMB, HLA-DOA, HLA-DMA, HLA-DRA, CD28</t>
  </si>
  <si>
    <t xml:space="preserve">hsa04810:Regulation of actin cytoskeleton</t>
  </si>
  <si>
    <t xml:space="preserve">ITGAL, FGF18, MYL5, FGF14, FGF16, ITGA11, ITGB5, ITGB2, ITGAM, PFN1, PTK2, ITGAX, PIKFYVE, PIK3R5, MSN, FGF1, APC, FN1, PIK3CG, EGFR, PIK3CD, NCKAP1L, IGF2, ITGA4, ARHGEF12, WAS, CFL1, GRLF1, PDGFRB</t>
  </si>
  <si>
    <t xml:space="preserve">hsa04260:Cardiac muscle contraction</t>
  </si>
  <si>
    <t xml:space="preserve">UQCR10, SLC9A6, UQCRH, MYL3, CYC1, COX7B, COX8A, COX6B1, COX4I1, COX5A, CACNA1D, CACNA2D2, COX5B, UQCRB</t>
  </si>
  <si>
    <t xml:space="preserve">hsa05416:Viral myocarditis</t>
  </si>
  <si>
    <t xml:space="preserve">ITGAL, ITGB2, HLA-DMB, HLA-DMA, LAMA2, CD86, SGCD, HLA-DPA1, HLA-DPB1, HLA-DOA, ABL2, CD28, HLA-DRA</t>
  </si>
  <si>
    <t xml:space="preserve">hsa03050:Proteasome</t>
  </si>
  <si>
    <t xml:space="preserve">PSMB5, PSMB7, PSMB6, PSMB1, PSME2, PSMC3, PSMA3, PSMC1, SHFM1, PSMA7</t>
  </si>
  <si>
    <t xml:space="preserve">hsa05340:Primary immunodeficiency</t>
  </si>
  <si>
    <t xml:space="preserve">CIITA, PTPRC, ICOS, ZAP70, IL2RG, CD4, JAK3, BTK</t>
  </si>
  <si>
    <t xml:space="preserve">hsa05310:Asthma</t>
  </si>
  <si>
    <t xml:space="preserve">MS4A2, HLA-DPA1, HLA-DPB1, HLA-DMB, HLA-DOA, HLA-DMA, HLA-DRA</t>
  </si>
  <si>
    <t xml:space="preserve">hsa04660:T cell receptor signaling pathway</t>
  </si>
  <si>
    <t xml:space="preserve">PIK3CG, ITK, PTPRC, CD3G, PIK3CD, CTLA4, NCK2, LAT, CARD11, ICOS, ZAP70, PIK3R5, CD4, GRAP2, LCP2, CD28</t>
  </si>
  <si>
    <t xml:space="preserve">hsa04630:Jak-STAT signaling pathway</t>
  </si>
  <si>
    <t xml:space="preserve">PIK3CG, IL9R, IL6ST, IL21R, CREBBP, PIK3CD, PIM1, SOCS7, IL12RB2, IFNAR2, STAT4, EP300, IL12RB1, CCND2, IL10RA, CSF2RB, PIK3R5, IL2RG, PIAS1, JAK3</t>
  </si>
  <si>
    <t xml:space="preserve">hsa04062:Chemokine signaling pathway</t>
  </si>
  <si>
    <t xml:space="preserve">PIK3CG, ITK, ADCY7, FGR, NCF1, HCK, PIK3CD, CXCR3, CXCL12, WAS, PRKX, CCNL2, PRKCB, CCR8, PTK2, DOCK2, CCR5, CCR4, CXCR6, CCR2, PIK3R5, JAK3, PLCB2</t>
  </si>
  <si>
    <t xml:space="preserve">hsa05222:Small cell lung cancer</t>
  </si>
  <si>
    <t xml:space="preserve">TRAF1, PIK3CG, LAMA2, CCNE1, PTK2, XIAP, BCL2, PIK3CD, PIK3R5, CDK6, PIAS1, FN1</t>
  </si>
  <si>
    <t xml:space="preserve">hsa04666:Fc gamma R-mediated phagocytosis</t>
  </si>
  <si>
    <t xml:space="preserve">PIK3CG, LAT, PTPRC, DOCK2, NCF1, HCK, CFL1, PIK3CD, PIKFYVE, PIK3R5, INPP5D, WAS, PRKCB</t>
  </si>
  <si>
    <t xml:space="preserve">DLC1, CADM3, POSTN, EDIL3, MMRN1, CXCL12, S1PR1, CTGF, COL12A1, SPON2, NEGR1, SPON1, CDH23, PCDHGA12, EGFR, PTPRM, PDPN, SSPN, THY1, PGM5, CD36, HEPACAM, CD34, RELN, TGFB1I1, MFAP4, DST, PLXNC1, EMCN, ITGA11, ASTN1, ITGA10, ITGBL1, SEMA5A, PVRL3, TEK, LAMB1, FN1, BMP1, ECM2, MCAM, COL16A1, PCDH18, EMILIN1, LAMA2, ITGA9, LYVE1, LAMA4, OMD, COL14A1, FREM1, ITGA7, ANTXR1, NRP2, AEBP1, NRP1, IGFBP7, FERMT2, CLDN5, DDR2, PCDHGA3, ARHGAP6, WISP2, SRPX, WISP1, CD93, CNTNAP3, ESAM, BOC, CYR61, NRXN2, PCDHGB7, PCDH7, CPXM1, CNTN1, VCAN, ADAM12, JAM2, CHL1, AOC3, MIA, CLDN19, COL3A1, PCDHB15, SPOCK1, PCDHB12, PCDHGC3, CLDN11, CDH5, CDH6, SCARF2, ISLR, COL17A1, SORBS1, FAT3, PCDHB18, FAT4, HEPN1, COMP, COL6A3, FAT2, PKD2, COL6A2, COL6A1, TNN, COL8A1, THBS2, COL8A2, DPT, FLRT2, SELP, TNXB, HAPLN3, SVEP1, COL15A1, HSPG2, NID1, STAB2, NID2, COL5A3, COL5A1, VWF, SNED1, CDH17, FBLN5, PECAM1, CDH11, FEZ1</t>
  </si>
  <si>
    <t xml:space="preserve">GO:0001944~vasculature development</t>
  </si>
  <si>
    <t xml:space="preserve">NRP2, NRP1, ACVRL1, LMO2, LEPR, PRRX1, FOXO1, GJA4, MMP2, CXCL12, EDNRA, S1PR1, MYOCD, CTGF, ROBO4, SOX17, LOX, FGF1, FGF2, CYR61, RECK, PDPN, MMP19, ARHGAP24, PROX1, SLIT2, THY1, BGN, PLXDC1, COL1A2, ZFPM2, FOXC1, COL1A1, ZFAND5, CAV1, EMCN, COL3A1, ELK3, CDH5, SEMA5A, HOXA3, HAND2, FIGF, PPAP2B, SELP, EPAS1, TGFBR2, COL15A1, STAB2, COL5A1, LAMA4, MEOX2, NTRK2, ECSCR, NOTCH4, ITGA7</t>
  </si>
  <si>
    <t xml:space="preserve">NRP2, NRP1, ACVRL1, LMO2, LEPR, PRRX1, FOXO1, GJA4, MMP2, CXCL12, EDNRA, S1PR1, MYOCD, CTGF, ROBO4, SOX17, LOX, FGF1, FGF2, CYR61, RECK, MMP19, ARHGAP24, PROX1, SLIT2, THY1, BGN, PLXDC1, COL1A2, ZFPM2, FOXC1, COL1A1, EMCN, CAV1, COL3A1, ELK3, CDH5, SEMA5A, HOXA3, HAND2, FIGF, PPAP2B, SELP, EPAS1, TGFBR2, COL15A1, STAB2, COL5A1, LAMA4, MEOX2, NTRK2, ECSCR, NOTCH4, ITGA7</t>
  </si>
  <si>
    <t xml:space="preserve">MIA, LUM, COL3A1, ELN, POSTN, DCN, CRISPLD2, FOXF2, COL6A2, COL12A1, LOX, COL8A2, DPT, CYR61, RECK, TNXB, CCDC80, HSPG2, NID1, COL5A3, ECM2, COL5A2, COL5A1, EMILIN1, CSGALNACT1, COL14A1, EGFLAM, FBLN5, COL1A2, PDGFRA, MYH11, FOXC1, COL1A1, ADAMTS3, ADAMTS2</t>
  </si>
  <si>
    <t xml:space="preserve">AEBP1, PRRX1, TP63, POSTN, ZEB1, GLI2, MMP2, GLI1, CTGF, COL12A1, ALX4, COL10A1, EGFR, TBX15, PRELP, ACVR2A, INHBA, CTSK, CHRDL1, COL1A2, PDGFRA, PDGFRB, FOXC1, COL1A1, RBP4, ZFAND5, HOXA11, COL3A1, PTH1R, CYTL1, IGSF10, HOXA2, HOXA3, HOXA4, HOXA5, HOXA6, COMP, HOXA7, PTN, HOXA9, RUNX2, PCSK5, EVC, BMP1, TGFBR2, FBN1, HSPG2, IGF1, IGF2, GAS1, SPARC, FRZB, COL5A2, SHOX2, CLEC3B, GDF10, CDH11, BMP6, TLL1</t>
  </si>
  <si>
    <t xml:space="preserve">MIA, LUM, UTRN, COL3A1, ELN, POSTN, DCN, CRISPLD2, FOXF2, COL6A2, COL12A1, LOX, COL8A2, DPT, CYR61, RECK, DNM3, TNXB, HSPG2, CCDC80, NID1, COL5A3, ECM2, COL5A2, COL5A1, EMILIN1, CSGALNACT1, EGFLAM, COL14A1, FBLN5, COL1A2, PDGFRA, MYH11, FOXC1, COL1A1, ADAMTS3, ADAMTS2, F2R</t>
  </si>
  <si>
    <t xml:space="preserve">GO:0048514~blood vessel morphogenesis</t>
  </si>
  <si>
    <t xml:space="preserve">NRP2, EMCN, CAV1, ACVRL1, NRP1, LEPR, PRRX1, ELK3, CXCL12, SEMA5A, EDNRA, HOXA3, S1PR1, MYOCD, CTGF, HAND2, ROBO4, SOX17, FGF1, FIGF, FGF2, CYR61, SELP, EPAS1, MMP19, TGFBR2, COL15A1, STAB2, ARHGAP24, PROX1, SLIT2, THY1, BGN, MEOX2, PLXDC1, NTRK2, NOTCH4, ECSCR, ITGA7, ZFPM2, FOXC1</t>
  </si>
  <si>
    <t xml:space="preserve">DLC1, CAV2, RBP4, FGF7, NRP1, HOXA11, BMPR2, TP63, ZEB2, GLI2, CXCL12, GLI1, SEMA5A, EDNRA, SPRY2, RGMA, ALDH1A2, SPRY1, HOXA5, CTGF, HAND2, CRISPLD2, LOX, FGF1, PCSK5, FGF2, CYR61, EPAS1, PDPN, TBX5, TGFBR2, IGF1, PROX1, SLIT2, FOXP2, SALL1, NOTCH4, PDGFRA, ZFPM2, FOXC1, ADAMTS2</t>
  </si>
  <si>
    <t xml:space="preserve">DLC1, MIA, COL3A1, ITGA11, ITGA10, NID1, NID2, ECM2, COL5A3, THY1, ITGBL1, VWF, ARHGAP6, COL17A1, LYVE1, SNED1, SORBS1, CTGF, FBLN5, FREM1, ITGA7, TEK, PKD2, TNN, ANTXR1, LAMB1, FN1</t>
  </si>
  <si>
    <t xml:space="preserve">DLC1, MIA, COL3A1, ITGA11, ITGA10, NID1, NID2, COL5A3, ECM2, ITGBL1, THY1, LYVE1, COL17A1, ARHGAP6, SNED1, SORBS1, CTGF, FREM1, FBLN5, TEK, ITGA7, PKD2, TNN, FN1</t>
  </si>
  <si>
    <t xml:space="preserve">GO:0001525~angiogenesis</t>
  </si>
  <si>
    <t xml:space="preserve">NRP2, EMCN, ACVRL1, NRP1, LEPR, ELK3, CXCL12, SEMA5A, EDNRA, S1PR1, CTGF, HAND2, ROBO4, SOX17, FGF1, FIGF, FGF2, CYR61, EPAS1, MMP19, TGFBR2, COL15A1, STAB2, ARHGAP24, SLIT2, THY1, MEOX2, PLXDC1, NOTCH4, ECSCR</t>
  </si>
  <si>
    <t xml:space="preserve">LUM, COL3A1, COL5A3, COL5A2, COL5A1, COL14A1, COL1A2, COL12A1, FOXC1, LOX, COL1A1, ADAMTS3, ADAMTS2, DPT</t>
  </si>
  <si>
    <t xml:space="preserve">GO:0007167~enzyme linked receptor protein signaling pathway</t>
  </si>
  <si>
    <t xml:space="preserve">ZFAND5, FGF7, ACVRL1, NRP1, LTBP2, NDN, ADCYAP1R1, COL3A1, BMPR2, FOXO1, FSTL1, KIT, GREM2, DDR2, EPHB6, SORBS1, CTGF, LEFTY2, TEK, PTN, ANGPTL1, TIE1, NRG1, FGF1, FIGF, FGF2, EGFR, PTPRD, CAMLG, SMAD9, KL, FLT4, TGFBR2, AXL, IGF2, HGF, SOCS5, ACVR2A, CHRDL1, NTRK2, COL1A2, PDGFRA, ROR1, GDF10, PDGFRB, FOXC1, TGFB1I1, BMP6</t>
  </si>
  <si>
    <t xml:space="preserve">GO:0040012~regulation of locomotion</t>
  </si>
  <si>
    <t xml:space="preserve">DLC1, EDN3, ACVRL1, IL16, ENPP2, TACR1, SNCA, TAC1, KIT, CXCL12, S1PR1, TEK, ROBO4, TIE1, LAMB1, FGF2, EGFR, SELP, F10, PTPRM, PDPN, TBX5, IGF1, IGF2, NEXN, SLIT2, VASH1, THY1, LAMA2, LAMA4, PDGFRA, PDGFRB, ARAP3, F2R</t>
  </si>
  <si>
    <t xml:space="preserve">GO:0051270~regulation of cell motion</t>
  </si>
  <si>
    <t xml:space="preserve">DLC1, EDN3, ACVRL1, NRP1, ENPP2, TACR1, TAC1, KIT, CXCL12, S1PR1, TEK, ROBO4, TIE1, LAMB1, FGF2, EGFR, SELP, F10, PTPRM, PDPN, TBX5, CHST3, IGF1, IGF2, NEXN, VASH1, THY1, LAMA2, LAMA4, ETS1, PDGFRA, PDGFRB, ARAP3, F2R</t>
  </si>
  <si>
    <t xml:space="preserve">RBP4, CAV2, FGF7, EPAS1, PDPN, TBX5, TGFBR2, BMPR2, GLI2, PROX1, GLI1, FOXP2, ALDH1A2, SPRY2, HOXA5, CTGF, CRISPLD2, PDGFRA, ZFPM2, LOX, FGF1, FGF2, PCSK5, ADAMTS2</t>
  </si>
  <si>
    <t xml:space="preserve">DLC1, ZFAND5, RBP4, ACVRL1, C6, PRRX1, ZEB2, ZEB1, GLI2, EDNRA, ALDH1A2, RGMA, HOXA2, DAB2, HOXA3, HOXA4, HOXA5, HAND2, HOXA6, HOXA7, PKD2, BTF3, HOXA9, ALX4, PCSK5, SOX10, TBX15, CUBN, EPAS1, TGFBR2, HSPG2, DLL1, GAS1, MECOM, PROX1, ACVR2A, MEOX2, SFRP1, SFRP2, MEOX1, PDGFRA, PDGFRB, ZFPM2, FOXC1, COL1A1, TBX18</t>
  </si>
  <si>
    <t xml:space="preserve">GO:0030334~regulation of cell migration</t>
  </si>
  <si>
    <t xml:space="preserve">DLC1, EDN3, ACVRL1, ENPP2, TACR1, TAC1, KIT, CXCL12, S1PR1, TEK, ROBO4, TIE1, LAMB1, FGF2, EGFR, SELP, F10, PTPRM, PDPN, TBX5, IGF1, IGF2, NEXN, VASH1, THY1, LAMA2, LAMA4, PDGFRA, PDGFRB, ARAP3, F2R</t>
  </si>
  <si>
    <t xml:space="preserve">GO:0007517~muscle organ development</t>
  </si>
  <si>
    <t xml:space="preserve">MEF2C, CAV2, ZFAND5, RBP4, AEBP1, CAV1, MYL3, MRAS, FHL1, UTRN, ELN, ITGA11, TP63, DMD, COL6A3, NRG1, ALX4, EVC, CRYAB, TBX5, HSPG2, IGF1, PROX1, FOXP2, LAMA2, TAGLN, MEOX2, PLN, ITGA7, MYH11, PDGFRB, SGCD, ZFPM2, FOXC1, F2R</t>
  </si>
  <si>
    <t xml:space="preserve">MFNG, NRP1, HOXA11, BMPR2, TP63, ZEB2, ZEB1, GLI2, CXCL12, GLI1, SEMA5A, EDNRA, ALDH1A2, HOXA1, HOXA2, HOXA3, HOXA4, HOXA5, HOXA6, LEFTY2, HOXA7, PKD2, HOXA9, ALX4, PCSK5, CYR61, EGR2, TBX5, EMX2, TGFBR2, DLL1, GAS1, ACVR2A, MEOX2, SFRP1, SFRP2, MEOX1, NOTCH4, RELN, TBX18</t>
  </si>
  <si>
    <t xml:space="preserve">RBP4, CAV2, FGF7, EPAS1, PDPN, TBX5, TGFBR2, BMPR2, GLI2, PROX1, GLI1, FOXP2, ALDH1A2, SPRY2, HOXA5, CTGF, CRISPLD2, PDGFRA, ZFPM2, LOX, FGF1, FGF2, ADAMTS2</t>
  </si>
  <si>
    <t xml:space="preserve">GO:0009611~response to wounding</t>
  </si>
  <si>
    <t xml:space="preserve">F2RL2, A2M, NRP1, FGF7, ACVRL1, MASP1, TACR1, F13A1, MMRN1, HMCN1, NOD1, CTGF, GSN, CFH, CFI, LOX, NRG1, FGF2, F10, PDPN, GRIN2A, CHST2, CHST3, CDO1, MECOM, CD36, DARC, TFPI, PDGFRA, VCAN, NGFR, PROS1, AOC3, C7, C6, COL3A1, TAC1, C1R, C1S, ELK3, IGSF10, IL17B, SCN9A, PTX3, FN1, NOX4, SELP, KL, EFEMP2, TGFBR2, ANXA1, IGF1, IGF2, COL5A1, VWF, LYVE1, PLSCR4, FBLN5, F2R, BMP6</t>
  </si>
  <si>
    <t xml:space="preserve">CADM3, EMCN, CLDN19, CLDN5, ASTN1, PCDHB15, PCDHB12, CLDN11, PCDHGC3, PCDHGA3, CDH5, SCARF2, CDH6, FAT3, CD93, PCDHB18, CTGF, FAT4, PVRL3, TEK, FAT2, COL6A2, ESAM, COL8A2, CDH23, EGFR, PCDHGA12, SELP, PTPRM, BMP1, PDPN, PCDHGB7, PCDH7, THY1, PCDH18, COL14A1, CD34, CDH17, JAM2, CDH11</t>
  </si>
  <si>
    <t xml:space="preserve">GO:0042127~regulation of cell proliferation</t>
  </si>
  <si>
    <t xml:space="preserve">DLC1, EDN3, ACVRL1, NRP1, FGF7, TACR1, IGFBP7, MITF, PPARG, PRRX1, FOXO1, TP63, ZEB1, GLI2, DDR2, GLI1, EDNRA, EDNRB, WISP2, S1PR1, MYOCD, CALCRL, FGF1, NRG1, FGF2, EGFR, PTPRM, MECOM, RPS4X, PROX1, VASH1, CCND2, PDGFRA, PDGFRB, NGFR, TGFB1I1, TBX18, CAV2, RBP4, CAV1, NDN, PTH1R, BMPR2, ST8SIA1, TAC1, KIT, IL34, TIMP2, CDH5, ALDH1A2, HOXA3, TEK, PTN, LAMB1, PPAP2A, FIGF, RUNX2, DPT, NOX4, TBX5, FLT4, TGFBR2, ANXA1, IGF1, IGF2, GAS1, SPARC, FOXP2, PLA2G4A, CCL14, ETS1, NOTCH4, FABP4, ID4, NR5A2, MAB21L1, HTR2A, F2R</t>
  </si>
  <si>
    <t xml:space="preserve">GO:0048568~embryonic organ development</t>
  </si>
  <si>
    <t xml:space="preserve">RBP4, LMO2, PRRX1, SOBP, ZEB1, GLI2, GLI1, HOXA1, ALDH1A2, SPRY2, HOXA2, HOXA3, HOXA4, HOXA5, HOXA6, FOXF2, HOXA7, PKD2, ALX4, PCSK5, CDH23, TBX15, EPAS1, TGFBR2, HSPG2, GAS1, PROX1, CLIC5, ZFPM2</t>
  </si>
  <si>
    <t xml:space="preserve">GO:0044057~regulation of system process</t>
  </si>
  <si>
    <t xml:space="preserve">EDN3, CAV1, SNCAIP, LZTS1, MYL3, TACR1, PPP1R12B, SNCA, BMPR2, TAC1, KIT, KCNJ12, KCNIP2, MYL9, EDNRB, MYOCD, SLC24A2, KCNE1, CNN1, CALCRL, SCN5A, EGR1, EGFR, EGR2, EPAS1, GRIN2A, NPR1, IGF2, ATP1A2, GRIA4, LEP, LAMA2, INHBA, TNNT3, PLN, HSPB7, NTRK2, CACNA1G, CELF2, HTR2A, F2R</t>
  </si>
  <si>
    <t xml:space="preserve">GO:0008015~blood circulation</t>
  </si>
  <si>
    <t xml:space="preserve">EDN3, CAV2, CAV1, ACVRL1, MYL3, TACR1, PPARG, ELN, BMPR2, TAC1, KCNJ12, CXCL12, EDNRA, EDNRB, ACTG2, FLI1, KCNE1, PCSK5, SCN5A, ACTA2, NPR1, NPR2, ATP1A2, ADIPOQ, MEOX2, PLN, COL1A2, CACNA1G, FOXC1, HTR2B</t>
  </si>
  <si>
    <t xml:space="preserve">GO:0003013~circulatory system process</t>
  </si>
  <si>
    <t xml:space="preserve">GO:0048705~skeletal system morphogenesis</t>
  </si>
  <si>
    <t xml:space="preserve">ZFAND5, TBX15, BMP1, HOXA11, TGFBR2, PRRX1, HSPG2, ZEB1, GAS1, MMP2, HOXA2, HOXA3, HOXA4, HOXA5, CTGF, HOXA6, HOXA7, PDGFRA, PDGFRB, COL1A1, ALX4, RUNX2</t>
  </si>
  <si>
    <t xml:space="preserve">EGFR, BMP1, HOXA11, PTH1R, HSPG2, IGF1, IGF2, SPARC, GLI2, MMP2, COL5A2, GLI1, IGSF10, CTSK, HOXA2, CHRDL1, CTGF, PTN, FOXC1, COL1A1, RUNX2, BMP6, CDH11</t>
  </si>
  <si>
    <t xml:space="preserve">GO:0048706~embryonic skeletal system development</t>
  </si>
  <si>
    <t xml:space="preserve">RBP4, TBX15, TGFBR2, PRRX1, HSPG2, GAS1, ZEB1, ACVR2A, HOXA2, HOXA3, HOXA4, HOXA5, HOXA6, HOXA7, HOXA9, COL1A1, ALX4, PCSK5</t>
  </si>
  <si>
    <t xml:space="preserve">EDN3, FGF7, NRP1, TACR1, PTH1R, ST8SIA1, PRRX1, TP63, TAC1, KIT, IL34, GLI2, DDR2, GLI1, ALDH1A2, HOXA3, S1PR1, MYOCD, PTN, CALCRL, LAMB1, NRG1, FGF1, FIGF, RUNX2, FGF2, EGFR, FLT4, TGFBR2, IGF1, IGF2, GAS1, RPS4X, PROX1, FOXP2, PLA2G4A, CCL14, CCND2, NOTCH4, PDGFRA, FABP4, PDGFRB, ID4, NGFR, MAB21L1, TBX18, F2R, HTR2A</t>
  </si>
  <si>
    <t xml:space="preserve">EGFR, BMP1, PTH1R, HSPG2, IGF1, IGF2, SPARC, GLI2, MMP2, COL5A2, GLI1, IGSF10, CTSK, HOXA2, CHRDL1, CTGF, PTN, FOXC1, COL1A1, RUNX2, BMP6, CDH11</t>
  </si>
  <si>
    <t xml:space="preserve">EMCN, ACVRL1, CCDC80, DLL1, NID1, CYTH3, EDIL3, ECM2, ADIPOQ, EMILIN1, LAMA2, ARHGAP6, LAMA4, S1PR1, CD36, EGFLAM, FBLN2, GSN, COL1A1, COL8A1, FGF1, NRG1, DPP4, CYR61</t>
  </si>
  <si>
    <t xml:space="preserve">DLC1, RBP4, HOXA11, BMPR2, PRRX1, TP63, SOBP, ZEB2, ZEB1, GLI2, GLI1, SPRY2, ALDH1A2, HOXA1, RGMA, HOXA2, HOXA3, HOXA4, HOXA5, HOXA6, HOXA7, HOXA9, ALX4, PPAP2B, CDH23, ODZ4, TBX15, TBX5, TGFBR2, HSPG2, GAS1, MECOM, PROX1, SLIT2, ACVR2A, CLIC5, FOXC1, TGFB1I1, TBX18</t>
  </si>
  <si>
    <t xml:space="preserve">GO:0007169~transmembrane receptor protein tyrosine kinase signaling pathway</t>
  </si>
  <si>
    <t xml:space="preserve">ZFAND5, FGF7, NRP1, NDN, ADCYAP1R1, BMPR2, FOXO1, KIT, DDR2, EPHB6, SORBS1, CTGF, TEK, ANGPTL1, TIE1, NRG1, FGF1, FIGF, FGF2, EGFR, CAMLG, KL, FLT4, AXL, IGF2, SOCS5, HGF, NTRK2, PDGFRA, ROR1, PDGFRB, FOXC1</t>
  </si>
  <si>
    <t xml:space="preserve">NRP2, EDN3, NRP1, ACVRL1, IL16, ZEB2, GLI2, CXCL12, EDNRB, CTGF, ROBO3, SPON2, FGF2, NR2F1, PTPRM, EGR2, EMX2, SLIT2, SLIT3, TNS1, CD34, SERPINB5, PDGFRB, RELN, VCAN, FOXC1, NGFR, ZFAND5, CAV2, NDN, ENPP2, CALD1, ITGA11, ASTN1, SPOCK1, KIT, SEMA5A, HOXA1, HOXA2, TNN, PPAP2A, PPAP2B, FN1, SELP, ANXA1, IGF1, GAS1, COL5A1, LYVE1, FYN, ETS1, FEZ1</t>
  </si>
  <si>
    <t xml:space="preserve">CSGALNACT1, BGN, EGFLAM, MAMDC2, CYTL1, IGF1, CHST3, DCN, DSE</t>
  </si>
  <si>
    <t xml:space="preserve">GO:0042060~wound healing</t>
  </si>
  <si>
    <t xml:space="preserve">F2RL2, FGF7, ACVRL1, F13A1, COL3A1, ELK3, MMRN1, IGSF10, HMCN1, GSN, LOX, NRG1, FGF2, FN1, F10, EFEMP2, TGFBR2, IGF1, IGF2, COL5A1, VWF, CD36, PLSCR4, FBLN5, TFPI, PDGFRA, PROS1, F2R</t>
  </si>
  <si>
    <t xml:space="preserve">GO:0007507~heart development</t>
  </si>
  <si>
    <t xml:space="preserve">DLC1, NRP2, RBP4, NRP1, MYL3, COL3A1, GLI2, EDNRA, ALDH1A2, OSR1, MYOCD, HAND2, PKD2, CALCRL, NRG1, PCSK5, TBX5, TGFBR2, FBN1, HSPG2, MECOM, PROX1, COL5A1, SHOX2, PLN, MYH11, ZFPM2, FOXC1, HTR2B, CASQ2</t>
  </si>
  <si>
    <t xml:space="preserve">GO:0032101~regulation of response to external stimulus</t>
  </si>
  <si>
    <t xml:space="preserve">EDN3, A2M, CAV1, IL16, MASP1, PPARG, TAC1, CXCL12, EDNRA, S1PR1, CALCRL, FCER1A, SELP, PDPN, TGFBR2, IGF2, ADIPOQ, SLIT2, LEP, PLA2G4A, UACA, SERPINF1, FABP4, CMA1, F2R</t>
  </si>
  <si>
    <t xml:space="preserve">GO:0007423~sensory organ development</t>
  </si>
  <si>
    <t xml:space="preserve">RBP4, MITF, PRRX1, SOBP, ZEB1, HOXA1, ALDH1A2, SPRY2, HOXA2, MEIS2, PVRL3, COL8A1, COL8A2, CDH23, MAF, EGFR, PTPRM, BHLHE22, CRYAB, DLL1, GAS1, PROX1, COL5A2, COL5A1, FOXP2, THY1, CLIC5, NTRK2, PDGFRA, FOXC1, MAB21L1</t>
  </si>
  <si>
    <t xml:space="preserve">ACVRL1, CCDC80, NID1, EDIL3, ECM2, EMILIN1, ARHGAP6, CD36, EGFLAM, FBLN2, COL1A1, COL8A1, CYR61</t>
  </si>
  <si>
    <t xml:space="preserve">GO:0000904~cell morphogenesis involved in differentiation</t>
  </si>
  <si>
    <t xml:space="preserve">NRP2, NRP1, LPPR4, NDN, GLI2, CXCL12, SEMA5A, HOXA1, DAB2, HOXA2, TNN, ROBO3, LAMB1, SPON2, CDH23, FN1, PTPRM, EGR2, CHST3, HGF, GAS1, PROX1, SLIT2, SLIT3, CLIC5, NOTCH4, RELN, VCAN, ANTXR1, NGFR, DST, FEZ1</t>
  </si>
  <si>
    <t xml:space="preserve">GO:0003002~regionalization</t>
  </si>
  <si>
    <t xml:space="preserve">HOXA11, BMPR2, TP63, ZEB2, GLI2, GLI1, ALDH1A2, HOXA1, HOXA2, HOXA3, HOXA4, HOXA5, HOXA6, HOXA7, HOXA9, ALX4, PCSK5, EGR2, EMX2, DLL1, GAS1, ACVR2A, MEOX2, SFRP1, SFRP2, MEOX1, RELN, TBX18</t>
  </si>
  <si>
    <t xml:space="preserve">GO:0006936~muscle contraction</t>
  </si>
  <si>
    <t xml:space="preserve">FXYD1, EDN3, CRYAB, ACTA2, MYL3, CALD1, TACR1, UTRN, KCNJ12, SSPN, KCNIP2, EDNRA, TNNT3, EDNRB, ACTG2, RYR3, MYH11, CACNA1G, KCNE1, SCN7A, MYOM1, SCN5A, SCN4A, CASQ2</t>
  </si>
  <si>
    <t xml:space="preserve">GO:0048562~embryonic organ morphogenesis</t>
  </si>
  <si>
    <t xml:space="preserve">RBP4, TBX15, TGFBR2, PRRX1, HSPG2, SOBP, ZEB1, GAS1, GLI2, PROX1, GLI1, HOXA1, SPRY2, HOXA2, HOXA3, HOXA4, HOXA5, HOXA6, CLIC5, HOXA7, ALX4, CDH23</t>
  </si>
  <si>
    <t xml:space="preserve">GO:0003012~muscle system process</t>
  </si>
  <si>
    <t xml:space="preserve">FXYD1, EDN3, MYL3, TACR1, CALD1, UTRN, KCNIP2, KCNJ12, EDNRA, ACTG2, EDNRB, KCNE1, SCN7A, MYOM1, SCN5A, ACTA2, CRYAB, IGF1, SSPN, TNNT3, RYR3, CACNA1G, MYH11, CASQ2, SCN4A</t>
  </si>
  <si>
    <t xml:space="preserve">GO:0060537~muscle tissue development</t>
  </si>
  <si>
    <t xml:space="preserve">RBP4, ZFAND5, CAV2, CAV1, MYL3, TBX5, ELN, UTRN, HSPG2, TP63, PROX1, FOXP2, MEOX2, PLN, DMD, MYH11, PDGFRB, ZFPM2, FOXC1, NRG1, F2R</t>
  </si>
  <si>
    <t xml:space="preserve">GO:0048010~vascular endothelial growth factor receptor signaling pathway</t>
  </si>
  <si>
    <t xml:space="preserve">NRP1, FLT4, PDGFRA, BMPR2, PDGFRB, FOXC1, FIGF</t>
  </si>
  <si>
    <t xml:space="preserve">EGFLAM, CD36, FBLN2, CCDC80, NID1, EDIL3, ECM2, COL8A1, EMILIN1, CYR61</t>
  </si>
  <si>
    <t xml:space="preserve">MEF2C, ACVRL1, PPARG, MITF, FOXO1, TP63, ZEB1, GLI2, GLI1, S1PR1, MYOCD, FOXF2, ALX4, FGF2, EGR1, SOX10, EGR2, MECOM, PROX1, INHBA, ZFPM2, FOXC1, TGFB1I1, GLIS3, AVPR2, GLIS2, CYTL1, KIT, PRDM16, PLAGL1, HOXA1, HOXA2, MEIS2, HAND2, HOXA7, TCF4, RUNX2, ZNF423, MAF, SMAD9, EPAS1, KLF13, TBX5, MAML2, IGF1, CSRNP3, ETS1, EBF3, MEOX1, EBF2, EBF1, NOTCH4, NR5A2, KLF2, F2R, BMP6</t>
  </si>
  <si>
    <t xml:space="preserve">GO:0051272~positive regulation of cell motion</t>
  </si>
  <si>
    <t xml:space="preserve">EGFR, EDN3, F10, PDPN, TACR1, TAC1, CHST3, IGF1, IGF2, KIT, CXCL12, S1PR1, ETS1, PDGFRA, PDGFRB, LAMB1, FGF2, F2R</t>
  </si>
  <si>
    <t xml:space="preserve">GO:0040017~positive regulation of locomotion</t>
  </si>
  <si>
    <t xml:space="preserve">EGFR, EDN3, F10, IL16, PDPN, TACR1, TAC1, IGF1, IGF2, KIT, CXCL12, SLIT2, S1PR1, PDGFRA, PDGFRB, LAMB1, FGF2, F2R</t>
  </si>
  <si>
    <t xml:space="preserve">HOXA11, EMX2, BMPR2, ZEB2, DLL1, HOXA1, ALDH1A2, ACVR2A, HOXA2, HOXA3, HOXA4, SFRP1, MEOX2, HOXA5, MEOX1, SFRP2, HOXA6, HOXA7, HOXA9, ALX4, TBX18, PCSK5</t>
  </si>
  <si>
    <t xml:space="preserve">MEF2C, ACVRL1, PPARG, MITF, FOXO1, TP63, ZEB1, GLI2, GLI1, S1PR1, MYOCD, FOXF2, ALX4, FGF2, EGFR, EGR1, SOX10, EGR2, RPS4X, MECOM, PROX1, INHBA, PDGFRA, ZFPM2, FOXC1, TGFB1I1, GLIS3, GLIS2, CYTL1, PRDM16, PLAGL1, HOXA1, HOXA2, MEIS2, SORBS1, HAND2, HOXA7, PTX3, TCF4, RUNX2, ZNF423, FCER1A, MAF, SMAD9, EPAS1, KLF13, TBX5, MAML2, IGF1, NPR1, IGF2, PLA2G4A, CSRNP3, MEOX1, EBF3, ETS1, EBF2, EBF1, NOTCH4, NR5A2, KLF2, F2R, BMP6</t>
  </si>
  <si>
    <t xml:space="preserve">MAF, RBP4, PTPRM, BHLHE22, CRYAB, MITF, ZEB1, GAS1, COL5A2, PROX1, COL5A1, FOXP2, THY1, ALDH1A2, MEIS2, PVRL3, NTRK2, FOXC1, MAB21L1, COL8A1, COL8A2</t>
  </si>
  <si>
    <t xml:space="preserve">MEF2C, ACVRL1, PPARG, MITF, FOXO1, TP63, ZEB1, GLI2, GLI1, S1PR1, MYOCD, FOXF2, ALX4, FGF2, EGR1, SOX10, EGR2, MECOM, PROX1, INHBA, ZFPM2, FOXC1, TGFB1I1, GLIS3, GLIS2, CYTL1, PRDM16, PLAGL1, HOXA1, HOXA2, MEIS2, HAND2, HOXA7, TCF4, RUNX2, ZNF423, MAF, SMAD9, EPAS1, KLF13, TBX5, MAML2, IGF1, CSRNP3, ETS1, EBF3, MEOX1, EBF2, EBF1, NOTCH4, NR5A2, KLF2, F2R, BMP6</t>
  </si>
  <si>
    <t xml:space="preserve">GO:0042063~gliogenesis</t>
  </si>
  <si>
    <t xml:space="preserve">EGFR, SOX10, PLP1, EGR2, TSPAN2, NDN, GSN, PDGFRA, IGF1, RELN, VCAN, C1S, FGF2, SLIT2</t>
  </si>
  <si>
    <t xml:space="preserve">MEF2C, ACVRL1, PPARG, MITF, FOXO1, TP63, ZEB1, GLI2, GLI1, S1PR1, MYOCD, FOXF2, ALX4, FGF2, EGFR, EGR1, SOX10, EGR2, MECOM, PROX1, INHBA, PDGFRA, ZFPM2, FOXC1, TGFB1I1, GLIS3, GLIS2, CYTL1, PRDM16, PLAGL1, HOXA1, HOXA2, MEIS2, HAND2, HOXA7, PTX3, TCF4, RUNX2, ZNF423, MAF, SMAD9, EPAS1, KLF13, TBX5, MAML2, NPR1, IGF1, IGF2, CSRNP3, ETS1, EBF3, MEOX1, EBF2, EBF1, NOTCH4, NR5A2, KLF2, F2R, BMP6</t>
  </si>
  <si>
    <t xml:space="preserve">GO:0048704~embryonic skeletal system morphogenesis</t>
  </si>
  <si>
    <t xml:space="preserve">HOXA2, TBX15, HOXA3, HOXA4, HOXA5, HOXA6, HOXA7, TGFBR2, PRRX1, HSPG2, ZEB1, GAS1, ALX4</t>
  </si>
  <si>
    <t xml:space="preserve">GO:0050679~positive regulation of epithelial cell proliferation</t>
  </si>
  <si>
    <t xml:space="preserve">EGFR, FGF7, CCND2, TACR1, IGF1, GAS1, LAMB1, FGF1, TBX18, FGF2, FOXP2</t>
  </si>
  <si>
    <t xml:space="preserve">GO:0014829~vascular smooth muscle contraction</t>
  </si>
  <si>
    <t xml:space="preserve">EDNRA, EDN3, ACTG2, EDNRB, ACTA2, CACNA1G</t>
  </si>
  <si>
    <t xml:space="preserve">MEF2C, ACVRL1, PPARG, MITF, FOXO1, TP63, ZEB1, GLI2, GLI1, S1PR1, MYOCD, FOXF2, ALX4, FGF2, EGR1, SOX10, EGR2, MECOM, PROX1, INHBA, PDGFRA, ZFPM2, FOXC1, TGFB1I1, GLIS3, GLIS2, CYTL1, PRDM16, PLAGL1, HOXA1, HOXA2, MEIS2, HAND2, HOXA7, TCF4, RUNX2, ZNF423, MAF, SMAD9, EPAS1, KLF13, TBX5, MAML2, NPR1, IGF1, IGF2, CSRNP3, ETS1, EBF3, MEOX1, EBF2, EBF1, NOTCH4, NR5A2, KLF2, F2R, BMP6</t>
  </si>
  <si>
    <t xml:space="preserve">GO:0007166~cell surface receptor linked signal transduction</t>
  </si>
  <si>
    <t xml:space="preserve">F2RL2, EDN3, ADCY4, LTBP2, GPR124, LPAR4, FOXO1, FSTL1, CXCL12, LPHN2, S1PR1, CTGF, ELTD1, GNG2, EGFR, GPR133, GRIN2A, MRGPRF, DLL1, SOCS5, GEM, THY1, DARC, COL1A2, PDGFRA, ROR1, PDGFRB, TGFB1I1, DST, GPR146, ZFAND5, ENPP2, ADCYAP1R1, PTH1R, ITGA11, BMPR2, AKAP12, ITGA10, GREM2, SORCS2, ITGBL1, EPHB6, TEK, BAI3, ADAM33, ANGPTL1, D4S234E, FCER1A, SMAD9, CAMLG, TGFBR2, MAML2, HGF, COL16A1, ITGA9, SFRP1, SFRP2, ITGA7, NOTCH4, NTRK2, SFRP4, BMP6, FGF7, ACVRL1, NRP1, GPR161, TACR1, LEPR, PREX2, MITF, TP63, GLI2, DDR2, GLI1, EDNRA, EDNRB, WISP1, TIE1, CALCRL, FGF1, NRG1, FGF2, CCRL1, PTGER4, TLE4, CLEC1A, INHBA, GNAL, ACVR2A, DACT1, CHRDL1, GRM7, CNTN1, FOXC1, GPR17, PRKD3, AVPR2, NDN, NPY2R, COL3A1, TAC1, GNG11, KIT, GPR1, CPZ, APLNR, SORBS1, LEFTY2, PTN, PPAP2A, FIGF, PTPRD, PLP1, KL, FLT4, ANXA1, AXL, NPR1, IGF2, NPR2, GRIA4, DGKI, FRZB, FZD7, DKK3, LRP1, FYN, P2RY14, HEYL, GDF10, HTR2B, HTR2A, F2R, GPR116</t>
  </si>
  <si>
    <t xml:space="preserve">CSGALNACT1, BGN, EGFLAM, MAMDC2, CHST3, DCN, DSE</t>
  </si>
  <si>
    <t xml:space="preserve">MEF2C, ACVRL1, PPARG, MITF, FOXO1, TP63, ZEB1, GLI2, GLI1, S1PR1, MYOCD, FOXF2, ALX4, FGF2, EGR1, SOX10, EGR2, RPS4X, MECOM, PROX1, INHBA, PDGFRA, ZFPM2, FOXC1, TGFB1I1, GLIS3, GLIS2, CYTL1, PRDM16, PLAGL1, HOXA1, HOXA2, MEIS2, SORBS1, HAND2, HOXA7, TCF4, RUNX2, ZNF423, FCER1A, MAF, SMAD9, EPAS1, KLF13, TBX5, MAML2, IGF1, IGF2, CSRNP3, MEOX1, EBF3, ETS1, EBF2, EBF1, NOTCH4, NR5A2, KLF2, F2R, BMP6</t>
  </si>
  <si>
    <t xml:space="preserve">NRP2, EDN3, ZFAND5, CAV2, ACVRL1, NRP1, IL16, NDN, ASTN1, ITGA11, ZEB2, KIT, CXCL12, EDNRB, CTGF, TNN, PPAP2A, FGF2, PPAP2B, NR2F1, FN1, SELP, EMX2, COL5A1, SLIT2, TNS1, CD34, FYN, PDGFRB, RELN, VCAN, FOXC1</t>
  </si>
  <si>
    <t xml:space="preserve">NRP2, LPPR4, NRP1, SHROOM4, NDN, GLI2, CXCL12, SEMA5A, HOXA1, HOXA2, DAB2, DMD, TNN, ROBO3, LAMB1, SPON2, CDH23, FN1, NOX4, EGFR, PTPRM, EGR2, PDPN, CHST3, HGF, GAS1, PROX1, GAS7, SLIT2, SLIT3, CLIC5, NOTCH4, RELN, VCAN, ANTXR1, NGFR, DST, FEZ1</t>
  </si>
  <si>
    <t xml:space="preserve">GO:0007156~homophilic cell adhesion</t>
  </si>
  <si>
    <t xml:space="preserve">PCDHGA12, CADM3, PTPRM, PCDHGB7, PCDHB15, PCDHB12, PCDHGC3, PCDH7, PCDHGA3, CDH5, PCDH18, CDH6, PCDHB18, FAT3, FAT4, CDH17, PVRL3, FAT2, ESAM, CDH11, CDH23</t>
  </si>
  <si>
    <t xml:space="preserve">GO:0045944~positive regulation of transcription from RNA polymerase II promoter</t>
  </si>
  <si>
    <t xml:space="preserve">MEF2C, GLIS3, PPARG, MITF, CYTL1, TP63, FOXO1, ZEB1, GLI2, GLI1, PLAGL1, HOXA1, HOXA2, MEIS2, S1PR1, MYOCD, HAND2, HOXA7, ALX4, RUNX2, FGF2, EGR1, MAF, SOX10, EGR2, EPAS1, KLF13, TBX5, MAML2, IGF1, MECOM, INHBA, CSRNP3, ETS1, MEOX1, ZFPM2, FOXC1, NR5A2, BMP6</t>
  </si>
  <si>
    <t xml:space="preserve">GO:0030335~positive regulation of cell migration</t>
  </si>
  <si>
    <t xml:space="preserve">EGFR, EDN3, F10, PDPN, TACR1, TAC1, IGF1, IGF2, KIT, CXCL12, S1PR1, PDGFRA, PDGFRB, LAMB1, FGF2, F2R</t>
  </si>
  <si>
    <t xml:space="preserve">CCDC80, NID1, CYTH3, EDIL3, ECM2, EMILIN1, CD36, EGFLAM, FBLN2, FGF1, NRG1, COL8A1, CYR61</t>
  </si>
  <si>
    <t xml:space="preserve">DLC1, MEF2C, ACVRL1, PPARG, SNCA, MITF, FOXO1, TP63, ZEB1, GLI2, GLI1, EDNRA, EDNRB, S1PR1, MYOCD, FOXF2, ALX4, FGF2, EGR1, SOX10, EGR2, RPS4X, MECOM, PROX1, ACVR2A, INHBA, CCND2, PDGFRA, ZFPM2, FOXC1, TGFB1I1, GLIS3, AVPR2, CAV1, GLIS2, CYTL1, BMPR2, KIT, IL34, PRDM16, PLAGL1, HOXA1, HOXA2, MEIS2, SORBS1, HAND2, HOXA7, TCF4, RUNX2, ZNF423, MAF, FCER1A, SMAD9, EPAS1, KLF13, TBX5, MAML2, IGF1, IGF2, ADIPOQ, CSRNP3, MEOX1, EBF3, ETS1, EBF2, EBF1, NOTCH4, SH3D19, KLF2, NR5A2, F2R, BMP6</t>
  </si>
  <si>
    <t xml:space="preserve">TNXB, COL3A1, MMP19, MMP16, COL1A1, ADAMTS3, ADAMTS2, MMP2, COL5A1</t>
  </si>
  <si>
    <t xml:space="preserve">MEF2C, GLIS3, PPARG, MITF, CYTL1, TP63, FOXO1, ZEB1, PRDM16, GLI2, GLI1, PLAGL1, HOXA1, HOXA2, MEIS2, S1PR1, MYOCD, HAND2, HOXA7, FOXF2, TCF4, ALX4, RUNX2, FGF2, EGR1, MAF, SOX10, EGR2, EPAS1, KLF13, TBX5, MAML2, IGF1, MECOM, PROX1, INHBA, CSRNP3, ETS1, MEOX1, NOTCH4, ZFPM2, FOXC1, TGFB1I1, NR5A2, BMP6, F2R</t>
  </si>
  <si>
    <t xml:space="preserve">COL3A1, COL1A2, TP63, NGFR, COL1A1, COL5A3, COL5A2, ADAMTS2, COL5A1</t>
  </si>
  <si>
    <t xml:space="preserve">GO:0051216~cartilage development</t>
  </si>
  <si>
    <t xml:space="preserve">EVC, BMP1, HOXA11, PTH1R, CYTL1, PRRX1, HSPG2, ZEB1, HOXA3, CTGF, HOXA5, COL1A1, RUNX2, BMP6</t>
  </si>
  <si>
    <t xml:space="preserve">GO:0048812~neuron projection morphogenesis</t>
  </si>
  <si>
    <t xml:space="preserve">NRP2, EGFR, PTPRM, EGR2, NRP1, LPPR4, NDN, CHST3, GAS1, GLI2, GAS7, CXCL12, SLIT2, SLIT3, SEMA5A, HOXA1, HOXA2, DMD, RELN, VCAN, TNN, ROBO3, NGFR, SPON2, DST, FEZ1</t>
  </si>
  <si>
    <t xml:space="preserve">GO:0007411~axon guidance</t>
  </si>
  <si>
    <t xml:space="preserve">NRP2, NRP1, EGR2, PTPRM, GAS1, GLI2, CXCL12, SLIT2, SLIT3, SEMA5A, HOXA1, HOXA2, RELN, NGFR, ROBO3, SPON2, FEZ1</t>
  </si>
  <si>
    <t xml:space="preserve">GO:0043010~camera-type eye development</t>
  </si>
  <si>
    <t xml:space="preserve">MAF, RBP4, PTPRM, BHLHE22, CRYAB, MITF, ZEB1, GAS1, PROX1, FOXP2, THY1, ALDH1A2, PVRL3, FOXC1, COL8A1, MAB21L1, COL8A2</t>
  </si>
  <si>
    <t xml:space="preserve">GO:0050727~regulation of inflammatory response</t>
  </si>
  <si>
    <t xml:space="preserve">FCER1A, A2M, MASP1, PPARG, TAC1, IGF2, ADIPOQ, EDNRA, PLA2G4A, UACA, SERPINF1, FABP4, CMA1, CALCRL</t>
  </si>
  <si>
    <t xml:space="preserve">GO:0014706~striated muscle tissue development</t>
  </si>
  <si>
    <t xml:space="preserve">RBP4, CAV2, CAV1, MYL3, TBX5, ELN, UTRN, HSPG2, PROX1, FOXP2, MEOX2, PLN, DMD, MYH11, ZFPM2, FOXC1, NRG1, F2R</t>
  </si>
  <si>
    <t xml:space="preserve">GO:0048870~cell motility</t>
  </si>
  <si>
    <t xml:space="preserve">NRP2, EDN3, ZFAND5, CAV2, ACVRL1, NRP1, IL16, NDN, ASTN1, ITGA11, ZEB2, KIT, CXCL12, EDNRB, CTGF, TNN, PPAP2A, FGF2, PPAP2B, NR2F1, FN1, SELP, EMX2, COL5A1, SLIT2, TNS1, CD34, ETS1, FYN, PDGFRB, RELN, FOXC1, VCAN</t>
  </si>
  <si>
    <t xml:space="preserve">GO:0051674~localization of cell</t>
  </si>
  <si>
    <t xml:space="preserve">HOXA11, PPARG, BMPR2, KIT, GLI2, TAL1, NRG1, BOC, RUNX2, FGF2, SH3PXD2B, LPL, SMAD9, TBX5, TGFBR2, IGF2, SOCS5, SLIT2, LEP, ACVR2A, INHBA, CD36, SERPINF1, ETS1, TGFB1I1, NGFR, BMP6</t>
  </si>
  <si>
    <t xml:space="preserve">GO:0042310~vasoconstriction</t>
  </si>
  <si>
    <t xml:space="preserve">EDNRA, EDN3, ACTG2, EDNRB, CAV1, ACTA2, CACNA1G</t>
  </si>
  <si>
    <t xml:space="preserve">GO:0001655~urogenital system development</t>
  </si>
  <si>
    <t xml:space="preserve">RBP4, HOXA11, FBN1, TP63, NID1, GLI2, PROX1, SLIT2, ALDH1A2, SPRY1, OSR1, SFRP1, SALL1, PKD2, PDGFRB, FOXC1, PCSK5</t>
  </si>
  <si>
    <t xml:space="preserve">NRP2, LPPR4, NRP1, SHROOM4, NDN, GLI2, CXCL12, SEMA5A, HOXA1, HOXA2, DAB2, DMD, TNN, ROBO3, LAMB1, SPON2, CDH23, FN1, NOX4, EGFR, PTPRM, EGR2, PDPN, CHST3, HGF, GAS1, PROX1, GAS7, SLIT2, SLIT3, CLIC5, NOTCH4, MYH11, RELN, VCAN, ANTXR1, NGFR, DST, FEZ1</t>
  </si>
  <si>
    <t xml:space="preserve">GO:0040008~regulation of growth</t>
  </si>
  <si>
    <t xml:space="preserve">RBP4, ACVRL1, NRP1, NDN, IGFBP7, LTBP4, PPARG, TP63, DDR2, ACVR1C, NOV, WISP2, DAB2, FAM107A, WISP1, MYOCD, CTGF, HTRA1, HEPN1, HTRA3, NRG1, FGF2, CYR61, CRYAB, TBX5, TGFBR2, IGF1, NPR1, IGF2, SOCS5, PROX1, GAS6, LEP, INHBA, HEPACAM, FOXC1</t>
  </si>
  <si>
    <t xml:space="preserve">RBP4, PTPRM, BHLHE22, PVRL3, NTRK2, ZEB1, GAS1, COL8A1, COL8A2, PROX1, COL5A2, COL5A1, THY1</t>
  </si>
  <si>
    <t xml:space="preserve">GO:0010464~regulation of mesenchymal cell proliferation</t>
  </si>
  <si>
    <t xml:space="preserve">TGFBR2, PRRX1, TP63, ZEB1, GAS1, TBX18, FOXP2</t>
  </si>
  <si>
    <t xml:space="preserve">GO:0048667~cell morphogenesis involved in neuron differentiation</t>
  </si>
  <si>
    <t xml:space="preserve">NRP2, PTPRM, EGR2, NRP1, LPPR4, NDN, CHST3, GAS1, GLI2, CXCL12, SLIT2, SLIT3, SEMA5A, HOXA1, HOXA2, CLIC5, RELN, VCAN, TNN, ROBO3, NGFR, SPON2, DST, FEZ1, CDH23</t>
  </si>
  <si>
    <t xml:space="preserve">GO:0060420~regulation of heart growth</t>
  </si>
  <si>
    <t xml:space="preserve">RBP4, TBX5, TGFBR2, NRG1, PROX1, FGF2</t>
  </si>
  <si>
    <t xml:space="preserve">GO:0014032~neural crest cell development</t>
  </si>
  <si>
    <t xml:space="preserve">NRP2, EDNRA, EDN3, ALDH1A2, EDNRB, HAND2, ZEB2, FOXC1, NRG1</t>
  </si>
  <si>
    <t xml:space="preserve">GO:0014033~neural crest cell differentiation</t>
  </si>
  <si>
    <t xml:space="preserve">GO:0050678~regulation of epithelial cell proliferation</t>
  </si>
  <si>
    <t xml:space="preserve">EGFR, EDNRA, EDNRB, FGF7, CCND2, TACR1, IGF1, GAS1, LAMB1, FGF1, TBX18, FGF2, FOXP2</t>
  </si>
  <si>
    <t xml:space="preserve">GO:0051094~positive regulation of developmental process</t>
  </si>
  <si>
    <t xml:space="preserve">HOXA11, PPARG, BMPR2, KIT, GLI2, TAL1, NRG1, FGF2, RUNX2, BOC, SH3PXD2B, LPL, SMAD9, KL, TBX5, TGFBR2, IGF2, SOCS5, PROX1, SLIT2, LEP, INHBA, ACVR2A, PLA2G4A, CD36, SERPINF1, ETS1, NGFR, TGFB1I1, BMP6</t>
  </si>
  <si>
    <t xml:space="preserve">BGN, EGFLAM, MAMDC2, F13A1, COL3A1, ANXA1, DCN, FN1</t>
  </si>
  <si>
    <t xml:space="preserve">NRP2, EDNRA, EDN3, ALDH1A2, EDNRB, HOXA5, HAND2, ZEB2, FOXC1, HGF, NRG1</t>
  </si>
  <si>
    <t xml:space="preserve">DLC1, NRP1, PDPN, HOXA11, TGFBR2, TP63, IGF1, ZEB2, GLI2, CXCL12, EDNRA, SEMA5A, RGMA, SPRY2, HOXA5, HAND2, NOTCH4, CYR61</t>
  </si>
  <si>
    <t xml:space="preserve">GO:0006029~proteoglycan metabolic process</t>
  </si>
  <si>
    <t xml:space="preserve">CSGALNACT1, BGN, EGFLAM, MAMDC2, HS3ST4, CYTL1, IGF1, CHST3, DCN, DSE</t>
  </si>
  <si>
    <t xml:space="preserve">GO:0030182~neuron differentiation</t>
  </si>
  <si>
    <t xml:space="preserve">NRP2, EDN3, LPPR4, NRP1, NDN, NNAT, KCNIP2, GLI2, CXCL12, SEMA5A, ALDH1A2, HOXA1, HOXA2, S1PR1, DMD, LGI4, TNN, ROBO3, LAMB1, SPON2, CDH23, EGFR, PTPRM, EGR2, BHLHE22, EMX2, CHST3, GAS1, GAS7, SLIT2, SLIT3, THY1, LEP, CLIC5, NTRK2, RELN, VCAN, ID4, NGFR, DST, FEZ1</t>
  </si>
  <si>
    <t xml:space="preserve">GO:0048666~neuron development</t>
  </si>
  <si>
    <t xml:space="preserve">NRP2, LPPR4, NRP1, NDN, KCNIP2, GLI2, CXCL12, SEMA5A, HOXA1, HOXA2, DMD, LGI4, TNN, ROBO3, LAMB1, SPON2, CDH23, EGFR, PTPRM, EGR2, CHST3, GAS1, GAS7, SLIT2, SLIT3, THY1, LEP, CLIC5, NTRK2, RELN, VCAN, NGFR, DST, FEZ1</t>
  </si>
  <si>
    <t xml:space="preserve">GO:0007409~axonogenesis</t>
  </si>
  <si>
    <t xml:space="preserve">NRP2, NRP1, LPPR4, PTPRM, EGR2, NDN, CHST3, GAS1, GLI2, CXCL12, SLIT2, SLIT3, SEMA5A, HOXA1, HOXA2, TNN, RELN, VCAN, NGFR, ROBO3, SPON2, DST, FEZ1</t>
  </si>
  <si>
    <t xml:space="preserve">GO:0030857~negative regulation of epithelial cell differentiation</t>
  </si>
  <si>
    <t xml:space="preserve">CAV1, NOTCH4, HOXA7, TP63, ZEB1</t>
  </si>
  <si>
    <t xml:space="preserve">GO:0007599~hemostasis</t>
  </si>
  <si>
    <t xml:space="preserve">F2RL2, AVPR2, F10, F13A1, EFEMP2, COL3A1, MMRN1, VWF, FLI1, HMCN1, CD36, PLSCR4, FBLN5, TFPI, PROS1, F2R</t>
  </si>
  <si>
    <t xml:space="preserve">GO:0001558~regulation of cell growth</t>
  </si>
  <si>
    <t xml:space="preserve">NRP1, ACVRL1, CRYAB, LTBP4, IGFBP7, PPARG, TP63, NPR1, IGF2, DDR2, NOV, INHBA, WISP2, DAB2, WISP1, FAM107A, MYOCD, CTGF, HTRA1, HTRA3, NRG1, FGF2, CYR61</t>
  </si>
  <si>
    <t xml:space="preserve">GO:0030203~glycosaminoglycan metabolic process</t>
  </si>
  <si>
    <t xml:space="preserve">CSGALNACT1, LYVE1, BGN, EGFLAM, MAMDC2, ITIH5, CHST3, FOXC1, DCN, ITIH3, DSE</t>
  </si>
  <si>
    <t xml:space="preserve">GO:0048754~branching morphogenesis of a tube</t>
  </si>
  <si>
    <t xml:space="preserve">SEMA5A, EDNRA, SPRY2, NRP1, HOXA5, HOXA11, NOTCH4, TGFBR2, IGF1, GLI2, CXCL12, CYR61</t>
  </si>
  <si>
    <t xml:space="preserve">GO:0001569~patterning of blood vessels</t>
  </si>
  <si>
    <t xml:space="preserve">SEMA5A, EDNRA, NRP1, NOTCH4, TGFBR2, CXCL12, CYR61</t>
  </si>
  <si>
    <t xml:space="preserve">GO:0002673~regulation of acute inflammatory response</t>
  </si>
  <si>
    <t xml:space="preserve">FCER1A, A2M, PLA2G4A, MASP1, PPARG, TAC1, IGF2</t>
  </si>
  <si>
    <t xml:space="preserve">GO:0008016~regulation of heart contraction</t>
  </si>
  <si>
    <t xml:space="preserve">EDN3, EPAS1, MYL3, PLN, HSPB7, KCNE1, CACNA1G, CELF2, TAC1, ATP1A2, KCNJ12, KCNIP2, SCN5A</t>
  </si>
  <si>
    <t xml:space="preserve">GO:0007267~cell-cell signaling</t>
  </si>
  <si>
    <t xml:space="preserve">EDN3, NRP1, FGF14, LTBP4, SNCA, TP63, GLI2, GJA4, KCNIP2, KCNIP1, GLI1, SPRY2, WISP2, SPRY1, WISP1, SLC22A3, FGF1, FGF2, SCN2B, GRIN2A, INHBA, NAALAD2, GRM7, CAV2, DHH, HOXA11, KCNA1, TAC1, MME, KCNMB1, SEMA5A, IL17B, DMD, TEK, PCSK5, FCER1A, PLP1, TRHDE, TBX5, IGF2, HGF, GRIA4, ATP1A2, SNAI2, SLC17A7, LEP, PDE7B, CCL14, SALL1, NTRK2, HTR2A</t>
  </si>
  <si>
    <t xml:space="preserve">GO:0008217~regulation of blood pressure</t>
  </si>
  <si>
    <t xml:space="preserve">EDN3, ACVRL1, ACTA2, TACR1, PPARG, BMPR2, TAC1, NPR1, NPR2, ATP1A2, ADIPOQ, EDNRB, ACTG2, COL1A2, PCSK5</t>
  </si>
  <si>
    <t xml:space="preserve">GO:0060042~retina morphogenesis in camera-type eye</t>
  </si>
  <si>
    <t xml:space="preserve">RBP4, PTPRM, BHLHE22, PVRL3, PROX1, THY1</t>
  </si>
  <si>
    <t xml:space="preserve">GO:0048745~smooth muscle tissue development</t>
  </si>
  <si>
    <t xml:space="preserve">ZFAND5, PDGFRB, TP63, PROX1, FOXP2</t>
  </si>
  <si>
    <t xml:space="preserve">GO:0031175~neuron projection development</t>
  </si>
  <si>
    <t xml:space="preserve">NRP2, LPPR4, NRP1, NDN, GLI2, CXCL12, SEMA5A, HOXA1, HOXA2, DMD, TNN, ROBO3, LAMB1, SPON2, EGFR, EGR2, PTPRM, CHST3, GAS1, GAS7, SLIT2, SLIT3, VCAN, RELN, NGFR, DST, FEZ1</t>
  </si>
  <si>
    <t xml:space="preserve">GO:0007178~transmembrane receptor protein serine/threonine kinase signaling pathway</t>
  </si>
  <si>
    <t xml:space="preserve">ACVRL1, SMAD9, LTBP2, COL3A1, TGFBR2, BMPR2, FSTL1, GREM2, ACVR2A, CHRDL1, LEFTY2, COL1A2, GDF10, TGFB1I1, BMP6</t>
  </si>
  <si>
    <t xml:space="preserve">GO:0007612~learning</t>
  </si>
  <si>
    <t xml:space="preserve">PDE1B, FYN, TACR1, GRM7, SLC24A2, GRIN2A, PTN, TAC1, ATP1A2, KIT, FOXP2</t>
  </si>
  <si>
    <t xml:space="preserve">GO:0060284~regulation of cell development</t>
  </si>
  <si>
    <t xml:space="preserve">NRP1, LZTS1, HOXA11, PPARG, IGF2, DLL1, KIT, GLI2, TIMP2, PROX1, SLIT2, THY1, HOXA2, MYOCD, SERPINF1, CCND2, NTRK2, ID4, NGFR, TGFB1I1, FGF2, BOC, NEFM</t>
  </si>
  <si>
    <t xml:space="preserve">GO:0050878~regulation of body fluid levels</t>
  </si>
  <si>
    <t xml:space="preserve">F2RL2, AVPR2, F10, F13A1, EFEMP2, COL3A1, NPR1, MMRN1, APLNR, VWF, FLI1, HMCN1, CD36, PLSCR4, FBLN5, TFPI, PROS1, F2R</t>
  </si>
  <si>
    <t xml:space="preserve">NRP2, EDNRA, EDN3, ALDH1A2, EDNRB, HAND2, ZEB2, FOXC1, HGF, NRG1</t>
  </si>
  <si>
    <t xml:space="preserve">GO:0006937~regulation of muscle contraction</t>
  </si>
  <si>
    <t xml:space="preserve">TNNT3, CAV1, MYOCD, MYL3, TACR1, PPP1R12B, CACNA1G, ATP1A2, CALCRL, CNN1, F2R, MYL9</t>
  </si>
  <si>
    <t xml:space="preserve">GO:0022604~regulation of cell morphogenesis</t>
  </si>
  <si>
    <t xml:space="preserve">RHOJ, DLC1, NRP1, PALM2-AKAP2, LZTS1, PDPN, FERMT2, GAS7, SLIT2, THY1, FYN, ITGA7, NGFR, TGFB1I1, ARAP3, NEFM, FN1</t>
  </si>
  <si>
    <t xml:space="preserve">HOXA2, PTH1R, IGF1, IGF2, COL1A1, GLI2, RUNX2, GLI1, BMP6</t>
  </si>
  <si>
    <t xml:space="preserve">GO:0006939~smooth muscle contraction</t>
  </si>
  <si>
    <t xml:space="preserve">EDNRA, EDN3, ACTG2, EDNRB, ACTA2, TACR1, MYH11, CACNA1G</t>
  </si>
  <si>
    <t xml:space="preserve">GO:0045683~negative regulation of epidermis development</t>
  </si>
  <si>
    <t xml:space="preserve">INHBA, HOXA7, TP63, NGFR</t>
  </si>
  <si>
    <t xml:space="preserve">GO:0001822~kidney development</t>
  </si>
  <si>
    <t xml:space="preserve">ALDH1A2, SPRY1, OSR1, HOXA11, SALL1, FBN1, PKD2, PDGFRB, FOXC1, NID1, GLI2, PCSK5, PROX1, SLIT2</t>
  </si>
  <si>
    <t xml:space="preserve">GO:0002053~positive regulation of mesenchymal cell proliferation</t>
  </si>
  <si>
    <t xml:space="preserve">TGFBR2, PRRX1, TP63, GAS1, TBX18, FOXP2</t>
  </si>
  <si>
    <t xml:space="preserve">GO:0001763~morphogenesis of a branching structure</t>
  </si>
  <si>
    <t xml:space="preserve">GO:0010001~glial cell differentiation</t>
  </si>
  <si>
    <t xml:space="preserve">EGFR, SOX10, PLP1, EGR2, TSPAN2, GSN, IGF1, RELN, C1S, FGF2</t>
  </si>
  <si>
    <t xml:space="preserve">GO:0009725~response to hormone stimulus</t>
  </si>
  <si>
    <t xml:space="preserve">DHH, CAV2, RBP4, ADCY4, CAV1, A2M, IGFBP7, LEPR, TACR1, PPARG, FOXO1, TAC1, GNG11, AQP1, LATS2, ACVR1C, ALDH1A2, SORBS1, LCAT, GNG2, LOX, EGR2, CRYAB, TGFBR2, IGF2, CDO1, ADIPOQ, PCK1, LEP, PLA2G4A, CCND2, PDGFRA, FABP4, COL1A1</t>
  </si>
  <si>
    <t xml:space="preserve">GO:0050806~positive regulation of synaptic transmission</t>
  </si>
  <si>
    <t xml:space="preserve">EGFR, LAMA2, TACR1, SLC24A2, SNCA, NTRK2, TAC1, GRIA4</t>
  </si>
  <si>
    <t xml:space="preserve">GO:0008360~regulation of cell shape</t>
  </si>
  <si>
    <t xml:space="preserve">RHOJ, DLC1, PALM2-AKAP2, PDPN, FYN, FERMT2, ITGA7, ARAP3, GAS7, FN1</t>
  </si>
  <si>
    <t xml:space="preserve">GO:0048593~camera-type eye morphogenesis</t>
  </si>
  <si>
    <t xml:space="preserve">RBP4, PTPRM, BHLHE22, PVRL3, ZEB1, COL8A1, PROX1, COL8A2, THY1</t>
  </si>
  <si>
    <t xml:space="preserve">GO:0007611~learning or memory</t>
  </si>
  <si>
    <t xml:space="preserve">EGR1, EGR2, TACR1, CRHBP, GRIN2A, TAC1, KIT, ATP1A2, FOXP2, PDE1B, FYN, SLC24A2, GRM7, PTN, HTR2A</t>
  </si>
  <si>
    <t xml:space="preserve">GO:0006022~aminoglycan metabolic process</t>
  </si>
  <si>
    <t xml:space="preserve">GO:0060043~regulation of cardiac muscle cell proliferation</t>
  </si>
  <si>
    <t xml:space="preserve">RBP4, TBX5, TGFBR2, NRG1, FGF2</t>
  </si>
  <si>
    <t xml:space="preserve">GO:0055021~regulation of cardiac muscle growth</t>
  </si>
  <si>
    <t xml:space="preserve">GO:0050650~chondroitin sulfate proteoglycan biosynthetic process</t>
  </si>
  <si>
    <t xml:space="preserve">CSGALNACT1, CYTL1, IGF1, CHST3, DSE</t>
  </si>
  <si>
    <t xml:space="preserve">GO:0055024~regulation of cardiac muscle tissue development</t>
  </si>
  <si>
    <t xml:space="preserve">GO:0048015~phosphoinositide-mediated signaling</t>
  </si>
  <si>
    <t xml:space="preserve">EDN3, PIK3C2G, TACR1, PTH1R, PIK3CD, IGF1, EDNRA, EDNRB, S1PR1, GSN, HTR2B, F2R, HTR2A</t>
  </si>
  <si>
    <t xml:space="preserve">GO:0045596~negative regulation of cell differentiation</t>
  </si>
  <si>
    <t xml:space="preserve">CAV1, NRP1, LMO2, PPARG, TP63, IGF1, DLL1, KIT, SOCS5, ZEB1, GLI2, PRDM16, ADIPOQ, THY1, INHBA, HOXA2, PRDM6, NOTCH4, HOXA7, ID4, NGFR, TGFB1I1, TWIST2</t>
  </si>
  <si>
    <t xml:space="preserve">GO:0045937~positive regulation of phosphate metabolic process</t>
  </si>
  <si>
    <t xml:space="preserve">EGFR, DLC1, EDNRA, FCER1A, ACVR2A, EDNRB, CAV1, CCND2, BMPR2, IGF1, IGF2, IL34, FGF2, ADIPOQ</t>
  </si>
  <si>
    <t xml:space="preserve">GO:0010562~positive regulation of phosphorus metabolic process</t>
  </si>
  <si>
    <t xml:space="preserve">GO:0030799~regulation of cyclic nucleotide metabolic process</t>
  </si>
  <si>
    <t xml:space="preserve">ADCY4, AVPR2, ADCYAP1R1, NPY2R, PTH1R, NPR1, TIMP2, EDNRA, GNAL, EDNRB, S1PR1, GRM7, NTRK2, PKD2, CALCRL</t>
  </si>
  <si>
    <t xml:space="preserve">GO:0021700~developmental maturation</t>
  </si>
  <si>
    <t xml:space="preserve">RECK, SOX10, PLP1, EPAS1, PTH1R, PPARG, PDE3A, KCNIP2, MMP2, CDH5, LEFTY2, KCNE1, LGI4, RUNX2</t>
  </si>
  <si>
    <t xml:space="preserve">GO:0009719~response to endogenous stimulus</t>
  </si>
  <si>
    <t xml:space="preserve">DHH, CAV2, RBP4, ADCY4, CAV1, A2M, IGFBP7, TACR1, LEPR, PPARG, FOXO1, TAC1, GNG11, AQP1, LATS2, ACVR1C, ALDH1A2, SORBS1, LCAT, GNG2, LOX, EGR2, CRYAB, TGFBR2, GRIN2A, IGF2, CDO1, ADIPOQ, PCK1, LEP, GNAL, PLA2G4A, CCND2, PDGFRA, FABP4, COL1A1</t>
  </si>
  <si>
    <t xml:space="preserve">GO:0048878~chemical homeostasis</t>
  </si>
  <si>
    <t xml:space="preserve">FXYD1, SLC9A9, DHH, RBP4, C7, CAV1, FGF7, TACR1, PTH1R, SNCA, PPARG, TAC1, CLDN11, CXCL12, EDNRA, EDNRB, S1PR1, SLC24A2, LCAT, KCNE1, PKD2, LGI4, LPL, PLP1, EGR2, EPAS1, GRIN2A, IGF1, NPR1, IGF2, ATP1A2, ADIPOQ, PCK1, PLA2G4A, CCL14, PYGM, RYR3, PLN, CACNA1G, FABP4, NR5A2, SCARA5, F2R</t>
  </si>
  <si>
    <t xml:space="preserve">GO:0009408~response to heat</t>
  </si>
  <si>
    <t xml:space="preserve">PLA2G4A, HSPB6, STAC, CRYAB, IGFBP7, TACR1, HSPB7, ST8SIA1, HSPB2, SCARA5</t>
  </si>
  <si>
    <t xml:space="preserve">GO:0045165~cell fate commitment</t>
  </si>
  <si>
    <t xml:space="preserve">HOXA11, PPARG, MITF, DLL1, GAS1, GLI2, PROX1, TAL1, SPRY2, HOXA2, SPRY1, SALL1, NOTCH4, TGFB1I1, FGF1, FGF2, RUNX2</t>
  </si>
  <si>
    <t xml:space="preserve">GO:0050817~coagulation</t>
  </si>
  <si>
    <t xml:space="preserve">F2RL2, VWF, F10, CD36, HMCN1, PLSCR4, FBLN5, EFEMP2, F13A1, COL3A1, TFPI, MMRN1, PROS1, F2R</t>
  </si>
  <si>
    <t xml:space="preserve">GO:0007596~blood coagulation</t>
  </si>
  <si>
    <t xml:space="preserve">GO:0051492~regulation of stress fiber formation</t>
  </si>
  <si>
    <t xml:space="preserve">DLC1, ARHGAP6, S1PR1, TACR1, TAC1, SYNPO</t>
  </si>
  <si>
    <t xml:space="preserve">GO:0031644~regulation of neurological system process</t>
  </si>
  <si>
    <t xml:space="preserve">EGFR, EGR1, EDN3, SNCAIP, EGR2, LZTS1, TACR1, SNCA, GRIN2A, TAC1, KIT, GRIA4, LAMA2, EDNRB, SLC24A2, NTRK2, F2R, HTR2A</t>
  </si>
  <si>
    <t xml:space="preserve">GO:0006790~sulfur metabolic process</t>
  </si>
  <si>
    <t xml:space="preserve">BHMT2, HS3ST4, MAMDC2, CYTL1, CHST2, CHST3, IGF1, SLC19A3, DCN, CDO1, DSE, CSGALNACT1, EGFLAM, BGN, GPX3</t>
  </si>
  <si>
    <t xml:space="preserve">GO:0007610~behavior</t>
  </si>
  <si>
    <t xml:space="preserve">NRP2, EDN3, IL16, ENPP2, TACR1, CRHBP, NPY2R, LEPR, SNCA, ASTN1, TAC1, SOBP, KIT, CXCL12, EDNRB, PDE1B, SLC24A2, SCN9A, PTN, ROBO3, FGF2, CCRL1, CDH23, CYR61, EGR1, EGR2, GRIN2A, ATP1A2, SLIT2, FOXP2, LEP, CCL14, FYN, GRM7, NTRK2, ECSCR, PDGFRB, RELN, CMTM3, HTR2A</t>
  </si>
  <si>
    <t xml:space="preserve">GO:0048738~cardiac muscle tissue development</t>
  </si>
  <si>
    <t xml:space="preserve">RBP4, MYL3, TBX5, PLN, MYH11, HSPG2, ZFPM2, FOXC1, NRG1, PROX1</t>
  </si>
  <si>
    <t xml:space="preserve">BGN, EGFLAM, MAMDC2, DCN</t>
  </si>
  <si>
    <t xml:space="preserve">GO:0030814~regulation of cAMP metabolic process</t>
  </si>
  <si>
    <t xml:space="preserve">EDNRA, GNAL, AVPR2, ADCY4, EDNRB, S1PR1, NPY2R, ADCYAP1R1, GRM7, PTH1R, NTRK2, PKD2, CALCRL, TIMP2</t>
  </si>
  <si>
    <t xml:space="preserve">DLC1, FGF7, MYL3, TBX5, HOXA11, BMPR2, TP63, ZEB2, GLI2, PROX1, SLIT2, RGMA, ALDH1A2, HOXA5, COL1A2, FOXC1, NGFR, TGFB1I1, COL1A1, TBX18</t>
  </si>
  <si>
    <t xml:space="preserve">GO:0008354~germ cell migration</t>
  </si>
  <si>
    <t xml:space="preserve">FOXC1, KIT, PPAP2A, PPAP2B, CXCL12</t>
  </si>
  <si>
    <t xml:space="preserve">GO:0051971~positive regulation of transmission of nerve impulse</t>
  </si>
  <si>
    <t xml:space="preserve">GO:0006140~regulation of nucleotide metabolic process</t>
  </si>
  <si>
    <t xml:space="preserve">GO:0003018~vascular process in circulatory system</t>
  </si>
  <si>
    <t xml:space="preserve">EDNRA, CAV2, EDN3, ACTG2, EDNRB, CAV1, ACTA2, CACNA1G, NPR1, FOXC1</t>
  </si>
  <si>
    <t xml:space="preserve">GO:0048265~response to pain</t>
  </si>
  <si>
    <t xml:space="preserve">EDNRB, TACR1, SCN9A, TAC1, RELN, GJA4</t>
  </si>
  <si>
    <t xml:space="preserve">GO:0035282~segmentation</t>
  </si>
  <si>
    <t xml:space="preserve">HOXA2, EGR2, SFRP1, MEOX2, MEOX1, SFRP2, ZEB2, DLL1, TBX18</t>
  </si>
  <si>
    <t xml:space="preserve">ITGA9, PLP1, CTGF, COL3A1, ITGA7, ITGA11, ITGA10, ADAM33, COL16A1, DST, ITGBL1</t>
  </si>
  <si>
    <t xml:space="preserve">GO:0031646~positive regulation of neurological system process</t>
  </si>
  <si>
    <t xml:space="preserve">GO:0008045~motor axon guidance</t>
  </si>
  <si>
    <t xml:space="preserve">HOXA1, HOXA2, EGR2, CXCL12, SLIT2</t>
  </si>
  <si>
    <t xml:space="preserve">GO:0030902~hindbrain development</t>
  </si>
  <si>
    <t xml:space="preserve">DLC1, HOXA1, ALDH1A2, HOXA2, SMAD9, EGR2, GAS1, GLI2, GLI1, FOXP2</t>
  </si>
  <si>
    <t xml:space="preserve">GO:0009266~response to temperature stimulus</t>
  </si>
  <si>
    <t xml:space="preserve">PLA2G4A, HSPB6, STAC, CRYAB, IGFBP7, TACR1, HSPB7, PPARG, ST8SIA1, HSPB2, NGFR, SCARA5</t>
  </si>
  <si>
    <t xml:space="preserve">GO:0032231~regulation of actin filament bundle formation</t>
  </si>
  <si>
    <t xml:space="preserve">GO:0046620~regulation of organ growth</t>
  </si>
  <si>
    <t xml:space="preserve">RBP4, TBX5, TGFBR2, FOXC1, NRG1, PROX1, FGF2</t>
  </si>
  <si>
    <t xml:space="preserve">GO:0048732~gland development</t>
  </si>
  <si>
    <t xml:space="preserve">EGFR, CAV2, CAV1, TP63, IGF1, CDO1, GLI2, GLI1, ALDH1A2, HOXA3, SFRP1, HOXA5, NOTCH4, HOXA9, FOXC1, NRG1</t>
  </si>
  <si>
    <t xml:space="preserve">GO:0042327~positive regulation of phosphorylation</t>
  </si>
  <si>
    <t xml:space="preserve">EGFR, EDNRA, FCER1A, ACVR2A, EDNRB, CAV1, CCND2, BMPR2, IGF1, IGF2, IL34, FGF2, ADIPOQ</t>
  </si>
  <si>
    <t xml:space="preserve">GO:0050804~regulation of synaptic transmission</t>
  </si>
  <si>
    <t xml:space="preserve">EGFR, EGR1, EDN3, SNCAIP, EGR2, LZTS1, TACR1, SNCA, GRIN2A, TAC1, KIT, GRIA4, LAMA2, SLC24A2, NTRK2, HTR2A</t>
  </si>
  <si>
    <t xml:space="preserve">GO:0034329~cell junction assembly</t>
  </si>
  <si>
    <t xml:space="preserve">DLC1, ARHGAP6, TNS1, CLDN19, SORBS1, GJA4, THY1, FN1</t>
  </si>
  <si>
    <t xml:space="preserve">GO:0048545~response to steroid hormone stimulus</t>
  </si>
  <si>
    <t xml:space="preserve">CAV2, DHH, A2M, CAV1, CRYAB, LEPR, IGFBP7, PPARG, TGFBR2, AQP1, CDO1, ADIPOQ, ALDH1A2, PLA2G4A, CCND2, LCAT, PDGFRA, FABP4, COL1A1, LOX</t>
  </si>
  <si>
    <t xml:space="preserve">GO:0048469~cell maturation</t>
  </si>
  <si>
    <t xml:space="preserve">SOX10, PLP1, EPAS1, LEFTY2, PPARG, PTH1R, KCNE1, LGI4, PDE3A, KCNIP2, RUNX2</t>
  </si>
  <si>
    <t xml:space="preserve">GO:0019216~regulation of lipid metabolic process</t>
  </si>
  <si>
    <t xml:space="preserve">DHH, CAV1, IGFBP7, SNCA, PPARG, CIDEA, IGF2, PROX1, ADIPOQ, LEP, PLA2G4A, SORBS1, PPAP2A, BMP6</t>
  </si>
  <si>
    <t xml:space="preserve">GO:0019932~second-messenger-mediated signaling</t>
  </si>
  <si>
    <t xml:space="preserve">EGFR, AVPR2, ADCY4, EDN3, PIK3C2G, PTGER4, NPY2R, TACR1, PTH1R, PIK3CD, IGF1, RCAN2, MCTP1, EDNRA, GNAL, EDNRB, S1PR1, CD36, GSN, CALCRL, HTR2B, F2R, HTR2A</t>
  </si>
  <si>
    <t xml:space="preserve">GO:0032103~positive regulation of response to external stimulus</t>
  </si>
  <si>
    <t xml:space="preserve">FCER1A, EDNRA, EDN3, PLA2G4A, S1PR1, IL16, FABP4, TAC1, CXCL12, SLIT2</t>
  </si>
  <si>
    <t xml:space="preserve">GO:0035150~regulation of tube size</t>
  </si>
  <si>
    <t xml:space="preserve">EDNRA, CAV2, EDN3, ACTG2, EDNRB, CAV1, ACTA2, CACNA1G, FOXC1</t>
  </si>
  <si>
    <t xml:space="preserve">GO:0050880~regulation of blood vessel size</t>
  </si>
  <si>
    <t xml:space="preserve">GO:0007044~cell-substrate junction assembly</t>
  </si>
  <si>
    <t xml:space="preserve">DLC1, ARHGAP6, TNS1, SORBS1, THY1, FN1</t>
  </si>
  <si>
    <t xml:space="preserve">ALDH1A2, HOXA11, HOXA9, TP63, GLI2, GLI1</t>
  </si>
  <si>
    <t xml:space="preserve">GO:0032844~regulation of homeostatic process</t>
  </si>
  <si>
    <t xml:space="preserve">CAV1, LMO2, TACR1, TAC1, THY1, EDNRA, TAL1, ACVR2A, INHBA, PLA2G4A, ETS1, PKD2, CACNA1G, F2R</t>
  </si>
  <si>
    <t xml:space="preserve">GO:0007202~activation of phospholipase C activity</t>
  </si>
  <si>
    <t xml:space="preserve">EGFR, EDNRA, EDNRB, ARHGAP6, S1PR1, TACR1, PTH1R, HTR2B, F2R, HTR2A</t>
  </si>
  <si>
    <t xml:space="preserve">GO:0010863~positive regulation of phospholipase C activity</t>
  </si>
  <si>
    <t xml:space="preserve">GO:0010033~response to organic substance</t>
  </si>
  <si>
    <t xml:space="preserve">ADCY4, A2M, IGFBP7, TACR1, LEPR, SNCA, PPARG, FOXO1, AQP1, LATS2, ACVR1C, EDNRA, GSN, LCAT, GNG2, LOX, CYR61, EGFR, EGR1, EGR2, CRYAB, GRIN2A, CDO1, GNAL, CCND2, HSPB7, HSPB2, PDGFRA, COL1A1, PLA2G5, DHH, RBP4, CAV2, CAV1, COL3A1, NNAT, TAC1, GNG11, C1S, ALDH1A2, SORBS1, COL6A2, SELP, TGFBR2, IGF2, PDE3A, ADIPOQ, PCK1, LEP, PLA2G4A, PYGM, FYN, FABP4, F2R</t>
  </si>
  <si>
    <t xml:space="preserve">GO:0001934~positive regulation of protein amino acid phosphorylation</t>
  </si>
  <si>
    <t xml:space="preserve">FCER1A, EDNRA, ACVR2A, EDNRB, CAV1, CCND2, BMPR2, IGF1, IGF2, IL34, FGF2, ADIPOQ</t>
  </si>
  <si>
    <t xml:space="preserve">GO:0030001~metal ion transport</t>
  </si>
  <si>
    <t xml:space="preserve">SLC9A9, KCNJ16, SLC38A4, CAV1, CACHD1, SCN3A, SCN3B, KCNA1, KCNA6, KCNJ12, KCNIP2, GJA4, KCNIP1, KCNMB1, KCNS2, SLC24A2, KCNE1, PKD2, SCN9A, NALCN, SCN7A, COX17, SCN5A, SCN2B, GRIN2A, ATP1A2, SLC17A7, ABCC9, FYN, RYR3, PLN, CACNA1G, SCN4B, HEPH, SCARA5, SCN4A, KCTD12, F2R</t>
  </si>
  <si>
    <t xml:space="preserve">GO:0030278~regulation of ossification</t>
  </si>
  <si>
    <t xml:space="preserve">ACVR2A, PLA2G4A, EGR2, PTGER4, SFRP1, KL, BMPR2, GDF10, RUNX2, TWIST2, BMP6</t>
  </si>
  <si>
    <t xml:space="preserve">GO:0010647~positive regulation of cell communication</t>
  </si>
  <si>
    <t xml:space="preserve">CAV2, CAV1, ACVRL1, LEPR, TACR1, SNCA, PRRX1, TP63, TAC1, ZEB2, KIT, NOD1, SLC24A2, EGFR, FCER1A, F10, IGF1, IGF2, GAS1, GRIA4, ADIPOQ, LEP, LAMA2, ACVR2A, NTRK2, RELN, TGFB1I1, HTR2B, F2R</t>
  </si>
  <si>
    <t xml:space="preserve">GO:0050873~brown fat cell differentiation</t>
  </si>
  <si>
    <t xml:space="preserve">RARRES2, LAMA4, PPARG, FABP4, PRDM16, ADIPOQ</t>
  </si>
  <si>
    <t xml:space="preserve">GO:0045778~positive regulation of ossification</t>
  </si>
  <si>
    <t xml:space="preserve">ACVR2A, PLA2G4A, KL, BMPR2, RUNX2, BMP6</t>
  </si>
  <si>
    <t xml:space="preserve">GO:0051174~regulation of phosphorus metabolic process</t>
  </si>
  <si>
    <t xml:space="preserve">DLC1, C13ORF18, EDN3, ADCY4, CAV1, C13ORF15, BMPR2, ZEB2, KIT, IL34, LATS2, EDNRA, SPRY2, EDNRB, SPRY1, PDGFD, PPAP2A, NRG1, FGF2, FCER1A, EGFR, LRRN3, TGFBR2, IGF1, IGF2, HGF, DGKI, ADIPOQ, THY1, INHBA, ACVR2A, LRP1, CCND2, FABP4, PDGFRB, RELN, PRKD3, HTR2A, F2R</t>
  </si>
  <si>
    <t xml:space="preserve">GO:0019220~regulation of phosphate metabolic process</t>
  </si>
  <si>
    <t xml:space="preserve">GO:0019229~regulation of vasoconstriction</t>
  </si>
  <si>
    <t xml:space="preserve">EDN3, CAV1, TACR1, BMPR2, ATP1A2, F2R, HTR2A</t>
  </si>
  <si>
    <t xml:space="preserve">GO:0001756~somitogenesis</t>
  </si>
  <si>
    <t xml:space="preserve">SFRP1, MEOX2, MEOX1, SFRP2, ZEB2, DLL1, TBX18</t>
  </si>
  <si>
    <t xml:space="preserve">GO:0032224~positive regulation of synaptic transmission, cholinergic</t>
  </si>
  <si>
    <t xml:space="preserve">LAMA2, TACR1, TAC1</t>
  </si>
  <si>
    <t xml:space="preserve">GO:0048771~tissue remodeling</t>
  </si>
  <si>
    <t xml:space="preserve">CAV1, CTSK, BGN, HOXA3, EPAS1, MITF, PTH1R, FOXC1, F2R</t>
  </si>
  <si>
    <t xml:space="preserve">GO:0046890~regulation of lipid biosynthetic process</t>
  </si>
  <si>
    <t xml:space="preserve">LEP, DHH, PLA2G4A, SORBS1, IGFBP7, IGF2, PROX1, BMP6</t>
  </si>
  <si>
    <t xml:space="preserve">GO:0043085~positive regulation of catalytic activity</t>
  </si>
  <si>
    <t xml:space="preserve">DLC1, AVPR2, EDN3, ADCY4, CAV1, MYL3, ADCYAP1R1, TACR1, C6, PTH1R, ZEB2, KIT, EDNRA, EDNRB, ARHGAP6, S1PR1, NOD1, CALCRL, PPAP2A, NRG1, FGF2, FCER1A, EGFR, LRRN3, TGFBR2, IGF2, HGF, DGKI, NLRP1, THY1, GNAL, UACA, LRP1, CCND2, SYDE1, NTRK2, RELN, HTR2B, PRKD3, HTR2A, F2R</t>
  </si>
  <si>
    <t xml:space="preserve">GO:0030336~negative regulation of cell migration</t>
  </si>
  <si>
    <t xml:space="preserve">DLC1, PTPRM, ACVRL1, TBX5, TIE1, ARAP3, FGF2, VASH1, THY1</t>
  </si>
  <si>
    <t xml:space="preserve">GO:0051046~regulation of secretion</t>
  </si>
  <si>
    <t xml:space="preserve">FCER1A, RBP4, EDN3, SNCAIP, RAB3C, TACR1, NNAT, SNCA, CIDEA, TAC1, IGF2, ADIPOQ, ACVR1C, LEP, INHBA, GRM7, NTRK2, NRG1, FGF2, HTR2A</t>
  </si>
  <si>
    <t xml:space="preserve">GO:0046545~development of primary female sexual characteristics</t>
  </si>
  <si>
    <t xml:space="preserve">LEP, INHBA, RBP4, PLA2G4A, FGF7, CCND2, LEPR, TP63, FOXC1, CDH6</t>
  </si>
  <si>
    <t xml:space="preserve">GO:0046660~female sex differentiation</t>
  </si>
  <si>
    <t xml:space="preserve">GO:0010518~positive regulation of phospholipase activity</t>
  </si>
  <si>
    <t xml:space="preserve">GO:0051969~regulation of transmission of nerve impulse</t>
  </si>
  <si>
    <t xml:space="preserve">GO:0021936~regulation of granule cell precursor proliferation</t>
  </si>
  <si>
    <t xml:space="preserve">IGF1, GLI2, FGF2, GLI1</t>
  </si>
  <si>
    <t xml:space="preserve">GO:0021940~positive regulation of granule cell precursor proliferation</t>
  </si>
  <si>
    <t xml:space="preserve">GO:0048565~gut development</t>
  </si>
  <si>
    <t xml:space="preserve">SOX10, ALDH1A2, EDNRB, FOXF2, COL3A1, GLI2, PCSK5</t>
  </si>
  <si>
    <t xml:space="preserve">GO:0031348~negative regulation of defense response</t>
  </si>
  <si>
    <t xml:space="preserve">A2M, UACA, SERPINF1, PPARG, IGF2, CALCRL, ADIPOQ</t>
  </si>
  <si>
    <t xml:space="preserve">GO:0045761~regulation of adenylate cyclase activity</t>
  </si>
  <si>
    <t xml:space="preserve">EDNRA, ADCY4, GNAL, AVPR2, EDNRB, S1PR1, GRM7, ADCYAP1R1, NPY2R, PTH1R, NTRK2, CALCRL</t>
  </si>
  <si>
    <t xml:space="preserve">GO:0006954~inflammatory response</t>
  </si>
  <si>
    <t xml:space="preserve">C7, A2M, MASP1, C6, TACR1, TAC1, C1R, C1S, NOD1, IL17B, CFH, SCN9A, CFI, PTX3, FN1, NOX4, SELP, PDPN, KL, CHST2, ANXA1, IGF2, MECOM, CDO1, DARC, BMP6, F2R, AOC3</t>
  </si>
  <si>
    <t xml:space="preserve">GO:0010517~regulation of phospholipase activity</t>
  </si>
  <si>
    <t xml:space="preserve">GO:0051960~regulation of nervous system development</t>
  </si>
  <si>
    <t xml:space="preserve">NRP1, LZTS1, PPARG, IGF1, DLL1, KIT, GLI2, TIMP2, SLIT2, GLI1, THY1, HOXA2, SERPINF1, CCND2, NTRK2, ID4, NGFR, FGF2, NEFM</t>
  </si>
  <si>
    <t xml:space="preserve">DLC1, CAV2, CAV1, TACR1, MAP1A, ELN, TAC1, NEXN, CXCL12, PROX1, ARHGAP6, S1PR1, GSN, DST, SYNPO</t>
  </si>
  <si>
    <t xml:space="preserve">GO:0042325~regulation of phosphorylation</t>
  </si>
  <si>
    <t xml:space="preserve">EDN3, ADCY4, CAV1, C13ORF15, BMPR2, ZEB2, KIT, IL34, LATS2, EDNRA, SPRY2, EDNRB, SPRY1, PDGFD, PPAP2A, NRG1, FGF2, FCER1A, EGFR, TGFBR2, LRRN3, IGF1, IGF2, HGF, DGKI, ADIPOQ, THY1, INHBA, ACVR2A, LRP1, CCND2, FABP4, PDGFRB, RELN, PRKD3, HTR2A, F2R</t>
  </si>
  <si>
    <t xml:space="preserve">GO:0030808~regulation of nucleotide biosynthetic process</t>
  </si>
  <si>
    <t xml:space="preserve">EDNRA, GNAL, AVPR2, ADCY4, EDNRB, S1PR1, NPY2R, ADCYAP1R1, GRM7, PTH1R, NTRK2, NPR1, CALCRL</t>
  </si>
  <si>
    <t xml:space="preserve">GO:0030802~regulation of cyclic nucleotide biosynthetic process</t>
  </si>
  <si>
    <t xml:space="preserve">GO:0051345~positive regulation of hydrolase activity</t>
  </si>
  <si>
    <t xml:space="preserve">EGFR, DLC1, MYL3, C6, TACR1, PTH1R, NLRP1, THY1, EDNRA, EDNRB, ARHGAP6, NOD1, S1PR1, UACA, SYDE1, HTR2B, F2R, HTR2A</t>
  </si>
  <si>
    <t xml:space="preserve">MIA, RBP4, ELN, TP63, SPOCK1, ZEB2, ZEB1, KIT, GLI2, CXCL12, EDNRA, TAL1, ZFP36L2, DAB2, GNG2, COL8A1, NRG1, FIGF, COL8A2, CYR61, EGFR, ERG, PDPN, EMX2, IGF1, HGF, GAS6, PRKD1, CSGALNACT1, ACVR2A, LRP1, SERPINF1, FYN, FOXC1, ID4</t>
  </si>
  <si>
    <t xml:space="preserve">GO:0045860~positive regulation of protein kinase activity</t>
  </si>
  <si>
    <t xml:space="preserve">EGFR, FCER1A, ADCY4, EDN3, LRRN3, TGFBR2, IGF2, ZEB2, DGKI, KIT, HGF, EDNRA, LRP1, CCND2, RELN, PPAP2A, NRG1, FGF2, PRKD3, F2R, HTR2A</t>
  </si>
  <si>
    <t xml:space="preserve">GO:0048871~multicellular organismal homeostasis</t>
  </si>
  <si>
    <t xml:space="preserve">RBP4, PLA2G4A, CTSK, FGF7, CUBN, EPAS1, PTH1R, PDGFRB, CIDEA, F2R, HTR2A</t>
  </si>
  <si>
    <t xml:space="preserve">GO:0030501~positive regulation of bone mineralization</t>
  </si>
  <si>
    <t xml:space="preserve">ACVR2A, PLA2G4A, KL, BMPR2, BMP6</t>
  </si>
  <si>
    <t xml:space="preserve">GO:0048701~embryonic cranial skeleton morphogenesis</t>
  </si>
  <si>
    <t xml:space="preserve">HOXA2, TBX15, TGFBR2, PRRX1, GAS1</t>
  </si>
  <si>
    <t xml:space="preserve">GO:0045646~regulation of erythrocyte differentiation</t>
  </si>
  <si>
    <t xml:space="preserve">ACVR2A, INHBA, TAL1, LMO2, ETS1</t>
  </si>
  <si>
    <t xml:space="preserve">GO:0002526~acute inflammatory response</t>
  </si>
  <si>
    <t xml:space="preserve">C7, A2M, MASP1, KL, TACR1, C6, CFH, C1R, IGF2, C1S, CFI, FN1</t>
  </si>
  <si>
    <t xml:space="preserve">GO:0042592~homeostatic process</t>
  </si>
  <si>
    <t xml:space="preserve">SLC9A9, FGF7, TACR1, SNCA, PPARG, CXCL12, EDNRA, EDNRB, S1PR1, SLC24A2, LCAT, LGI4, EGR2, GRIN2A, MECOM, INHBA, CTSK, RYR3, RPS14, PDGFRB, FXYD1, RBP4, C7, DHH, CAV1, PTH1R, TAC1, CLDN11, TAL1, DMD, PKD2, KCNE1, LPL, PLP1, CUBN, EPAS1, CIDEA, NPR1, IGF1, IGF2, ATP1A2, ADIPOQ, PCK1, PLA2G4A, CCL14, PYGM, PLN, CACNA1G, FABP4, HEPH, NR5A2, SCARA5, F2R, HTR2A</t>
  </si>
  <si>
    <t xml:space="preserve">GO:0040013~negative regulation of locomotion</t>
  </si>
  <si>
    <t xml:space="preserve">GO:0006875~cellular metal ion homeostasis</t>
  </si>
  <si>
    <t xml:space="preserve">FXYD1, C7, CAV1, TACR1, PTH1R, TAC1, ATP1A2, CXCL12, EDNRA, EDNRB, CCL14, S1PR1, PYGM, SLC24A2, PLN, RYR3, PKD2, CACNA1G, F2R</t>
  </si>
  <si>
    <t xml:space="preserve">GO:0031279~regulation of cyclase activity</t>
  </si>
  <si>
    <t xml:space="preserve">GO:0048608~reproductive structure development</t>
  </si>
  <si>
    <t xml:space="preserve">DHH, RBP4, FGF7, LEPR, TP63, CDH6, LEP, INHBA, ACVR2A, PLA2G4A, SFRP1, OSR1, CCND2, FOXC1</t>
  </si>
  <si>
    <t xml:space="preserve">GO:0006874~cellular calcium ion homeostasis</t>
  </si>
  <si>
    <t xml:space="preserve">FXYD1, CAV1, TACR1, PTH1R, TAC1, ATP1A2, CXCL12, EDNRA, EDNRB, CCL14, S1PR1, PYGM, SLC24A2, PLN, RYR3, PKD2, CACNA1G, F2R</t>
  </si>
  <si>
    <t xml:space="preserve">GO:0040007~growth</t>
  </si>
  <si>
    <t xml:space="preserve">SOX10, ST6GAL2, NDN, FHL1, HOXA11, IGF1, GAS1, SOCS5, GLI2, FOXP2, IGSF10, INHBA, HOXA5, GSN, LEFTY2, FOXC1, TNN, BMP6</t>
  </si>
  <si>
    <t xml:space="preserve">GO:0051781~positive regulation of cell division</t>
  </si>
  <si>
    <t xml:space="preserve">FGF7, PTN, IGF2, PDGFD, FGF1, FIGF, FGF2</t>
  </si>
  <si>
    <t xml:space="preserve">GO:0033555~multicellular organismal response to stress</t>
  </si>
  <si>
    <t xml:space="preserve">EDNRB, TACR1, GRM7, SCN9A, TAC1, RELN, GJA4</t>
  </si>
  <si>
    <t xml:space="preserve">GO:0045137~development of primary sexual characteristics</t>
  </si>
  <si>
    <t xml:space="preserve">DHH, RBP4, FGF7, LEPR, TP63, CDH6, LEP, INHBA, ACVR2A, PLA2G4A, OSR1, CCND2, PDGFRA, FOXC1</t>
  </si>
  <si>
    <t xml:space="preserve">GO:0070169~positive regulation of biomineral formation</t>
  </si>
  <si>
    <t xml:space="preserve">GO:0031128~developmental induction</t>
  </si>
  <si>
    <t xml:space="preserve">SPRY1, SALL1, HOXA11, FGF1, FGF2</t>
  </si>
  <si>
    <t xml:space="preserve">GO:0045168~cell-cell signaling involved in cell fate specification</t>
  </si>
  <si>
    <t xml:space="preserve">GO:0048483~autonomic nervous system development</t>
  </si>
  <si>
    <t xml:space="preserve">SOX10, HOXA1, EDNRB, EGR2, TP63</t>
  </si>
  <si>
    <t xml:space="preserve">GO:0035115~embryonic forelimb morphogenesis</t>
  </si>
  <si>
    <t xml:space="preserve">ALDH1A2, TBX5, HOXA9, MECOM, ALX4</t>
  </si>
  <si>
    <t xml:space="preserve">GO:0043589~skin morphogenesis</t>
  </si>
  <si>
    <t xml:space="preserve">COL1A2, TP63, COL1A1</t>
  </si>
  <si>
    <t xml:space="preserve">GO:0001955~blood vessel maturation</t>
  </si>
  <si>
    <t xml:space="preserve">RECK, MMP2, CDH5</t>
  </si>
  <si>
    <t xml:space="preserve">GO:0032222~regulation of synaptic transmission, cholinergic</t>
  </si>
  <si>
    <t xml:space="preserve">GO:0051497~negative regulation of stress fiber formation</t>
  </si>
  <si>
    <t xml:space="preserve">DLC1, ARHGAP6, S1PR1</t>
  </si>
  <si>
    <t xml:space="preserve">GO:0006663~platelet activating factor biosynthetic process</t>
  </si>
  <si>
    <t xml:space="preserve">PLA2G4A, LPCAT2, PLA2G5</t>
  </si>
  <si>
    <t xml:space="preserve">GO:0001757~somite specification</t>
  </si>
  <si>
    <t xml:space="preserve">MEOX2, MEOX1, DLL1</t>
  </si>
  <si>
    <t xml:space="preserve">GO:0048251~elastic fiber assembly</t>
  </si>
  <si>
    <t xml:space="preserve">TNXB, MYH11, LOX</t>
  </si>
  <si>
    <t xml:space="preserve">GO:0021569~rhombomere 3 development</t>
  </si>
  <si>
    <t xml:space="preserve">HOXA1, HOXA2, EGR2</t>
  </si>
  <si>
    <t xml:space="preserve">GO:0060193~positive regulation of lipase activity</t>
  </si>
  <si>
    <t xml:space="preserve">GO:0051339~regulation of lyase activity</t>
  </si>
  <si>
    <t xml:space="preserve">DLC1, RGMA, ALDH1A2, HOXA5, TBX5, HOXA11, TP63, ZEB2, TGFB1I1, GLI2, PROX1, TBX18</t>
  </si>
  <si>
    <t xml:space="preserve">GO:0030817~regulation of cAMP biosynthetic process</t>
  </si>
  <si>
    <t xml:space="preserve">GO:0048634~regulation of muscle development</t>
  </si>
  <si>
    <t xml:space="preserve">RBP4, MYOCD, TBX5, TGFBR2, NGFR, NRG1, FGF2, BOC</t>
  </si>
  <si>
    <t xml:space="preserve">GO:0051271~negative regulation of cell motion</t>
  </si>
  <si>
    <t xml:space="preserve">GO:0001894~tissue homeostasis</t>
  </si>
  <si>
    <t xml:space="preserve">RBP4, PLA2G4A, CTSK, FGF7, CUBN, EPAS1, PTH1R, PDGFRB, F2R</t>
  </si>
  <si>
    <t xml:space="preserve">GO:0051240~positive regulation of multicellular organismal process</t>
  </si>
  <si>
    <t xml:space="preserve">EGFR, EDN3, CAV1, KL, TACR1, SNCA, BMPR2, TAC1, IGF2, GRIA4, LAMA2, ACVR2A, PLA2G4A, NOD1, MYOCD, SLC24A2, NTRK2, NRG1, FGF2, F2R, BMP6, HTR2A</t>
  </si>
  <si>
    <t xml:space="preserve">GO:0030030~cell projection organization</t>
  </si>
  <si>
    <t xml:space="preserve">NRP2, NRP1, LPPR4, NDN, GLI2, CXCL12, SEMA5A, HOXA1, HOXA2, DMD, TNN, ROBO3, LAMB1, SPON2, CDH23, EGFR, DNM3, PTPRM, EGR2, CHST3, GAS1, GAS7, SLIT2, SLIT3, CLIC5, RELN, VCAN, NGFR, DST, FEZ1</t>
  </si>
  <si>
    <t xml:space="preserve">GO:0006357~regulation of transcription from RNA polymerase II promoter</t>
  </si>
  <si>
    <t xml:space="preserve">MEF2C, PPARG, MITF, FOXO1, TP63, ZEB1, GLI2, GLI1, S1PR1, MYOCD, ALX4, FGF2, TWIST2, NR2F1, EGR1, SOX10, EGR2, MECOM, PROX1, NRIP2, INHBA, RPS14, ZFPM2, FOXC1, GLIS3, CYTL1, SOX7, PRDM16, PLAGL1, HOXA1, TAL1, HOXA2, MEIS2, HAND2, HOXA7, TCF4, RUNX2, MAF, EPAS1, KLF13, TBX5, MAML2, IGF1, SNAI2, FOXP2, CSRNP3, ETS1, MEOX1, BCL6B, ID4, NR5A2, BMP6</t>
  </si>
  <si>
    <t xml:space="preserve">GO:0060324~face development</t>
  </si>
  <si>
    <t xml:space="preserve">ZFAND5, PDGFRA, COL1A1, MMP2</t>
  </si>
  <si>
    <t xml:space="preserve">GO:0045648~positive regulation of erythrocyte differentiation</t>
  </si>
  <si>
    <t xml:space="preserve">ACVR2A, INHBA, TAL1, ETS1</t>
  </si>
  <si>
    <t xml:space="preserve">GO:0007379~segment specification</t>
  </si>
  <si>
    <t xml:space="preserve">HOXA2, MEOX2, MEOX1, DLL1</t>
  </si>
  <si>
    <t xml:space="preserve">GO:0033674~positive regulation of kinase activity</t>
  </si>
  <si>
    <t xml:space="preserve">GO:0007200~activation of phospholipase C activity by G-protein coupled receptor protein signaling pathway coupled to IP3 second messenger</t>
  </si>
  <si>
    <t xml:space="preserve">EDNRA, EDNRB, S1PR1, TACR1, PTH1R, HTR2B, F2R, HTR2A</t>
  </si>
  <si>
    <t xml:space="preserve">GO:0007219~Notch signaling pathway</t>
  </si>
  <si>
    <t xml:space="preserve">MAML2, NOTCH4, HEYL, CNTN1, TP63, FOXC1, DLL1, NRG1</t>
  </si>
  <si>
    <t xml:space="preserve">GO:0006814~sodium ion transport</t>
  </si>
  <si>
    <t xml:space="preserve">SLC9A9, SLC38A4, SCN3A, SCN2B, SCN3B, ATP1A2, SLC17A7, SLC24A2, SCN9A, SCN4B, NALCN, SCN7A, SCN5A, SCN4A</t>
  </si>
  <si>
    <t xml:space="preserve">GO:0060173~limb development</t>
  </si>
  <si>
    <t xml:space="preserve">ALDH1A2, MEOX2, TBX5, COMP, HOXA11, PRRX1, HOXA9, TP63, GAS1, MECOM, ALX4, PCSK5</t>
  </si>
  <si>
    <t xml:space="preserve">GO:0048736~appendage development</t>
  </si>
  <si>
    <t xml:space="preserve">GO:0009100~glycoprotein metabolic process</t>
  </si>
  <si>
    <t xml:space="preserve">GYPC, ST6GAL2, HS3ST4, MAMDC2, B3GALT1, CYTL1, ST8SIA1, TSPAN7, CHST3, IGF1, DCN, DSE, CSGALNACT1, ST6GALNAC3, MGAT3, ADAMTS9, EGFLAM, BGN, B3GNT5</t>
  </si>
  <si>
    <t xml:space="preserve">DLC1, EDN3, CAV2, CAV1, MAP1A, TACR1, ELN, SNCA, TAC1, IGF1, IGF2, NEXN, CXCL12, PROX1, ARHGAP6, PLA2G4A, S1PR1, GSN, DST, SYNPO</t>
  </si>
  <si>
    <t xml:space="preserve">GO:0030574~collagen catabolic process</t>
  </si>
  <si>
    <t xml:space="preserve">MMP19, MMP16, ADAMTS3, ADAMTS2, MMP2</t>
  </si>
  <si>
    <t xml:space="preserve">GO:0030510~regulation of BMP signaling pathway</t>
  </si>
  <si>
    <t xml:space="preserve">ACVR2A, RGMA, CAV1, BMPER, ACVRL1, HTRA1</t>
  </si>
  <si>
    <t xml:space="preserve">GO:0055074~calcium ion homeostasis</t>
  </si>
  <si>
    <t xml:space="preserve">GO:0055065~metal ion homeostasis</t>
  </si>
  <si>
    <t xml:space="preserve">GO:0009991~response to extracellular stimulus</t>
  </si>
  <si>
    <t xml:space="preserve">RBP4, A2M, CAV1, CUBN, LEPR, IGFBP7, PPARG, TGFBR2, BMPR2, AXL, ADIPOQ, LEP, ALDH1A2, PLA2G4A, MYOCD, GSN, SFRP2, SLC22A3, TIE1, COL1A1</t>
  </si>
  <si>
    <t xml:space="preserve">GO:0042471~ear morphogenesis</t>
  </si>
  <si>
    <t xml:space="preserve">SPRY2, HOXA1, HOXA2, CLIC5, PRRX1, SOBP, GAS1, PROX1, CDH23</t>
  </si>
  <si>
    <t xml:space="preserve">GO:0007519~skeletal muscle tissue development</t>
  </si>
  <si>
    <t xml:space="preserve">CAV2, CAV1, MEOX2, MYL3, DMD, ELN, UTRN, F2R, FOXP2</t>
  </si>
  <si>
    <t xml:space="preserve">GO:0060538~skeletal muscle organ development</t>
  </si>
  <si>
    <t xml:space="preserve">GO:0051591~response to cAMP</t>
  </si>
  <si>
    <t xml:space="preserve">PYGM, CCND2, PDE3A, C1S, COL1A1, CDO1, PLA2G5</t>
  </si>
  <si>
    <t xml:space="preserve">GO:0006956~complement activation</t>
  </si>
  <si>
    <t xml:space="preserve">C7, MASP1, C6, CFH, C1R, C1S, CFI</t>
  </si>
  <si>
    <t xml:space="preserve">GO:0048661~positive regulation of smooth muscle cell proliferation</t>
  </si>
  <si>
    <t xml:space="preserve">EGFR, S1PR1, NOTCH4, TGFBR2, IGF1, CALCRL</t>
  </si>
  <si>
    <t xml:space="preserve">GO:0050728~negative regulation of inflammatory response</t>
  </si>
  <si>
    <t xml:space="preserve">UACA, SERPINF1, PPARG, IGF2, CALCRL, ADIPOQ</t>
  </si>
  <si>
    <t xml:space="preserve">GO:0044093~positive regulation of molecular function</t>
  </si>
  <si>
    <t xml:space="preserve">DLC1, AVPR2, EDN3, ADCY4, CAV1, MYL3, ADCYAP1R1, TACR1, C6, CALD1, PTH1R, CYTL1, ZEB2, KIT, EDNRA, EDNRB, ARHGAP6, S1PR1, NOD1, CALCRL, PPAP2A, NRG1, FGF2, FCER1A, EGFR, LRRN3, TGFBR2, IGF2, HGF, DGKI, NLRP1, THY1, GNAL, UACA, LRP1, CCND2, SYDE1, NTRK2, RELN, HTR2B, PRKD3, HTR2A, F2R</t>
  </si>
  <si>
    <t xml:space="preserve">FCER1A, C7, EDN3, MASP1, IL16, C6, TAC1, IGF2, C1R, C1S, CXCL12, SLIT2, THY1, EDNRA, PLA2G4A, NOD1, S1PR1, FYN, CFH, FABP4, CFI</t>
  </si>
  <si>
    <t xml:space="preserve">GO:0048566~embryonic gut development</t>
  </si>
  <si>
    <t xml:space="preserve">ALDH1A2, FOXF2, GLI2, PCSK5</t>
  </si>
  <si>
    <t xml:space="preserve">GO:0045859~regulation of protein kinase activity</t>
  </si>
  <si>
    <t xml:space="preserve">EDN3, ADCY4, CAV1, C13ORF15, ZEB2, KIT, LATS2, EDNRA, SPRY2, SPRY1, PPAP2A, NRG1, FGF2, EGFR, FCER1A, TGFBR2, LRRN3, IGF2, DGKI, HGF, THY1, LRP1, CCND2, FABP4, RELN, PRKD3, F2R, HTR2A</t>
  </si>
  <si>
    <t xml:space="preserve">GO:0002541~activation of plasma proteins involved in acute inflammatory response</t>
  </si>
  <si>
    <t xml:space="preserve">GO:0007190~activation of adenylate cyclase activity</t>
  </si>
  <si>
    <t xml:space="preserve">EDNRA, ADCY4, GNAL, AVPR2, ADCYAP1R1, PTH1R, NTRK2, CALCRL</t>
  </si>
  <si>
    <t xml:space="preserve">GO:0051048~negative regulation of secretion</t>
  </si>
  <si>
    <t xml:space="preserve">EDN3, INHBA, GRM7, CIDEA, IGF2, NRG1, ADIPOQ, ACVR1C</t>
  </si>
  <si>
    <t xml:space="preserve">GO:0051241~negative regulation of multicellular organismal process</t>
  </si>
  <si>
    <t xml:space="preserve">RBP4, CAV1, TBX5, TGFBR2, PPARG, BMPR2, CIDEA, TAC1, IGF2, ATP1A2, ADIPOQ, INHBA, PLN, SLC24A2, NGFR, HTR2A</t>
  </si>
  <si>
    <t xml:space="preserve">GO:0060021~palate development</t>
  </si>
  <si>
    <t xml:space="preserve">MEOX2, TGFBR2, PDGFRA, PRRX1, GAS1, ALX4</t>
  </si>
  <si>
    <t xml:space="preserve">GO:0019233~sensory perception of pain</t>
  </si>
  <si>
    <t xml:space="preserve">NDN, FYN, TACR1, GRIN2A, TAC1, HTR2A</t>
  </si>
  <si>
    <t xml:space="preserve">CTSK, COL1A1, MMP2</t>
  </si>
  <si>
    <t xml:space="preserve">GO:0060044~negative regulation of cardiac muscle cell proliferation</t>
  </si>
  <si>
    <t xml:space="preserve">RBP4, TBX5, TGFBR2</t>
  </si>
  <si>
    <t xml:space="preserve">GO:0032232~negative regulation of actin filament bundle formation</t>
  </si>
  <si>
    <t xml:space="preserve">GO:0046469~platelet activating factor metabolic process</t>
  </si>
  <si>
    <t xml:space="preserve">GO:0045762~positive regulation of adenylate cyclase activity</t>
  </si>
  <si>
    <t xml:space="preserve">GO:0035136~forelimb morphogenesis</t>
  </si>
  <si>
    <t xml:space="preserve">GO:0007548~sex differentiation</t>
  </si>
  <si>
    <t xml:space="preserve">RBP4, DHH, FGF7, SMAD9, LEPR, TP63, CDH6, LEP, ACVR2A, INHBA, PLA2G4A, OSR1, CCND2, PDGFRA, FOXC1</t>
  </si>
  <si>
    <t xml:space="preserve">GO:0030509~BMP signaling pathway</t>
  </si>
  <si>
    <t xml:space="preserve">ACVR2A, SMAD9, CHRDL1, BMPR2, FSTL1, GREM2, BMP6</t>
  </si>
  <si>
    <t xml:space="preserve">GO:0051347~positive regulation of transferase activity</t>
  </si>
  <si>
    <t xml:space="preserve">GO:0043583~ear development</t>
  </si>
  <si>
    <t xml:space="preserve">SPRY2, HOXA1, HOXA2, CLIC5, PDGFRA, PRRX1, SOBP, DLL1, GAS1, PROX1, CDH23</t>
  </si>
  <si>
    <t xml:space="preserve">GO:0050767~regulation of neurogenesis</t>
  </si>
  <si>
    <t xml:space="preserve">NRP1, LZTS1, PPARG, DLL1, KIT, TIMP2, GLI2, SLIT2, THY1, HOXA2, SERPINF1, CCND2, NTRK2, ID4, NGFR, NEFM</t>
  </si>
  <si>
    <t xml:space="preserve">RHOJ, DLC1, FMNL3, TNXB, SHROOM4, CALD1, MRAS, ELN, FERMT2, PROX1, GAS7, CORO2B, ARHGAP6, SORBS1, GSN, MYH11, ANTXR1, CNN1, EHD2, DST</t>
  </si>
  <si>
    <t xml:space="preserve">GO:0051130~positive regulation of cellular component organization</t>
  </si>
  <si>
    <t xml:space="preserve">EDN3, CAV2, CAV1, TACR1, SNCA, TAC1, IGF1, IGF2, KIT, PROX1, SLIT2, PLA2G4A, SORBS1, NGFR, TGFB1I1, PTX3, SYNPO</t>
  </si>
  <si>
    <t xml:space="preserve">GO:0045907~positive regulation of vasoconstriction</t>
  </si>
  <si>
    <t xml:space="preserve">CAV1, TACR1, F2R, HTR2A</t>
  </si>
  <si>
    <t xml:space="preserve">GO:0001759~induction of an organ</t>
  </si>
  <si>
    <t xml:space="preserve">SPRY1, HOXA11, FGF1, FGF2</t>
  </si>
  <si>
    <t xml:space="preserve">GO:0034330~cell junction organization</t>
  </si>
  <si>
    <t xml:space="preserve">GO:0031281~positive regulation of cyclase activity</t>
  </si>
  <si>
    <t xml:space="preserve">GO:0010565~regulation of cellular ketone metabolic process</t>
  </si>
  <si>
    <t xml:space="preserve">LEP, CAV1, PLA2G4A, SNCA, PPARG, IGF2, PROX1, ADIPOQ</t>
  </si>
  <si>
    <t xml:space="preserve">GO:0010638~positive regulation of organelle organization</t>
  </si>
  <si>
    <t xml:space="preserve">CAV2, EDN3, CAV1, PLA2G4A, TACR1, IGF1, TAC1, IGF2, PROX1, SYNPO</t>
  </si>
  <si>
    <t xml:space="preserve">GO:0045637~regulation of myeloid cell differentiation</t>
  </si>
  <si>
    <t xml:space="preserve">LEP, ACVR2A, INHBA, TAL1, LMO2, ETS1, MITF, PRDM16, ADIPOQ</t>
  </si>
  <si>
    <t xml:space="preserve">GO:0007626~locomotory behavior</t>
  </si>
  <si>
    <t xml:space="preserve">NRP2, EDN3, IL16, ENPP2, NPY2R, SNCA, ASTN1, SOBP, ATP1A2, CXCL12, SLIT2, EDNRB, CCL14, PDE1B, ECSCR, PDGFRB, RELN, ROBO3, FGF2, CMTM3, CYR61, CDH23, CCRL1</t>
  </si>
  <si>
    <t xml:space="preserve">GO:0006576~biogenic amine metabolic process</t>
  </si>
  <si>
    <t xml:space="preserve">PLA2G4A, FGF7, SNCAIP, EPAS1, LCAT, SNCA, GRIN2A, NPR1, LPCAT2, PLA2G5, BBOX1</t>
  </si>
  <si>
    <t xml:space="preserve">GO:0005976~polysaccharide metabolic process</t>
  </si>
  <si>
    <t xml:space="preserve">CSGALNACT1, LYVE1, BGN, EGFLAM, MAMDC2, PYGM, ITIH5, CHST3, FOXC1, DCN, ITIH3, DSE</t>
  </si>
  <si>
    <t xml:space="preserve">GO:0016525~negative regulation of angiogenesis</t>
  </si>
  <si>
    <t xml:space="preserve">PTPRM, SERPINF1, NPR1, TIE1, VASH1</t>
  </si>
  <si>
    <t xml:space="preserve">FYN, PDGFRA, PDGFRB, RELN, KIT, DDR2, F2R</t>
  </si>
  <si>
    <t xml:space="preserve">GO:0008406~gonad development</t>
  </si>
  <si>
    <t xml:space="preserve">LEP, DHH, ACVR2A, INHBA, RBP4, PLA2G4A, FGF7, OSR1, CCND2, LEPR, FOXC1, CDH6</t>
  </si>
  <si>
    <t xml:space="preserve">GO:0051338~regulation of transferase activity</t>
  </si>
  <si>
    <t xml:space="preserve">EDN3, ADCY4, CAV1, C13ORF15, PPARG, ZEB2, KIT, LATS2, EDNRA, SPRY2, SPRY1, PPAP2A, NRG1, FGF2, EGFR, FCER1A, TGFBR2, LRRN3, IGF2, DGKI, HGF, THY1, LRP1, CCND2, FABP4, RELN, PRKD3, F2R, HTR2A</t>
  </si>
  <si>
    <t xml:space="preserve">GO:0006812~cation transport</t>
  </si>
  <si>
    <t xml:space="preserve">SLC9A9, KCNJ16, SLC38A4, CAV1, CACHD1, SCN3A, SCN3B, KCNA1, KCNA6, KCNJ12, KCNIP2, GJA4, AQP1, KCNIP1, KCNMB1, KCNS2, SLC24A2, KCNE1, PKD2, SCN9A, SLC22A3, NALCN, SCN7A, COX17, SCN5A, SCN2B, GRIN2A, ATP1A2, SLC17A7, ABCC9, FYN, RYR3, PLN, CACNA1G, SCN4B, HEPH, SCARA5, SCN4A, KCTD12, F2R</t>
  </si>
  <si>
    <t xml:space="preserve">GO:0043549~regulation of kinase activity</t>
  </si>
  <si>
    <t xml:space="preserve">GO:0051349~positive regulation of lyase activity</t>
  </si>
  <si>
    <t xml:space="preserve">GO:0030318~melanocyte differentiation</t>
  </si>
  <si>
    <t xml:space="preserve">EDN3, SOX10, EDNRB, MITF</t>
  </si>
  <si>
    <t xml:space="preserve">GO:0060322~head development</t>
  </si>
  <si>
    <t xml:space="preserve">GO:0010596~negative regulation of endothelial cell migration</t>
  </si>
  <si>
    <t xml:space="preserve">PTPRM, ACVRL1, FGF2, VASH1</t>
  </si>
  <si>
    <t xml:space="preserve">GO:0032330~regulation of chondrocyte differentiation</t>
  </si>
  <si>
    <t xml:space="preserve">MAF, HOXA11, GLI2, RUNX2</t>
  </si>
  <si>
    <t xml:space="preserve">GO:0060041~retina development in camera-type eye</t>
  </si>
  <si>
    <t xml:space="preserve">GO:0006873~cellular ion homeostasis</t>
  </si>
  <si>
    <t xml:space="preserve">FXYD1, DHH, C7, CAV1, TACR1, PTH1R, SNCA, TAC1, CLDN11, CXCL12, EDNRA, EDNRB, S1PR1, SLC24A2, KCNE1, PKD2, LGI4, PLP1, EGR2, GRIN2A, ATP1A2, ADIPOQ, CCL14, PYGM, PLN, RYR3, CACNA1G, SCARA5, F2R</t>
  </si>
  <si>
    <t xml:space="preserve">GO:0051302~regulation of cell division</t>
  </si>
  <si>
    <t xml:space="preserve">GO:0048638~regulation of developmental growth</t>
  </si>
  <si>
    <t xml:space="preserve">RBP4, NRP1, TBX5, TGFBR2, NRG1, PROX1, FGF2</t>
  </si>
  <si>
    <t xml:space="preserve">GO:0051605~protein maturation by peptide bond cleavage</t>
  </si>
  <si>
    <t xml:space="preserve">C7, MASP1, C6, CFH, C1R, C1S, CFI, ADAMTS3, PCSK5, ADAMTS2</t>
  </si>
  <si>
    <t xml:space="preserve">GO:0010648~negative regulation of cell communication</t>
  </si>
  <si>
    <t xml:space="preserve">DLC1, CAV1, CILP, CIDEA, SOCS5, GAS1, FRZB, PRDM16, ADIPOQ, THY1, DKK3, BMPER, LRP1, HTRA1, SLC24A2, NGFR, SOX17, TGFB1I1, ARAP3, RUNX2, HTR2A</t>
  </si>
  <si>
    <t xml:space="preserve">GO:0032147~activation of protein kinase activity</t>
  </si>
  <si>
    <t xml:space="preserve">EGFR, EDNRA, ADCY4, LRP1, TGFBR2, IGF2, DGKI, NRG1, PPAP2A, FGF2, PRKD3, F2R</t>
  </si>
  <si>
    <t xml:space="preserve">GO:0007179~transforming growth factor beta receptor signaling pathway</t>
  </si>
  <si>
    <t xml:space="preserve">SMAD9, ACVRL1, LTBP2, LEFTY2, COL3A1, TGFBR2, COL1A2, GDF10</t>
  </si>
  <si>
    <t xml:space="preserve">EGFR, FCER1A, CAV1, BMPR2, IGF1, ZEB2, IGF2, IL34, ADIPOQ, EDNRA, EDNRB, ACVR2A, CCND2, PDGFRB, PDGFD, FGF2</t>
  </si>
  <si>
    <t xml:space="preserve">GO:0060351~cartilage development involved in endochondral bone morphogenesis</t>
  </si>
  <si>
    <t xml:space="preserve">HOXA11, HSPG2, COL1A1</t>
  </si>
  <si>
    <t xml:space="preserve">GO:0050801~ion homeostasis</t>
  </si>
  <si>
    <t xml:space="preserve">FXYD1, SLC9A9, DHH, C7, CAV1, TACR1, PTH1R, SNCA, TAC1, CLDN11, CXCL12, EDNRA, EDNRB, S1PR1, SLC24A2, KCNE1, PKD2, LGI4, PLP1, EGR2, GRIN2A, NPR1, ATP1A2, ADIPOQ, CCL14, PYGM, PLN, RYR3, CACNA1G, SCARA5, F2R</t>
  </si>
  <si>
    <t xml:space="preserve">GO:0060191~regulation of lipase activity</t>
  </si>
  <si>
    <t xml:space="preserve">GO:0007205~activation of protein kinase C activity by G-protein coupled receptor protein signaling pathway</t>
  </si>
  <si>
    <t xml:space="preserve">EDNRA, LRP1, DGKI, PPAP2A, PRKD3, F2R</t>
  </si>
  <si>
    <t xml:space="preserve">GO:0007498~mesoderm development</t>
  </si>
  <si>
    <t xml:space="preserve">ACVR2A, OSR1, BMX, BMPR2, TP63, FOXC1, TIE1, SNAI2, SLIT2</t>
  </si>
  <si>
    <t xml:space="preserve">GO:0048730~epidermis morphogenesis</t>
  </si>
  <si>
    <t xml:space="preserve">FGF7, COL1A2, TP63, NGFR, COL1A1</t>
  </si>
  <si>
    <t xml:space="preserve">GO:0050810~regulation of steroid biosynthetic process</t>
  </si>
  <si>
    <t xml:space="preserve">LEP, DHH, IGFBP7, PROX1, BMP6</t>
  </si>
  <si>
    <t xml:space="preserve">NRP2, EDN3, IL16, ENPP2, CXCL12, SLIT2, EDNRB, CCL14, ECSCR, PDGFRB, ROBO3, FGF2, CMTM3, CYR61, CCRL1</t>
  </si>
  <si>
    <t xml:space="preserve">GO:0009968~negative regulation of signal transduction</t>
  </si>
  <si>
    <t xml:space="preserve">DLC1, CAV1, CILP, CIDEA, SOCS5, GAS1, FRZB, PRDM16, ADIPOQ, THY1, DKK3, BMPER, LRP1, HTRA1, NGFR, SOX17, TGFB1I1, ARAP3, RUNX2</t>
  </si>
  <si>
    <t xml:space="preserve">GO:0055082~cellular chemical homeostasis</t>
  </si>
  <si>
    <t xml:space="preserve">GO:0050931~pigment cell differentiation</t>
  </si>
  <si>
    <t xml:space="preserve">GO:0001701~in utero embryonic development</t>
  </si>
  <si>
    <t xml:space="preserve">SOX10, ZFAND5, CUBN, ACVRL1, EPAS1, C6, MECOM, EDNRA, DAB2, HAND2, PDGFRA, PKD2, PDGFRB, BTF3, ZFPM2, FOXC1</t>
  </si>
  <si>
    <t xml:space="preserve">GO:0032956~regulation of actin cytoskeleton organization</t>
  </si>
  <si>
    <t xml:space="preserve">DLC1, ARHGAP6, S1PR1, GSN, TACR1, ELN, TAC1, PROX1, CXCL12, SYNPO</t>
  </si>
  <si>
    <t xml:space="preserve">GO:0001667~ameboidal cell migration</t>
  </si>
  <si>
    <t xml:space="preserve">NRP2, EDN3, ZFAND5, EDNRB, ZEB2, CXCL12</t>
  </si>
  <si>
    <t xml:space="preserve">GO:0015672~monovalent inorganic cation transport</t>
  </si>
  <si>
    <t xml:space="preserve">SLC9A9, KCNJ16, SLC38A4, SCN3A, SCN2B, SCN3B, KCNA1, KCNA6, ATP1A2, KCNJ12, KCNIP2, KCNIP1, KCNMB1, SLC17A7, ABCC9, KCNS2, SLC24A2, KCNE1, SCN9A, SCN4B, NALCN, SCN7A, SCN5A, SCN4A, KCTD12</t>
  </si>
  <si>
    <t xml:space="preserve">GO:0045664~regulation of neuron differentiation</t>
  </si>
  <si>
    <t xml:space="preserve">HOXA2, NRP1, LZTS1, CCND2, NTRK2, ID4, DLL1, NGFR, GLI2, TIMP2, SLIT2, NEFM, THY1</t>
  </si>
  <si>
    <t xml:space="preserve">GO:0044243~multicellular organismal catabolic process</t>
  </si>
  <si>
    <t xml:space="preserve">GO:0048066~pigmentation during development</t>
  </si>
  <si>
    <t xml:space="preserve">EDN3, SOX10, EDNRB, MITF, KIT</t>
  </si>
  <si>
    <t xml:space="preserve">GO:0030166~proteoglycan biosynthetic process</t>
  </si>
  <si>
    <t xml:space="preserve">GO:0044272~sulfur compound biosynthetic process</t>
  </si>
  <si>
    <t xml:space="preserve">CSGALNACT1, BHMT2, CYTL1, IGF1, CHST3, CDO1, DSE</t>
  </si>
  <si>
    <t xml:space="preserve">GO:0016202~regulation of striated muscle tissue development</t>
  </si>
  <si>
    <t xml:space="preserve">RBP4, MYOCD, TBX5, TGFBR2, NRG1, FGF2, BOC</t>
  </si>
  <si>
    <t xml:space="preserve">GO:0032102~negative regulation of response to external stimulus</t>
  </si>
  <si>
    <t xml:space="preserve">LEP, UACA, SERPINF1, PPARG, IGF2, CALCRL, ADIPOQ</t>
  </si>
  <si>
    <t xml:space="preserve">GO:0030879~mammary gland development</t>
  </si>
  <si>
    <t xml:space="preserve">CAV2, CAV1, NOTCH4, HOXA9, IGF1, NRG1, GLI2, CDO1</t>
  </si>
  <si>
    <t xml:space="preserve">GO:0009628~response to abiotic stimulus</t>
  </si>
  <si>
    <t xml:space="preserve">RBP4, CAV1, TACR1, IGFBP7, PPARG, COL3A1, ST8SIA1, TAC1, KIT, STAC, PDE1B, PKD2, EGFR, CRYAB, TGFBR2, GRIN2A, ATP1A2, SNAI2, FOXP2, PLA2G4A, UACA, HSPB6, FYN, HSPB7, HSPB2, COL1A1, NGFR, SCARA5</t>
  </si>
  <si>
    <t xml:space="preserve">GO:0006940~regulation of smooth muscle contraction</t>
  </si>
  <si>
    <t xml:space="preserve">CAV1, MYOCD, TACR1, ATP1A2, CNN1, F2R</t>
  </si>
  <si>
    <t xml:space="preserve">GO:0042391~regulation of membrane potential</t>
  </si>
  <si>
    <t xml:space="preserve">DHH, CAV1, PLP1, EGR2, TACR1, SNCA, GRIN2A, TAC1, CLDN11, ADIPOQ, CACNA1G, KCNE1, LGI4</t>
  </si>
  <si>
    <t xml:space="preserve">GO:0043627~response to estrogen stimulus</t>
  </si>
  <si>
    <t xml:space="preserve">DHH, CAV2, ALDH1A2, CAV1, CCND2, CRYAB, LEPR, PPARG, TGFBR2, PDGFRA, AQP1</t>
  </si>
  <si>
    <t xml:space="preserve">GO:0051172~negative regulation of nitrogen compound metabolic process</t>
  </si>
  <si>
    <t xml:space="preserve">MEF2C, GLIS3, CAV1, GLIS2, PPARG, TP63, ZEB2, ZEB1, ELK3, PRDM16, GLI2, EDNRA, HOXA2, MEIS2, HOXA7, FOXF2, TCF4, NRG1, FGF2, RUNX2, TWIST2, ZNF423, NR2F1, EGR1, SNAI2, PROX1, NRIP2, FOXN3, SFRS13B, FOXP2, PRDM6, RPS14, GRM7, BCL6B, FABP4, ZFPM2, ID4</t>
  </si>
  <si>
    <t xml:space="preserve">GO:0008585~female gonad development</t>
  </si>
  <si>
    <t xml:space="preserve">LEP, INHBA, PLA2G4A, FGF7, CCND2, LEPR, FOXC1, CDH6</t>
  </si>
  <si>
    <t xml:space="preserve">GO:0045471~response to ethanol</t>
  </si>
  <si>
    <t xml:space="preserve">RBP4, CCND2, GSN, FYN, TACR1, GRIN2A, CDO1, ADIPOQ</t>
  </si>
  <si>
    <t xml:space="preserve">GO:0048041~focal adhesion formation</t>
  </si>
  <si>
    <t xml:space="preserve">DLC1, ARHGAP6, SORBS1, THY1</t>
  </si>
  <si>
    <t xml:space="preserve">GO:0045598~regulation of fat cell differentiation</t>
  </si>
  <si>
    <t xml:space="preserve">SH3PXD2B, PPARG, TGFB1I1, ADIPOQ</t>
  </si>
  <si>
    <t xml:space="preserve">GO:0060350~endochondral bone morphogenesis</t>
  </si>
  <si>
    <t xml:space="preserve">HOXA11, HSPG2, COL1A1, RUNX2</t>
  </si>
  <si>
    <t xml:space="preserve">GO:0055088~lipid homeostasis</t>
  </si>
  <si>
    <t xml:space="preserve">LPL, CAV1, LCAT, PPARG, FABP4, IGF2, NR5A2</t>
  </si>
  <si>
    <t xml:space="preserve">GO:0051051~negative regulation of transport</t>
  </si>
  <si>
    <t xml:space="preserve">EDN3, CRYAB, SNCA, CIDEA, IGF2, ADIPOQ, ACVR1C, INHBA, UACA, GRM7, PKD2, NRG1, HTR2A</t>
  </si>
  <si>
    <t xml:space="preserve">GO:0001945~lymph vessel development</t>
  </si>
  <si>
    <t xml:space="preserve">PDPN, FOXC1, PROX1</t>
  </si>
  <si>
    <t xml:space="preserve">GO:0051968~positive regulation of synaptic transmission, glutamatergic</t>
  </si>
  <si>
    <t xml:space="preserve">EGFR, NTRK2, GRIA4</t>
  </si>
  <si>
    <t xml:space="preserve">GO:0051150~regulation of smooth muscle cell differentiation</t>
  </si>
  <si>
    <t xml:space="preserve">MYOCD, PRDM6, ZEB1</t>
  </si>
  <si>
    <t xml:space="preserve">GO:0060033~anatomical structure regression</t>
  </si>
  <si>
    <t xml:space="preserve">SMAD9, GLI2, GLI1</t>
  </si>
  <si>
    <t xml:space="preserve">GO:0034446~substrate adhesion-dependent cell spreading</t>
  </si>
  <si>
    <t xml:space="preserve">ANTXR1, LAMB1, FN1</t>
  </si>
  <si>
    <t xml:space="preserve">GO:0010889~regulation of sequestering of triglyceride</t>
  </si>
  <si>
    <t xml:space="preserve">LPL, PPARG, CIDEA</t>
  </si>
  <si>
    <t xml:space="preserve">GO:0021546~rhombomere development</t>
  </si>
  <si>
    <t xml:space="preserve">GO:0030005~cellular di-, tri-valent inorganic cation homeostasis</t>
  </si>
  <si>
    <t xml:space="preserve">FXYD1, CAV1, TACR1, PTH1R, TAC1, ATP1A2, CXCL12, EDNRA, EDNRB, CCL14, S1PR1, PYGM, SLC24A2, PLN, RYR3, PKD2, CACNA1G, SCARA5, F2R</t>
  </si>
  <si>
    <t xml:space="preserve">GO:0032970~regulation of actin filament-based process</t>
  </si>
  <si>
    <t xml:space="preserve">GO:0017015~regulation of transforming growth factor beta receptor signaling pathway</t>
  </si>
  <si>
    <t xml:space="preserve">HTRA1, LTBP4, CIDEA, TGFB1I1, ZEB1, PRDM16</t>
  </si>
  <si>
    <t xml:space="preserve">GO:0007613~memory</t>
  </si>
  <si>
    <t xml:space="preserve">TACR1, GRM7, SLC24A2, GRIN2A, TAC1, HTR2A</t>
  </si>
  <si>
    <t xml:space="preserve">GO:0051147~regulation of muscle cell differentiation</t>
  </si>
  <si>
    <t xml:space="preserve">MYOCD, PRDM6, ZEB1, NRG1, PROX1, BOC</t>
  </si>
  <si>
    <t xml:space="preserve">GO:0031667~response to nutrient levels</t>
  </si>
  <si>
    <t xml:space="preserve">RBP4, A2M, CAV1, CUBN, LEPR, IGFBP7, TGFBR2, PPARG, BMPR2, ADIPOQ, LEP, ALDH1A2, PLA2G4A, GSN, SLC22A3, TIE1, COL1A1</t>
  </si>
  <si>
    <t xml:space="preserve">GO:0048839~inner ear development</t>
  </si>
  <si>
    <t xml:space="preserve">SPRY2, HOXA1, CLIC5, PDGFRA, PRRX1, SOBP, DLL1, PROX1, CDH23</t>
  </si>
  <si>
    <t xml:space="preserve">GO:0032846~positive regulation of homeostatic process</t>
  </si>
  <si>
    <t xml:space="preserve">EDNRA, CAV1, PLA2G4A, TACR1, TAC1, THY1</t>
  </si>
  <si>
    <t xml:space="preserve">GO:0016481~negative regulation of transcription</t>
  </si>
  <si>
    <t xml:space="preserve">MEF2C, GLIS3, GLIS2, PPARG, TP63, ZEB2, ZEB1, ELK3, GLI2, PRDM16, HOXA2, MEIS2, HOXA7, FOXF2, TCF4, NRG1, FGF2, RUNX2, TWIST2, ZNF423, NR2F1, EGR1, SNAI2, PROX1, FOXN3, NRIP2, FOXP2, PRDM6, RPS14, BCL6B, FABP4, ZFPM2, ID4</t>
  </si>
  <si>
    <t xml:space="preserve">GO:0003006~reproductive developmental process</t>
  </si>
  <si>
    <t xml:space="preserve">RBP4, DHH, FGF7, SMAD9, LEPR, DZIP1, TP63, PDE3A, KIT, CXCL12, CDH6, LEP, INHBA, ACVR2A, PLA2G4A, OSR1, SFRP1, CCND2, LEFTY2, PDGFRA, FOXC1</t>
  </si>
  <si>
    <t xml:space="preserve">GO:0015908~fatty acid transport</t>
  </si>
  <si>
    <t xml:space="preserve">CD36, PPARG, ANXA1, PLA2G5, SLCO2A1</t>
  </si>
  <si>
    <t xml:space="preserve">GO:0045740~positive regulation of DNA replication</t>
  </si>
  <si>
    <t xml:space="preserve">PDGFRA, IGF1, IGF2, GLI2, GLI1</t>
  </si>
  <si>
    <t xml:space="preserve">GO:0008589~regulation of smoothened signaling pathway</t>
  </si>
  <si>
    <t xml:space="preserve">PRRX1, GAS1, RUNX2, GLI1</t>
  </si>
  <si>
    <t xml:space="preserve">HTRA1, CIDEA, TGFB1I1, PRDM16</t>
  </si>
  <si>
    <t xml:space="preserve">GO:0045444~fat cell differentiation</t>
  </si>
  <si>
    <t xml:space="preserve">RARRES2, LAMA4, PPARG, RUNX1T1, FABP4, PRDM16, ADIPOQ</t>
  </si>
  <si>
    <t xml:space="preserve">GO:0031327~negative regulation of cellular biosynthetic process</t>
  </si>
  <si>
    <t xml:space="preserve">MEF2C, GLIS3, CAV1, GLIS2, PPARG, TP63, ZEB2, ZEB1, ELK3, PRDM16, GLI2, EDNRA, HOXA2, MEIS2, HOXA7, FOXF2, TCF4, NRG1, FGF2, RUNX2, TWIST2, ZNF423, NR2F1, EGR1, IGF2, SNAI2, PROX1, ADIPOQ, NRIP2, FOXN3, FOXP2, INHBA, PRDM6, RPS14, GRM7, BCL6B, FABP4, ZFPM2, ID4</t>
  </si>
  <si>
    <t xml:space="preserve">GO:0008285~negative regulation of cell proliferation</t>
  </si>
  <si>
    <t xml:space="preserve">DLC1, RBP4, CAV2, CAV1, ACVRL1, NDN, IGFBP7, PPARG, PTH1R, ZEB1, TIMP2, CDH5, ALDH1A2, WISP2, PPAP2A, FGF2, DPT, NOX4, PTPRM, TBX5, TGFBR2, GAS1, PROX1, VASH1, ETS1, TGFB1I1, F2R</t>
  </si>
  <si>
    <t xml:space="preserve">GO:0042698~ovulation cycle</t>
  </si>
  <si>
    <t xml:space="preserve">EGFR, LEP, INHBA, PLA2G4A, FGF7, CCND2, LEPR, FOXC1</t>
  </si>
  <si>
    <t xml:space="preserve">GO:0045934~negative regulation of nucleobase, nucleoside, nucleotide and nucleic acid metabolic process</t>
  </si>
  <si>
    <t xml:space="preserve">MEF2C, GLIS3, GLIS2, PPARG, TP63, ZEB2, ZEB1, ELK3, PRDM16, GLI2, EDNRA, HOXA2, MEIS2, HOXA7, FOXF2, TCF4, NRG1, FGF2, RUNX2, TWIST2, ZNF423, NR2F1, EGR1, SNAI2, PROX1, FOXN3, NRIP2, SFRS13B, FOXP2, PRDM6, RPS14, GRM7, BCL6B, FABP4, ZFPM2, ID4</t>
  </si>
  <si>
    <t xml:space="preserve">GO:0007568~aging</t>
  </si>
  <si>
    <t xml:space="preserve">NOX4, PLA2G4A, LRP1, KL, GSN, CRYAB, NOTCH4, PTH1R, TP63, PRELP, HTR2A</t>
  </si>
  <si>
    <t xml:space="preserve">GO:0001570~vasculogenesis</t>
  </si>
  <si>
    <t xml:space="preserve">CAV1, MYOCD, NTRK2, TGFBR2, ZFPM2, SOX17</t>
  </si>
  <si>
    <t xml:space="preserve">GO:0007584~response to nutrient</t>
  </si>
  <si>
    <t xml:space="preserve">RBP4, CAV1, A2M, CUBN, IGFBP7, TGFBR2, PPARG, ADIPOQ, ALDH1A2, PLA2G4A, GSN, TIE1, COL1A1</t>
  </si>
  <si>
    <t xml:space="preserve">GO:0042476~odontogenesis</t>
  </si>
  <si>
    <t xml:space="preserve">COL1A2, PDGFRA, TP63, FOXC1, COL1A1, LAMB1, GLI2</t>
  </si>
  <si>
    <t xml:space="preserve">GO:0030856~regulation of epithelial cell differentiation</t>
  </si>
  <si>
    <t xml:space="preserve">GO:0006958~complement activation, classical pathway</t>
  </si>
  <si>
    <t xml:space="preserve">C7, C6, C1R, C1S, CFI</t>
  </si>
  <si>
    <t xml:space="preserve">GO:0050921~positive regulation of chemotaxis</t>
  </si>
  <si>
    <t xml:space="preserve">EDN3, S1PR1, IL16, CXCL12, SLIT2</t>
  </si>
  <si>
    <t xml:space="preserve">GO:0008543~fibroblast growth factor receptor signaling pathway</t>
  </si>
  <si>
    <t xml:space="preserve">FGF7, KL, CTGF, FGF1, FGF2</t>
  </si>
  <si>
    <t xml:space="preserve">GO:0006111~regulation of gluconeogenesis</t>
  </si>
  <si>
    <t xml:space="preserve">LEP, IGF2, ADIPOQ</t>
  </si>
  <si>
    <t xml:space="preserve">GO:0030206~chondroitin sulfate biosynthetic process</t>
  </si>
  <si>
    <t xml:space="preserve">CSGALNACT1, CHST3, DSE</t>
  </si>
  <si>
    <t xml:space="preserve">GO:0060343~trabecula formation</t>
  </si>
  <si>
    <t xml:space="preserve">RBP4, COL1A1, MMP2</t>
  </si>
  <si>
    <t xml:space="preserve">GO:0008347~glial cell migration</t>
  </si>
  <si>
    <t xml:space="preserve">NDN, VCAN, SLIT2</t>
  </si>
  <si>
    <t xml:space="preserve">FCER1A, EGFR, CAV1, PDGFRB, IGF1, IGF2, PDGFD, ADIPOQ</t>
  </si>
  <si>
    <t xml:space="preserve">GO:0001508~regulation of action potential</t>
  </si>
  <si>
    <t xml:space="preserve">DHH, PLP1, EGR2, TACR1, GRIN2A, LGI4, TAC1, CLDN11</t>
  </si>
  <si>
    <t xml:space="preserve">PTH1R, CYTL1, HSPG2, RUNX2</t>
  </si>
  <si>
    <t xml:space="preserve">GO:0019915~lipid storage</t>
  </si>
  <si>
    <t xml:space="preserve">CAV1, CD36, CIDEA, ACVR1C</t>
  </si>
  <si>
    <t xml:space="preserve">GO:0001937~negative regulation of endothelial cell proliferation</t>
  </si>
  <si>
    <t xml:space="preserve">CAV2, CAV1, PTPRM, VASH1</t>
  </si>
  <si>
    <t xml:space="preserve">GO:0008037~cell recognition</t>
  </si>
  <si>
    <t xml:space="preserve">CSGALNACT1, NRP1, NDN, PECAM1, CNTNAP3, VCAN, SLIT2</t>
  </si>
  <si>
    <t xml:space="preserve">GO:0044087~regulation of cellular component biogenesis</t>
  </si>
  <si>
    <t xml:space="preserve">DLC1, CAV2, CAV1, ACVRL1, TACR1, ELN, TAC1, KIT, PROX1, ARHGAP6, S1PR1, GSN, SYNPO</t>
  </si>
  <si>
    <t xml:space="preserve">GO:0031099~regeneration</t>
  </si>
  <si>
    <t xml:space="preserve">IGSF10, GSN, PPARG, AXL, IGF1, CHST3, VCAN, GAS6</t>
  </si>
  <si>
    <t xml:space="preserve">GO:0019226~transmission of nerve impulse</t>
  </si>
  <si>
    <t xml:space="preserve">CAV2, DHH, CLDN19, KCNA1, SNCA, TAC1, CLDN11, KCNIP2, KCNIP1, KCNMB1, S1PR1, DMD, LGI4, SLC22A3, FGF2, PLP1, EGR2, SCN2B, GRIN2A, ATP1A2, GRIA4, SLC17A7, NAALAD2, PDE7B, GRM7, HTR2A</t>
  </si>
  <si>
    <t xml:space="preserve">GO:0010035~response to inorganic substance</t>
  </si>
  <si>
    <t xml:space="preserve">EGFR, A2M, CAV1, CRYAB, SNCA, KCNIP2, KCNIP1, KCNMB1, SOD3, PLA2G4A, GSN, LCAT, GPX3, CACNA1G, PDGFRA, TPO, COL1A1</t>
  </si>
  <si>
    <t xml:space="preserve">GO:0050729~positive regulation of inflammatory response</t>
  </si>
  <si>
    <t xml:space="preserve">FCER1A, EDNRA, PLA2G4A, FABP4, TAC1</t>
  </si>
  <si>
    <t xml:space="preserve">GO:0007566~embryo implantation</t>
  </si>
  <si>
    <t xml:space="preserve">IGFBP7, SFRP4, TGFBR2, LAMB1, PCSK5</t>
  </si>
  <si>
    <t xml:space="preserve">GO:0030500~regulation of bone mineralization</t>
  </si>
  <si>
    <t xml:space="preserve">GO:0009612~response to mechanical stimulus</t>
  </si>
  <si>
    <t xml:space="preserve">CAV1, FYN, TACR1, TGFBR2, PKD2, COL1A1, FOXP2</t>
  </si>
  <si>
    <t xml:space="preserve">GO:0042472~inner ear morphogenesis</t>
  </si>
  <si>
    <t xml:space="preserve">SPRY2, HOXA1, CLIC5, PRRX1, SOBP, PROX1, CDH23</t>
  </si>
  <si>
    <t xml:space="preserve">GO:0051899~membrane depolarization</t>
  </si>
  <si>
    <t xml:space="preserve">CAV1, SNCA, KCNE1, CACNA1G, GRIN2A, ADIPOQ</t>
  </si>
  <si>
    <t xml:space="preserve">GO:0030003~cellular cation homeostasis</t>
  </si>
  <si>
    <t xml:space="preserve">FXYD1, C7, CAV1, TACR1, PTH1R, TAC1, ATP1A2, CXCL12, EDNRA, EDNRB, CCL14, S1PR1, PYGM, SLC24A2, PLN, RYR3, PKD2, CACNA1G, SCARA5, F2R</t>
  </si>
  <si>
    <t xml:space="preserve">GO:0035107~appendage morphogenesis</t>
  </si>
  <si>
    <t xml:space="preserve">ALDH1A2, TBX5, HOXA11, PRRX1, HOXA9, TP63, GAS1, MECOM, ALX4, PCSK5</t>
  </si>
  <si>
    <t xml:space="preserve">GO:0035108~limb morphogenesis</t>
  </si>
  <si>
    <t xml:space="preserve">GO:0009890~negative regulation of biosynthetic process</t>
  </si>
  <si>
    <t xml:space="preserve">GO:0051050~positive regulation of transport</t>
  </si>
  <si>
    <t xml:space="preserve">FCER1A, RBP4, EDN3, CAV1, TACR1, NNAT, SNCA, TAC1, IGF2, ADIPOQ, THY1, EDNRA, INHBA, PLA2G4A, UACA, SORBS1, PTX3, F2R</t>
  </si>
  <si>
    <t xml:space="preserve">GO:0051336~regulation of hydrolase activity</t>
  </si>
  <si>
    <t xml:space="preserve">DLC1, EGFR, C13ORF18, CAV1, TBC1D2B, MYL3, TACR1, C6, LEPR, PTH1R, SNCA, NLRP1, THY1, EDNRA, TNNT3, EDNRB, ARHGAP6, S1PR1, UACA, NOD1, SYDE1, HTR2B, ARAP3, HTR2A, F2R</t>
  </si>
  <si>
    <t xml:space="preserve">GO:0051966~regulation of synaptic transmission, glutamatergic</t>
  </si>
  <si>
    <t xml:space="preserve">EGFR, NTRK2, GRIA4, HTR2A</t>
  </si>
  <si>
    <t xml:space="preserve">GO:0055066~di-, tri-valent inorganic cation homeostasis</t>
  </si>
  <si>
    <t xml:space="preserve">GO:0031960~response to corticosteroid stimulus</t>
  </si>
  <si>
    <t xml:space="preserve">A2M, CAV1, PLA2G4A, IGFBP7, LCAT, FABP4, COL1A1, CDO1, ADIPOQ</t>
  </si>
  <si>
    <t xml:space="preserve">GO:0048585~negative regulation of response to stimulus</t>
  </si>
  <si>
    <t xml:space="preserve">LEP, A2M, UACA, MASP1, SERPINF1, PPARG, COL3A1, IGF2, CALCRL, ADIPOQ</t>
  </si>
  <si>
    <t xml:space="preserve">GO:0032868~response to insulin stimulus</t>
  </si>
  <si>
    <t xml:space="preserve">LEP, RBP4, EGR2, SORBS1, CCND2, PPARG, FOXO1, IGF2, PCK1, ACVR1C</t>
  </si>
  <si>
    <t xml:space="preserve">GO:0050920~regulation of chemotaxis</t>
  </si>
  <si>
    <t xml:space="preserve">GO:0002455~humoral immune response mediated by circulating immunoglobulin</t>
  </si>
  <si>
    <t xml:space="preserve">GO:0001656~metanephros development</t>
  </si>
  <si>
    <t xml:space="preserve">SPRY1, OSR1, SALL1, HOXA11, FOXC1, SLIT2</t>
  </si>
  <si>
    <t xml:space="preserve">GO:0010884~positive regulation of lipid storage</t>
  </si>
  <si>
    <t xml:space="preserve">LPL, CD36, CIDEA</t>
  </si>
  <si>
    <t xml:space="preserve">GO:0060325~face morphogenesis</t>
  </si>
  <si>
    <t xml:space="preserve">PDGFRA, COL1A1, MMP2</t>
  </si>
  <si>
    <t xml:space="preserve">GO:0007015~actin filament organization</t>
  </si>
  <si>
    <t xml:space="preserve">ARHGAP6, SHROOM4, SORBS1, GSN, CALD1, ELN, PROX1, GAS7</t>
  </si>
  <si>
    <t xml:space="preserve">DLC1, RGMA, ALDH1A2, ZEB2, TGFB1I1, GLI2, TBX18</t>
  </si>
  <si>
    <t xml:space="preserve">GO:0007588~excretion</t>
  </si>
  <si>
    <t xml:space="preserve">AVPR2, DAB2, KIRREL, TACR1, NPR1, AQP7, AQP1</t>
  </si>
  <si>
    <t xml:space="preserve">GO:0035113~embryonic appendage morphogenesis</t>
  </si>
  <si>
    <t xml:space="preserve">ALDH1A2, TBX5, HOXA11, PRRX1, HOXA9, TP63, GAS1, MECOM, ALX4</t>
  </si>
  <si>
    <t xml:space="preserve">GO:0030326~embryonic limb morphogenesis</t>
  </si>
  <si>
    <t xml:space="preserve">GO:0060429~epithelium development</t>
  </si>
  <si>
    <t xml:space="preserve">DLC1, TBX5, HOXA11, PPARG, ANXA1, TP63, ZEB2, GLI2, MECOM, PROX1, RGMA, ALDH1A2, S1PR1, HOXA5, NOTCH4, KCNE1, TGFB1I1, TBX18</t>
  </si>
  <si>
    <t xml:space="preserve">GO:0070167~regulation of biomineral formation</t>
  </si>
  <si>
    <t xml:space="preserve">GO:0051495~positive regulation of cytoskeleton organization</t>
  </si>
  <si>
    <t xml:space="preserve">CAV2, CAV1, TACR1, TAC1, PROX1, SYNPO</t>
  </si>
  <si>
    <t xml:space="preserve">GO:0060349~bone morphogenesis</t>
  </si>
  <si>
    <t xml:space="preserve">GO:0042417~dopamine metabolic process</t>
  </si>
  <si>
    <t xml:space="preserve">SNCAIP, SNCA, GRIN2A, NPR1</t>
  </si>
  <si>
    <t xml:space="preserve">GO:0003007~heart morphogenesis</t>
  </si>
  <si>
    <t xml:space="preserve">DLC1, ALDH1A2, RBP4, MYL3, HAND2, FOXC1, PROX1, COL5A1</t>
  </si>
  <si>
    <t xml:space="preserve">DKK3, WISP1, DACT1, SFRP1, SFRP2, MITF, SFRP4, TLE4, TGFB1I1, FRZB, FZD7, CPZ</t>
  </si>
  <si>
    <t xml:space="preserve">GO:0051146~striated muscle cell differentiation</t>
  </si>
  <si>
    <t xml:space="preserve">CAV2, TBX5, UTRN, MYH11, IGF1, ADAM12, NRG1, PROX1, F2R</t>
  </si>
  <si>
    <t xml:space="preserve">GO:0051480~cytosolic calcium ion homeostasis</t>
  </si>
  <si>
    <t xml:space="preserve">EDNRA, EDNRB, CAV1, S1PR1, TACR1, PTH1R, CACNA1G, PKD2, TAC1, ATP1A2, F2R</t>
  </si>
  <si>
    <t xml:space="preserve">GO:0030111~regulation of Wnt receptor signaling pathway</t>
  </si>
  <si>
    <t xml:space="preserve">DKK3, LRP1, ZEB2, SOX17, FRZB, PPAP2B</t>
  </si>
  <si>
    <t xml:space="preserve">GO:0045834~positive regulation of lipid metabolic process</t>
  </si>
  <si>
    <t xml:space="preserve">PLA2G4A, SORBS1, PPARG, IGF2, ADIPOQ, BMP6</t>
  </si>
  <si>
    <t xml:space="preserve">GO:0048660~regulation of smooth muscle cell proliferation</t>
  </si>
  <si>
    <t xml:space="preserve">GO:0045639~positive regulation of myeloid cell differentiation</t>
  </si>
  <si>
    <t xml:space="preserve">LEP, ACVR2A, INHBA, TAL1, ETS1</t>
  </si>
  <si>
    <t xml:space="preserve">GO:0051931~regulation of sensory perception</t>
  </si>
  <si>
    <t xml:space="preserve">EDNRB, GRIN2A, F2R</t>
  </si>
  <si>
    <t xml:space="preserve">GO:0048875~chemical homeostasis within a tissue</t>
  </si>
  <si>
    <t xml:space="preserve">PLA2G4A, FGF7, EPAS1</t>
  </si>
  <si>
    <t xml:space="preserve">GO:0042953~lipoprotein transport</t>
  </si>
  <si>
    <t xml:space="preserve">CD36, CUBN, PPARG</t>
  </si>
  <si>
    <t xml:space="preserve">GO:0050673~epithelial cell proliferation</t>
  </si>
  <si>
    <t xml:space="preserve">KIT, COL8A1, COL8A2</t>
  </si>
  <si>
    <t xml:space="preserve">GO:0043129~surfactant homeostasis</t>
  </si>
  <si>
    <t xml:space="preserve">GO:0002076~osteoblast development</t>
  </si>
  <si>
    <t xml:space="preserve">HOXA2, PTH1R, GLI2</t>
  </si>
  <si>
    <t xml:space="preserve">GO:0051930~regulation of sensory perception of pain</t>
  </si>
  <si>
    <t xml:space="preserve">GO:0043255~regulation of carbohydrate biosynthetic process</t>
  </si>
  <si>
    <t xml:space="preserve">LEP, SORBS1, IGF2, ADIPOQ</t>
  </si>
  <si>
    <t xml:space="preserve">GO:0010883~regulation of lipid storage</t>
  </si>
  <si>
    <t xml:space="preserve">LPL, CD36, PPARG, CIDEA</t>
  </si>
  <si>
    <t xml:space="preserve">GO:0046889~positive regulation of lipid biosynthetic process</t>
  </si>
  <si>
    <t xml:space="preserve">PLA2G4A, SORBS1, IGF2, BMP6</t>
  </si>
  <si>
    <t xml:space="preserve">GO:0046928~regulation of neurotransmitter secretion</t>
  </si>
  <si>
    <t xml:space="preserve">EDN3, SNCAIP, SNCA, NTRK2</t>
  </si>
  <si>
    <t xml:space="preserve">GO:0015909~long-chain fatty acid transport</t>
  </si>
  <si>
    <t xml:space="preserve">CD36, PPARG, ANXA1, PLA2G5</t>
  </si>
  <si>
    <t xml:space="preserve">GO:0051017~actin filament bundle formation</t>
  </si>
  <si>
    <t xml:space="preserve">SORBS1, CALD1, ELN, GAS7</t>
  </si>
  <si>
    <t xml:space="preserve">GO:0048169~regulation of long-term neuronal synaptic plasticity</t>
  </si>
  <si>
    <t xml:space="preserve">EGR1, SNCA, GRIN2A, KIT</t>
  </si>
  <si>
    <t xml:space="preserve">GO:0042493~response to drug</t>
  </si>
  <si>
    <t xml:space="preserve">CAV2, CAV1, PTPRM, SNCA, EMX2, TGFBR2, PPARG, GRIN2A, ABCB1, PDE3A, AQP7, ADIPOQ, ABCG2, ABCC9, FABP4, LOX, HTR2A</t>
  </si>
  <si>
    <t xml:space="preserve">GO:0060341~regulation of cellular localization</t>
  </si>
  <si>
    <t xml:space="preserve">FCER1A, RBP4, EDN3, SNCAIP, RAB3C, CRYAB, NNAT, SNCA, CIDEA, IGF2, ADIPOQ, ACVR1C, LEP, INHBA, UACA, GRM7, NTRK2, FGF2, HTR2A</t>
  </si>
  <si>
    <t xml:space="preserve">GO:0008544~epidermis development</t>
  </si>
  <si>
    <t xml:space="preserve">FGF7, COL3A1, ANXA1, TP63, COL5A3, GLI2, COL5A2, COL5A1, GLI1, COL17A1, CTGF, COL1A2, NGFR, COL1A1, ADAMTS2</t>
  </si>
  <si>
    <t xml:space="preserve">GO:0042692~muscle cell differentiation</t>
  </si>
  <si>
    <t xml:space="preserve">CAV2, SYNE1, TBX5, UTRN, MYH11, IGF1, ADAM12, NRG1, PROX1, TBX18, F2R</t>
  </si>
  <si>
    <t xml:space="preserve">GO:0042439~ethanolamine and derivative metabolic process</t>
  </si>
  <si>
    <t xml:space="preserve">PLA2G4A, FGF7, LCAT, LPCAT2, PLA2G5</t>
  </si>
  <si>
    <t xml:space="preserve">GO:0048520~positive regulation of behavior</t>
  </si>
  <si>
    <t xml:space="preserve">GO:0009712~catechol metabolic process</t>
  </si>
  <si>
    <t xml:space="preserve">SNCAIP, EPAS1, SNCA, GRIN2A, NPR1</t>
  </si>
  <si>
    <t xml:space="preserve">GO:0034311~diol metabolic process</t>
  </si>
  <si>
    <t xml:space="preserve">GO:0006584~catecholamine metabolic process</t>
  </si>
  <si>
    <t xml:space="preserve">GO:0060249~anatomical structure homeostasis</t>
  </si>
  <si>
    <t xml:space="preserve">RBP4, PLA2G4A, CTSK, FGF7, CUBN, EPAS1, DMD, PTH1R, PDGFRB, F2R</t>
  </si>
  <si>
    <t xml:space="preserve">GO:0000122~negative regulation of transcription from RNA polymerase II promoter</t>
  </si>
  <si>
    <t xml:space="preserve">EGR1, MEF2C, GLIS3, PPARG, TP63, ZEB1, GLI2, PRDM16, SNAI2, PROX1, NRIP2, FOXP2, HOXA2, MEIS2, RPS14, HOXA7, BCL6B, ZFPM2, TCF4, NR2F1</t>
  </si>
  <si>
    <t xml:space="preserve">GO:0006811~ion transport</t>
  </si>
  <si>
    <t xml:space="preserve">KCNJ16, SLC9A9, CACHD1, SCN3A, SCN3B, KCNJ12, GJA4, AQP1, KCNIP2, KCNIP1, SLC24A2, SLC22A3, NALCN, SCN7A, COX17, GRID1, SCN2B, GRIN2A, CLIC2, RYR3, CLIC5, FXYD1, SLC38A4, CAV2, CAV1, KCNA1, KCNA6, KCNMB1, KCNS2, C1QTNF3, SCN9A, PKD2, KCNE1, SCN5A, GABRP, GRIA4, ATP1A2, SLC17A7, ABCC9, SLC16A7, FYN, PLN, CACNA1G, SCN4B, HEPH, SCARA5, SCN4A, F2R, KCTD12</t>
  </si>
  <si>
    <t xml:space="preserve">CAV2, CAV1, COL3A1, ITGA11, ITGA10, MYL9, PAK7, PAK3, COMP, COL6A3, COL6A2, COL6A1, TNN, PDGFD, LAMB1, FIGF, THBS2, SHC4, FN1, EGFR, TNXB, FLT4, PIK3CD, IGF1, HGF, FLNC, COL5A3, COL5A2, COL5A1, LAMA2, ITGA9, VWF, LAMA4, CCND2, FYN, ITGA7, COL1A2, PDGFRA, PDGFRB, RELN, COL1A1, MYLK</t>
  </si>
  <si>
    <t xml:space="preserve">COL3A1, ITGA11, ITGA10, COMP, COL6A3, COL6A2, COL6A1, SV2B, TNN, LAMB1, THBS2, FN1, TNXB, HSPG2, COL5A3, COL5A2, COL5A1, LAMA2, ITGA9, VWF, LAMA4, CD36, ITGA7, COL1A2, RELN, COL1A1</t>
  </si>
  <si>
    <t xml:space="preserve">hsa04610:Complement and coagulation cascades</t>
  </si>
  <si>
    <t xml:space="preserve">C7, VWF, A2M, F10, MASP1, C6, F13A1, TFPI, CFH, C1R, C1S, CFI, PROS1, F2R</t>
  </si>
  <si>
    <t xml:space="preserve">SELP, CADM3, CLDN19, PTPRM, NRXN2, CLDN5, CLDN11, CDH5, ITGA9, CD34, PVRL3, PECAM1, CNTN1, ESAM, VCAN, JAM2, JAM3, NEGR1</t>
  </si>
  <si>
    <t xml:space="preserve">hsa04270:Vascular smooth muscle contraction</t>
  </si>
  <si>
    <t xml:space="preserve">ADCY4, ACTA2, PPP1R12B, CALD1, MRVI1, NPR1, NPR2, KCNMB1, MYL9, EDNRA, ACTG2, PLA2G4A, MYH11, CALCRL, MYLK, PLA2G5</t>
  </si>
  <si>
    <t xml:space="preserve">hsa05218:Melanoma</t>
  </si>
  <si>
    <t xml:space="preserve">EGFR, FGF7, FGF14, MITF, PIK3CD, PDGFRA, PDGFRB, IGF1, HGF, PDGFD, FGF1, FGF2</t>
  </si>
  <si>
    <t xml:space="preserve">hsa02010:ABC transporters</t>
  </si>
  <si>
    <t xml:space="preserve">ABCA8, ABCC9, ABCA10, ABCA9, ABCD2, ABCB1, ABCB5, ABCA6, ABCG2</t>
  </si>
  <si>
    <t xml:space="preserve">hsa04350:TGF-beta signaling pathway</t>
  </si>
  <si>
    <t xml:space="preserve">ACVR2A, INHBA, SMAD9, ACVRL1, COMP, LEFTY2, TGFBR2, BMPR2, ID4, DCN, THBS2, ACVR1C, BMP6</t>
  </si>
  <si>
    <t xml:space="preserve">hsa04080:Neuroactive ligand-receptor interaction</t>
  </si>
  <si>
    <t xml:space="preserve">F2RL2, AVPR2, NPY2R, TACR1, LEPR, ADCYAP1R1, PTH1R, LPAR4, EDNRA, APLNR, EDNRB, S1PR1, CALCRL, GABRP, GRID1, PTGER4, GRIN2A, GRIA4, LEP, GRM7, P2RY14, HTR2B, CTSG, HTR2A, F2R</t>
  </si>
  <si>
    <t xml:space="preserve">EGFR, FGF7, FGF14, MRAS, PIK3CD, ITGA11, ITGA10, IGF2, MYL9, PAK7, ITGA9, GSN, PAK3, ITGA7, PDGFRA, PDGFRB, PDGFD, FGF1, FGF2, MYLK, F2R, FN1</t>
  </si>
  <si>
    <t xml:space="preserve">hsa04020:Calcium signaling pathway</t>
  </si>
  <si>
    <t xml:space="preserve">EGFR, ADCY4, TACR1, GRIN2A, EDNRA, GNAL, EDNRB, PDE1B, PDE1C, PLN, RYR3, PDE1A, PDGFRA, CACNA1G, PDGFRB, HTR2B, MYLK, F2R, HTR2A</t>
  </si>
  <si>
    <t xml:space="preserve">hsa05200:Pathways in cancer</t>
  </si>
  <si>
    <t xml:space="preserve">FGF7, FGF14, PPARG, MITF, FOXO1, KIT, GLI2, MMP2, ACVR1C, GLI1, LAMB1, FGF1, FIGF, FGF2, FN1, EGFR, EPAS1, TGFBR2, PIK3CD, RUNX1T1, IGF1, HGF, MECOM, FZD7, LAMA2, LAMA4, ETS1, PDGFRA, PDGFRB</t>
  </si>
  <si>
    <t xml:space="preserve">hsa04360:Axon guidance</t>
  </si>
  <si>
    <t xml:space="preserve">PLXNC1, NRP1, CXCL12, SLIT2, SLIT3, SEMA5A, PAK7, EPHB6, SEMA6D, SEMA3G, PAK3, FYN, SEMA3D, ROBO3</t>
  </si>
  <si>
    <t xml:space="preserve">CLDN19, PIK3CD, PECAM1, CLDN5, ESAM, CLDN11, JAM2, JAM3, CXCL12, MMP2, CDH5, MYL9, THY1</t>
  </si>
  <si>
    <t xml:space="preserve">hsa05414:Dilated cardiomyopathy</t>
  </si>
  <si>
    <t xml:space="preserve">LAMA2, ITGA9, ADCY4, MYL3, PLN, DMD, ITGA7, ITGA11, IGF1, SGCD, ITGA10</t>
  </si>
  <si>
    <t xml:space="preserve">hsa03320:PPAR signaling pathway</t>
  </si>
  <si>
    <t xml:space="preserve">LPL, CD36, SORBS1, PLIN1, PPARG, FABP4, AQP7, ADIPOQ, PCK1</t>
  </si>
  <si>
    <t xml:space="preserve">hsa00565:Ether lipid metabolism</t>
  </si>
  <si>
    <t xml:space="preserve">PLA2G4A, ENPP2, PPAP2A, AGPAT4, PPAP2B, PLA2G5</t>
  </si>
  <si>
    <t xml:space="preserve">hsa04520:Adherens junction</t>
  </si>
  <si>
    <t xml:space="preserve">EGFR, PTPRB, PTPRM, SORBS1, FYN, PVRL3, TGFBR2, SNAI2, ACVR1C</t>
  </si>
  <si>
    <t xml:space="preserve">hsa00564:Glycerophospholipid metabolism</t>
  </si>
  <si>
    <t xml:space="preserve">GPD1, PLA2G4A, LCAT, DGKI, PPAP2A, AGPAT4, PPAP2B, PLA2G5</t>
  </si>
  <si>
    <t xml:space="preserve">hsa04060:Cytokine-cytokine receptor interaction</t>
  </si>
  <si>
    <t xml:space="preserve">EGFR, ACVRL1, LEPR, FLT4, TGFBR2, BMPR2, KIT, HGF, CXCL12, LEP, INHBA, ACVR2A, TSLP, CCL14, IL17B, TNFRSF10D, PDGFRA, PDGFRB, TPO, NGFR, FIGF</t>
  </si>
  <si>
    <t xml:space="preserve">hsa05410:Hypertrophic cardiomyopathy (HCM)</t>
  </si>
  <si>
    <t xml:space="preserve">LAMA2, ITGA9, MYL3, DMD, ITGA7, ITGA11, IGF1, SGCD, ITGA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38.62"/>
    <col collapsed="false" customWidth="true" hidden="false" outlineLevel="0" max="6" min="6" style="0" width="9.4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</row>
    <row r="2" customFormat="false" ht="13.5" hidden="false" customHeight="false" outlineLevel="0" collapsed="false">
      <c r="A2" s="0" t="s">
        <v>13</v>
      </c>
      <c r="B2" s="0" t="s">
        <v>14</v>
      </c>
      <c r="C2" s="0" t="n">
        <v>32</v>
      </c>
      <c r="D2" s="0" t="n">
        <v>0.236057834169371</v>
      </c>
      <c r="E2" s="1" t="n">
        <v>1.86035358694016E-009</v>
      </c>
      <c r="F2" s="1" t="n">
        <f aca="false">-LOG10(E2)</f>
        <v>8.73040450402787</v>
      </c>
      <c r="G2" s="0" t="s">
        <v>15</v>
      </c>
      <c r="H2" s="0" t="n">
        <v>1091</v>
      </c>
      <c r="I2" s="0" t="n">
        <v>117</v>
      </c>
      <c r="J2" s="0" t="n">
        <v>13528</v>
      </c>
      <c r="K2" s="0" t="n">
        <v>3.39135271490908</v>
      </c>
      <c r="L2" s="1" t="n">
        <v>6.02008593342251E-006</v>
      </c>
      <c r="M2" s="1" t="n">
        <v>6.02008593342251E-006</v>
      </c>
      <c r="N2" s="1" t="n">
        <v>3.37813689244015E-006</v>
      </c>
    </row>
    <row r="3" customFormat="false" ht="13.5" hidden="false" customHeight="false" outlineLevel="0" collapsed="false">
      <c r="A3" s="0" t="s">
        <v>13</v>
      </c>
      <c r="B3" s="0" t="s">
        <v>16</v>
      </c>
      <c r="C3" s="0" t="n">
        <v>40</v>
      </c>
      <c r="D3" s="0" t="n">
        <v>0.295072292711714</v>
      </c>
      <c r="E3" s="1" t="n">
        <v>3.75833028823879E-009</v>
      </c>
      <c r="F3" s="1" t="n">
        <f aca="false">-LOG10(E3)</f>
        <v>8.42500505604593</v>
      </c>
      <c r="G3" s="0" t="s">
        <v>17</v>
      </c>
      <c r="H3" s="0" t="n">
        <v>1091</v>
      </c>
      <c r="I3" s="0" t="n">
        <v>175</v>
      </c>
      <c r="J3" s="0" t="n">
        <v>13528</v>
      </c>
      <c r="K3" s="0" t="n">
        <v>2.83420191174545</v>
      </c>
      <c r="L3" s="1" t="n">
        <v>1.21618829614922E-005</v>
      </c>
      <c r="M3" s="1" t="n">
        <v>6.08095996978974E-006</v>
      </c>
      <c r="N3" s="1" t="n">
        <v>6.82459211365227E-006</v>
      </c>
    </row>
    <row r="4" customFormat="false" ht="13.5" hidden="false" customHeight="false" outlineLevel="0" collapsed="false">
      <c r="A4" s="0" t="s">
        <v>13</v>
      </c>
      <c r="B4" s="0" t="s">
        <v>18</v>
      </c>
      <c r="C4" s="0" t="n">
        <v>36</v>
      </c>
      <c r="D4" s="0" t="n">
        <v>0.265565063440542</v>
      </c>
      <c r="E4" s="1" t="n">
        <v>4.59331284486456E-009</v>
      </c>
      <c r="F4" s="1" t="n">
        <f aca="false">-LOG10(E4)</f>
        <v>8.33787397431397</v>
      </c>
      <c r="G4" s="0" t="s">
        <v>19</v>
      </c>
      <c r="H4" s="0" t="n">
        <v>1091</v>
      </c>
      <c r="I4" s="0" t="n">
        <v>148</v>
      </c>
      <c r="J4" s="0" t="n">
        <v>13528</v>
      </c>
      <c r="K4" s="0" t="n">
        <v>3.01612703445884</v>
      </c>
      <c r="L4" s="1" t="n">
        <v>1.48638499201103E-005</v>
      </c>
      <c r="M4" s="1" t="n">
        <v>4.95464118843713E-006</v>
      </c>
      <c r="N4" s="1" t="n">
        <v>8.34080130518444E-006</v>
      </c>
    </row>
    <row r="5" customFormat="false" ht="13.5" hidden="false" customHeight="false" outlineLevel="0" collapsed="false">
      <c r="A5" s="0" t="s">
        <v>13</v>
      </c>
      <c r="B5" s="0" t="s">
        <v>20</v>
      </c>
      <c r="C5" s="0" t="n">
        <v>29</v>
      </c>
      <c r="D5" s="0" t="n">
        <v>0.213927412215992</v>
      </c>
      <c r="E5" s="1" t="n">
        <v>7.65294758209707E-009</v>
      </c>
      <c r="F5" s="1" t="n">
        <f aca="false">-LOG10(E5)</f>
        <v>8.11617126130585</v>
      </c>
      <c r="G5" s="0" t="s">
        <v>21</v>
      </c>
      <c r="H5" s="0" t="n">
        <v>1091</v>
      </c>
      <c r="I5" s="0" t="n">
        <v>104</v>
      </c>
      <c r="J5" s="0" t="n">
        <v>13528</v>
      </c>
      <c r="K5" s="0" t="n">
        <v>3.45759007262215</v>
      </c>
      <c r="L5" s="1" t="n">
        <v>2.47646319088135E-005</v>
      </c>
      <c r="M5" s="1" t="n">
        <v>6.19121547373868E-006</v>
      </c>
      <c r="N5" s="1" t="n">
        <v>1.3896661499313E-005</v>
      </c>
    </row>
    <row r="6" customFormat="false" ht="13.5" hidden="false" customHeight="false" outlineLevel="0" collapsed="false">
      <c r="A6" s="0" t="s">
        <v>13</v>
      </c>
      <c r="B6" s="0" t="s">
        <v>22</v>
      </c>
      <c r="C6" s="0" t="n">
        <v>101</v>
      </c>
      <c r="D6" s="0" t="n">
        <v>0.745057539097078</v>
      </c>
      <c r="E6" s="1" t="n">
        <v>8.30948110759409E-009</v>
      </c>
      <c r="F6" s="1" t="n">
        <f aca="false">-LOG10(E6)</f>
        <v>8.08042609524653</v>
      </c>
      <c r="G6" s="0" t="s">
        <v>23</v>
      </c>
      <c r="H6" s="0" t="n">
        <v>1091</v>
      </c>
      <c r="I6" s="0" t="n">
        <v>700</v>
      </c>
      <c r="J6" s="0" t="n">
        <v>13528</v>
      </c>
      <c r="K6" s="0" t="n">
        <v>1.78908995678931</v>
      </c>
      <c r="L6" s="1" t="n">
        <v>2.68891194428189E-005</v>
      </c>
      <c r="M6" s="1" t="n">
        <v>5.37788173149422E-006</v>
      </c>
      <c r="N6" s="1" t="n">
        <v>1.50888326166942E-005</v>
      </c>
    </row>
    <row r="7" customFormat="false" ht="13.5" hidden="false" customHeight="false" outlineLevel="0" collapsed="false">
      <c r="A7" s="0" t="s">
        <v>13</v>
      </c>
      <c r="B7" s="0" t="s">
        <v>24</v>
      </c>
      <c r="C7" s="0" t="n">
        <v>101</v>
      </c>
      <c r="D7" s="0" t="n">
        <v>0.745057539097078</v>
      </c>
      <c r="E7" s="1" t="n">
        <v>8.96589383376168E-009</v>
      </c>
      <c r="F7" s="1" t="n">
        <f aca="false">-LOG10(E7)</f>
        <v>8.04740640797351</v>
      </c>
      <c r="G7" s="0" t="s">
        <v>23</v>
      </c>
      <c r="H7" s="0" t="n">
        <v>1091</v>
      </c>
      <c r="I7" s="0" t="n">
        <v>701</v>
      </c>
      <c r="J7" s="0" t="n">
        <v>13528</v>
      </c>
      <c r="K7" s="0" t="n">
        <v>1.78653775998933</v>
      </c>
      <c r="L7" s="1" t="n">
        <v>2.90132115922103E-005</v>
      </c>
      <c r="M7" s="1" t="n">
        <v>4.83559372244091E-006</v>
      </c>
      <c r="N7" s="1" t="n">
        <v>1.62807843762102E-005</v>
      </c>
    </row>
    <row r="8" customFormat="false" ht="13.5" hidden="false" customHeight="false" outlineLevel="0" collapsed="false">
      <c r="A8" s="0" t="s">
        <v>13</v>
      </c>
      <c r="B8" s="0" t="s">
        <v>25</v>
      </c>
      <c r="C8" s="0" t="n">
        <v>38</v>
      </c>
      <c r="D8" s="0" t="n">
        <v>0.280318678076128</v>
      </c>
      <c r="E8" s="1" t="n">
        <v>9.38012729593716E-009</v>
      </c>
      <c r="F8" s="1" t="n">
        <f aca="false">-LOG10(E8)</f>
        <v>8.0277912678525</v>
      </c>
      <c r="G8" s="0" t="s">
        <v>26</v>
      </c>
      <c r="H8" s="0" t="n">
        <v>1091</v>
      </c>
      <c r="I8" s="0" t="n">
        <v>166</v>
      </c>
      <c r="J8" s="0" t="n">
        <v>13528</v>
      </c>
      <c r="K8" s="0" t="n">
        <v>2.83847028811856</v>
      </c>
      <c r="L8" s="1" t="n">
        <v>3.03536315388042E-005</v>
      </c>
      <c r="M8" s="1" t="n">
        <v>4.33628948681708E-006</v>
      </c>
      <c r="N8" s="1" t="n">
        <v>1.70329733317764E-005</v>
      </c>
    </row>
    <row r="9" customFormat="false" ht="13.5" hidden="false" customHeight="false" outlineLevel="0" collapsed="false">
      <c r="A9" s="0" t="s">
        <v>13</v>
      </c>
      <c r="B9" s="0" t="s">
        <v>27</v>
      </c>
      <c r="C9" s="0" t="n">
        <v>15</v>
      </c>
      <c r="D9" s="0" t="n">
        <v>0.110652109766892</v>
      </c>
      <c r="E9" s="1" t="n">
        <v>1.09880489307462E-008</v>
      </c>
      <c r="F9" s="1" t="n">
        <f aca="false">-LOG10(E9)</f>
        <v>7.95907941529573</v>
      </c>
      <c r="G9" s="0" t="s">
        <v>28</v>
      </c>
      <c r="H9" s="0" t="n">
        <v>1091</v>
      </c>
      <c r="I9" s="0" t="n">
        <v>29</v>
      </c>
      <c r="J9" s="0" t="n">
        <v>13528</v>
      </c>
      <c r="K9" s="0" t="n">
        <v>6.41360346407914</v>
      </c>
      <c r="L9" s="1" t="n">
        <v>3.55566943306406E-005</v>
      </c>
      <c r="M9" s="1" t="n">
        <v>4.44465593307796E-006</v>
      </c>
      <c r="N9" s="1" t="n">
        <v>1.99527292910062E-005</v>
      </c>
    </row>
    <row r="10" customFormat="false" ht="13.5" hidden="false" customHeight="false" outlineLevel="0" collapsed="false">
      <c r="A10" s="0" t="s">
        <v>13</v>
      </c>
      <c r="B10" s="0" t="s">
        <v>29</v>
      </c>
      <c r="C10" s="0" t="n">
        <v>28</v>
      </c>
      <c r="D10" s="0" t="n">
        <v>0.2065506048982</v>
      </c>
      <c r="E10" s="1" t="n">
        <v>1.42033088370167E-007</v>
      </c>
      <c r="F10" s="1" t="n">
        <f aca="false">-LOG10(E10)</f>
        <v>6.84761046954228</v>
      </c>
      <c r="G10" s="0" t="s">
        <v>30</v>
      </c>
      <c r="H10" s="0" t="n">
        <v>1091</v>
      </c>
      <c r="I10" s="0" t="n">
        <v>111</v>
      </c>
      <c r="J10" s="0" t="n">
        <v>13528</v>
      </c>
      <c r="K10" s="0" t="n">
        <v>3.1278354431425</v>
      </c>
      <c r="L10" s="1" t="n">
        <v>0.000459513498027197</v>
      </c>
      <c r="M10" s="1" t="n">
        <v>5.10674856458726E-005</v>
      </c>
      <c r="N10" s="1" t="n">
        <v>0.000257911536394317</v>
      </c>
    </row>
    <row r="11" customFormat="false" ht="13.5" hidden="false" customHeight="false" outlineLevel="0" collapsed="false">
      <c r="A11" s="0" t="s">
        <v>13</v>
      </c>
      <c r="B11" s="0" t="s">
        <v>31</v>
      </c>
      <c r="C11" s="0" t="n">
        <v>40</v>
      </c>
      <c r="D11" s="0" t="n">
        <v>0.295072292711714</v>
      </c>
      <c r="E11" s="1" t="n">
        <v>1.53595000523481E-007</v>
      </c>
      <c r="F11" s="1" t="n">
        <f aca="false">-LOG10(E11)</f>
        <v>6.81362292024462</v>
      </c>
      <c r="G11" s="0" t="s">
        <v>32</v>
      </c>
      <c r="H11" s="0" t="n">
        <v>1091</v>
      </c>
      <c r="I11" s="0" t="n">
        <v>199</v>
      </c>
      <c r="J11" s="0" t="n">
        <v>13528</v>
      </c>
      <c r="K11" s="0" t="n">
        <v>2.49238861585655</v>
      </c>
      <c r="L11" s="1" t="n">
        <v>0.000496909959108227</v>
      </c>
      <c r="M11" s="1" t="n">
        <v>4.97021107868089E-005</v>
      </c>
      <c r="N11" s="1" t="n">
        <v>0.000278906268091905</v>
      </c>
    </row>
    <row r="12" customFormat="false" ht="13.5" hidden="false" customHeight="false" outlineLevel="0" collapsed="false">
      <c r="A12" s="0" t="s">
        <v>13</v>
      </c>
      <c r="B12" s="0" t="s">
        <v>33</v>
      </c>
      <c r="C12" s="0" t="n">
        <v>30</v>
      </c>
      <c r="D12" s="0" t="n">
        <v>0.221304219533785</v>
      </c>
      <c r="E12" s="1" t="n">
        <v>1.78834691445067E-007</v>
      </c>
      <c r="F12" s="1" t="n">
        <f aca="false">-LOG10(E12)</f>
        <v>6.7475482302731</v>
      </c>
      <c r="G12" s="0" t="s">
        <v>34</v>
      </c>
      <c r="H12" s="0" t="n">
        <v>1091</v>
      </c>
      <c r="I12" s="0" t="n">
        <v>126</v>
      </c>
      <c r="J12" s="0" t="n">
        <v>13528</v>
      </c>
      <c r="K12" s="0" t="n">
        <v>2.95229365806817</v>
      </c>
      <c r="L12" s="1" t="n">
        <v>0.000578541693618817</v>
      </c>
      <c r="M12" s="1" t="n">
        <v>5.26085355261329E-005</v>
      </c>
      <c r="N12" s="1" t="n">
        <v>0.000324737819912268</v>
      </c>
    </row>
    <row r="13" customFormat="false" ht="13.5" hidden="false" customHeight="false" outlineLevel="0" collapsed="false">
      <c r="A13" s="0" t="s">
        <v>13</v>
      </c>
      <c r="B13" s="0" t="s">
        <v>35</v>
      </c>
      <c r="C13" s="0" t="n">
        <v>45</v>
      </c>
      <c r="D13" s="0" t="n">
        <v>0.331956329300678</v>
      </c>
      <c r="E13" s="1" t="n">
        <v>2.38965222223847E-007</v>
      </c>
      <c r="F13" s="1" t="n">
        <f aca="false">-LOG10(E13)</f>
        <v>6.62166529945055</v>
      </c>
      <c r="G13" s="0" t="s">
        <v>36</v>
      </c>
      <c r="H13" s="0" t="n">
        <v>1091</v>
      </c>
      <c r="I13" s="0" t="n">
        <v>242</v>
      </c>
      <c r="J13" s="0" t="n">
        <v>13528</v>
      </c>
      <c r="K13" s="0" t="n">
        <v>2.3057169478301</v>
      </c>
      <c r="L13" s="1" t="n">
        <v>0.000772992638824354</v>
      </c>
      <c r="M13" s="1" t="n">
        <v>6.44388863659806E-005</v>
      </c>
      <c r="N13" s="1" t="n">
        <v>0.000433925904608223</v>
      </c>
    </row>
    <row r="14" customFormat="false" ht="13.5" hidden="false" customHeight="false" outlineLevel="0" collapsed="false">
      <c r="A14" s="0" t="s">
        <v>13</v>
      </c>
      <c r="B14" s="0" t="s">
        <v>37</v>
      </c>
      <c r="C14" s="0" t="n">
        <v>26</v>
      </c>
      <c r="D14" s="0" t="n">
        <v>0.191796990262614</v>
      </c>
      <c r="E14" s="1" t="n">
        <v>7.64708434197411E-007</v>
      </c>
      <c r="F14" s="1" t="n">
        <f aca="false">-LOG10(E14)</f>
        <v>6.11650411982128</v>
      </c>
      <c r="G14" s="0" t="s">
        <v>38</v>
      </c>
      <c r="H14" s="0" t="n">
        <v>1091</v>
      </c>
      <c r="I14" s="0" t="n">
        <v>106</v>
      </c>
      <c r="J14" s="0" t="n">
        <v>13528</v>
      </c>
      <c r="K14" s="0" t="n">
        <v>3.04141950434948</v>
      </c>
      <c r="L14" s="1" t="n">
        <v>0.00247153814716283</v>
      </c>
      <c r="M14" s="1" t="n">
        <v>0.00019033553307679</v>
      </c>
      <c r="N14" s="1" t="n">
        <v>0.00138859244549482</v>
      </c>
    </row>
    <row r="15" customFormat="false" ht="13.5" hidden="false" customHeight="false" outlineLevel="0" collapsed="false">
      <c r="A15" s="0" t="s">
        <v>13</v>
      </c>
      <c r="B15" s="0" t="s">
        <v>39</v>
      </c>
      <c r="C15" s="0" t="n">
        <v>43</v>
      </c>
      <c r="D15" s="0" t="n">
        <v>0.317202714665093</v>
      </c>
      <c r="E15" s="1" t="n">
        <v>1.02145337544147E-006</v>
      </c>
      <c r="F15" s="1" t="n">
        <f aca="false">-LOG10(E15)</f>
        <v>5.99078145208647</v>
      </c>
      <c r="G15" s="0" t="s">
        <v>40</v>
      </c>
      <c r="H15" s="0" t="n">
        <v>1091</v>
      </c>
      <c r="I15" s="0" t="n">
        <v>238</v>
      </c>
      <c r="J15" s="0" t="n">
        <v>13528</v>
      </c>
      <c r="K15" s="0" t="n">
        <v>2.24026989347526</v>
      </c>
      <c r="L15" s="1" t="n">
        <v>0.00329996790861231</v>
      </c>
      <c r="M15" s="1" t="n">
        <v>0.000236073902390554</v>
      </c>
      <c r="N15" s="1" t="n">
        <v>0.00185479753170847</v>
      </c>
    </row>
    <row r="16" customFormat="false" ht="13.5" hidden="false" customHeight="false" outlineLevel="0" collapsed="false">
      <c r="A16" s="0" t="s">
        <v>13</v>
      </c>
      <c r="B16" s="0" t="s">
        <v>41</v>
      </c>
      <c r="C16" s="0" t="n">
        <v>21</v>
      </c>
      <c r="D16" s="0" t="n">
        <v>0.15491295367365</v>
      </c>
      <c r="E16" s="1" t="n">
        <v>1.55360293604554E-006</v>
      </c>
      <c r="F16" s="1" t="n">
        <f aca="false">-LOG10(E16)</f>
        <v>5.80865996669253</v>
      </c>
      <c r="G16" s="0" t="s">
        <v>42</v>
      </c>
      <c r="H16" s="0" t="n">
        <v>1091</v>
      </c>
      <c r="I16" s="0" t="n">
        <v>76</v>
      </c>
      <c r="J16" s="0" t="n">
        <v>13528</v>
      </c>
      <c r="K16" s="0" t="n">
        <v>3.42621448212648</v>
      </c>
      <c r="L16" s="1" t="n">
        <v>0.00501484646626548</v>
      </c>
      <c r="M16" s="1" t="n">
        <v>0.00033510803918646</v>
      </c>
      <c r="N16" s="1" t="n">
        <v>0.00282108396185698</v>
      </c>
    </row>
    <row r="17" customFormat="false" ht="13.5" hidden="false" customHeight="false" outlineLevel="0" collapsed="false">
      <c r="A17" s="0" t="s">
        <v>13</v>
      </c>
      <c r="B17" s="0" t="s">
        <v>43</v>
      </c>
      <c r="C17" s="0" t="n">
        <v>48</v>
      </c>
      <c r="D17" s="0" t="n">
        <v>0.354086751254057</v>
      </c>
      <c r="E17" s="1" t="n">
        <v>2.12850270461348E-006</v>
      </c>
      <c r="F17" s="1" t="n">
        <f aca="false">-LOG10(E17)</f>
        <v>5.67192579364378</v>
      </c>
      <c r="G17" s="0" t="s">
        <v>44</v>
      </c>
      <c r="H17" s="0" t="n">
        <v>1091</v>
      </c>
      <c r="I17" s="0" t="n">
        <v>287</v>
      </c>
      <c r="J17" s="0" t="n">
        <v>13528</v>
      </c>
      <c r="K17" s="0" t="n">
        <v>2.07380627688691</v>
      </c>
      <c r="L17" s="1" t="n">
        <v>0.0068641752672911</v>
      </c>
      <c r="M17" s="1" t="n">
        <v>0.000430397482583444</v>
      </c>
      <c r="N17" s="1" t="n">
        <v>0.00386498704856297</v>
      </c>
    </row>
    <row r="18" customFormat="false" ht="13.5" hidden="false" customHeight="false" outlineLevel="0" collapsed="false">
      <c r="A18" s="0" t="s">
        <v>13</v>
      </c>
      <c r="B18" s="0" t="s">
        <v>45</v>
      </c>
      <c r="C18" s="0" t="n">
        <v>91</v>
      </c>
      <c r="D18" s="0" t="n">
        <v>0.67128946591915</v>
      </c>
      <c r="E18" s="1" t="n">
        <v>2.8108042265568E-006</v>
      </c>
      <c r="F18" s="1" t="n">
        <f aca="false">-LOG10(E18)</f>
        <v>5.55116940209337</v>
      </c>
      <c r="G18" s="0" t="s">
        <v>46</v>
      </c>
      <c r="H18" s="0" t="n">
        <v>1091</v>
      </c>
      <c r="I18" s="0" t="n">
        <v>690</v>
      </c>
      <c r="J18" s="0" t="n">
        <v>13528</v>
      </c>
      <c r="K18" s="0" t="n">
        <v>1.63531396538211</v>
      </c>
      <c r="L18" s="1" t="n">
        <v>0.00905453383233301</v>
      </c>
      <c r="M18" s="1" t="n">
        <v>0.000534902492183908</v>
      </c>
      <c r="N18" s="1" t="n">
        <v>0.00510389689244439</v>
      </c>
    </row>
    <row r="19" customFormat="false" ht="13.5" hidden="false" customHeight="false" outlineLevel="0" collapsed="false">
      <c r="A19" s="0" t="s">
        <v>13</v>
      </c>
      <c r="B19" s="0" t="s">
        <v>47</v>
      </c>
      <c r="C19" s="0" t="n">
        <v>224</v>
      </c>
      <c r="D19" s="0" t="n">
        <v>1.6524048391856</v>
      </c>
      <c r="E19" s="1" t="n">
        <v>3.58452760643284E-006</v>
      </c>
      <c r="F19" s="1" t="n">
        <f aca="false">-LOG10(E19)</f>
        <v>5.44556807052267</v>
      </c>
      <c r="G19" s="0" t="s">
        <v>48</v>
      </c>
      <c r="H19" s="0" t="n">
        <v>1091</v>
      </c>
      <c r="I19" s="0" t="n">
        <v>2101</v>
      </c>
      <c r="J19" s="0" t="n">
        <v>13528</v>
      </c>
      <c r="K19" s="0" t="n">
        <v>1.32199803594028</v>
      </c>
      <c r="L19" s="1" t="n">
        <v>0.0115325366856881</v>
      </c>
      <c r="M19" s="1" t="n">
        <v>0.000644211968741537</v>
      </c>
      <c r="N19" s="1" t="n">
        <v>0.0065087912195616</v>
      </c>
    </row>
    <row r="20" customFormat="false" ht="13.5" hidden="false" customHeight="false" outlineLevel="0" collapsed="false">
      <c r="A20" s="0" t="s">
        <v>13</v>
      </c>
      <c r="B20" s="0" t="s">
        <v>49</v>
      </c>
      <c r="C20" s="0" t="n">
        <v>23</v>
      </c>
      <c r="D20" s="0" t="n">
        <v>0.169666568309235</v>
      </c>
      <c r="E20" s="1" t="n">
        <v>6.88892305266718E-006</v>
      </c>
      <c r="F20" s="1" t="n">
        <f aca="false">-LOG10(E20)</f>
        <v>5.16184866616797</v>
      </c>
      <c r="G20" s="0" t="s">
        <v>50</v>
      </c>
      <c r="H20" s="0" t="n">
        <v>1091</v>
      </c>
      <c r="I20" s="0" t="n">
        <v>97</v>
      </c>
      <c r="J20" s="0" t="n">
        <v>13528</v>
      </c>
      <c r="K20" s="0" t="n">
        <v>2.94011925123078</v>
      </c>
      <c r="L20" s="1" t="n">
        <v>0.0220459872536739</v>
      </c>
      <c r="M20" s="1" t="n">
        <v>0.00117260836660493</v>
      </c>
      <c r="N20" s="1" t="n">
        <v>0.0125085633837729</v>
      </c>
    </row>
    <row r="21" customFormat="false" ht="13.5" hidden="false" customHeight="false" outlineLevel="0" collapsed="false">
      <c r="A21" s="0" t="s">
        <v>13</v>
      </c>
      <c r="B21" s="0" t="s">
        <v>51</v>
      </c>
      <c r="C21" s="0" t="n">
        <v>98</v>
      </c>
      <c r="D21" s="0" t="n">
        <v>0.7229271171437</v>
      </c>
      <c r="E21" s="1" t="n">
        <v>2.51588017229988E-005</v>
      </c>
      <c r="F21" s="1" t="n">
        <f aca="false">-LOG10(E21)</f>
        <v>4.59931004754641</v>
      </c>
      <c r="G21" s="0" t="s">
        <v>52</v>
      </c>
      <c r="H21" s="0" t="n">
        <v>1091</v>
      </c>
      <c r="I21" s="0" t="n">
        <v>800</v>
      </c>
      <c r="J21" s="0" t="n">
        <v>13528</v>
      </c>
      <c r="K21" s="0" t="n">
        <v>1.51895508707607</v>
      </c>
      <c r="L21" s="1" t="n">
        <v>0.0781888533749916</v>
      </c>
      <c r="M21" s="1" t="n">
        <v>0.00406247107405</v>
      </c>
      <c r="N21" s="1" t="n">
        <v>0.0456749396464672</v>
      </c>
    </row>
    <row r="22" customFormat="false" ht="13.5" hidden="false" customHeight="false" outlineLevel="0" collapsed="false">
      <c r="A22" s="0" t="s">
        <v>13</v>
      </c>
      <c r="B22" s="0" t="s">
        <v>53</v>
      </c>
      <c r="C22" s="0" t="n">
        <v>262</v>
      </c>
      <c r="D22" s="0" t="n">
        <v>1.93272351726172</v>
      </c>
      <c r="E22" s="1" t="n">
        <v>3.43391756533918E-005</v>
      </c>
      <c r="F22" s="1" t="n">
        <f aca="false">-LOG10(E22)</f>
        <v>4.46421013472782</v>
      </c>
      <c r="G22" s="0" t="s">
        <v>54</v>
      </c>
      <c r="H22" s="0" t="n">
        <v>1091</v>
      </c>
      <c r="I22" s="0" t="n">
        <v>2601</v>
      </c>
      <c r="J22" s="0" t="n">
        <v>13528</v>
      </c>
      <c r="K22" s="0" t="n">
        <v>1.24902112315963</v>
      </c>
      <c r="L22" s="1" t="n">
        <v>0.10517175161615</v>
      </c>
      <c r="M22" s="1" t="n">
        <v>0.00527761848051533</v>
      </c>
      <c r="N22" s="1" t="n">
        <v>0.0623366833474969</v>
      </c>
    </row>
    <row r="23" customFormat="false" ht="13.5" hidden="false" customHeight="false" outlineLevel="0" collapsed="false">
      <c r="A23" s="0" t="s">
        <v>13</v>
      </c>
      <c r="B23" s="0" t="s">
        <v>55</v>
      </c>
      <c r="C23" s="0" t="n">
        <v>30</v>
      </c>
      <c r="D23" s="0" t="n">
        <v>0.221304219533785</v>
      </c>
      <c r="E23" s="1" t="n">
        <v>3.99930557453642E-005</v>
      </c>
      <c r="F23" s="1" t="n">
        <f aca="false">-LOG10(E23)</f>
        <v>4.39801541150416</v>
      </c>
      <c r="G23" s="0" t="s">
        <v>56</v>
      </c>
      <c r="H23" s="0" t="n">
        <v>1091</v>
      </c>
      <c r="I23" s="0" t="n">
        <v>163</v>
      </c>
      <c r="J23" s="0" t="n">
        <v>13528</v>
      </c>
      <c r="K23" s="0" t="n">
        <v>2.28214110991773</v>
      </c>
      <c r="L23" s="1" t="n">
        <v>0.121395228241551</v>
      </c>
      <c r="M23" s="1" t="n">
        <v>0.00586546317104419</v>
      </c>
      <c r="N23" s="1" t="n">
        <v>0.0725967787421177</v>
      </c>
    </row>
    <row r="24" customFormat="false" ht="13.5" hidden="false" customHeight="false" outlineLevel="0" collapsed="false">
      <c r="A24" s="0" t="s">
        <v>13</v>
      </c>
      <c r="B24" s="0" t="s">
        <v>57</v>
      </c>
      <c r="C24" s="0" t="n">
        <v>9</v>
      </c>
      <c r="D24" s="0" t="n">
        <v>0.0663912658601357</v>
      </c>
      <c r="E24" s="1" t="n">
        <v>5.84577616076763E-005</v>
      </c>
      <c r="F24" s="1" t="n">
        <f aca="false">-LOG10(E24)</f>
        <v>4.2331578181275</v>
      </c>
      <c r="G24" s="0" t="s">
        <v>58</v>
      </c>
      <c r="H24" s="0" t="n">
        <v>1091</v>
      </c>
      <c r="I24" s="0" t="n">
        <v>19</v>
      </c>
      <c r="J24" s="0" t="n">
        <v>13528</v>
      </c>
      <c r="K24" s="0" t="n">
        <v>5.87351054078826</v>
      </c>
      <c r="L24" s="1" t="n">
        <v>0.172358215800092</v>
      </c>
      <c r="M24" s="1" t="n">
        <v>0.00819126059340691</v>
      </c>
      <c r="N24" s="1" t="n">
        <v>0.106097744904687</v>
      </c>
    </row>
    <row r="25" customFormat="false" ht="13.5" hidden="false" customHeight="false" outlineLevel="0" collapsed="false">
      <c r="A25" s="0" t="s">
        <v>13</v>
      </c>
      <c r="B25" s="0" t="s">
        <v>59</v>
      </c>
      <c r="C25" s="0" t="n">
        <v>16</v>
      </c>
      <c r="D25" s="0" t="n">
        <v>0.118028917084685</v>
      </c>
      <c r="E25" s="1" t="n">
        <v>0.000108879872513827</v>
      </c>
      <c r="F25" s="1" t="n">
        <f aca="false">-LOG10(E25)</f>
        <v>3.96305239631477</v>
      </c>
      <c r="G25" s="0" t="s">
        <v>60</v>
      </c>
      <c r="H25" s="0" t="n">
        <v>1091</v>
      </c>
      <c r="I25" s="0" t="n">
        <v>63</v>
      </c>
      <c r="J25" s="0" t="n">
        <v>13528</v>
      </c>
      <c r="K25" s="0" t="n">
        <v>3.14911323527272</v>
      </c>
      <c r="L25" s="1" t="n">
        <v>0.296969111459448</v>
      </c>
      <c r="M25" s="1" t="n">
        <v>0.0145741886290237</v>
      </c>
      <c r="N25" s="1" t="n">
        <v>0.197525759239358</v>
      </c>
    </row>
    <row r="26" customFormat="false" ht="13.5" hidden="false" customHeight="false" outlineLevel="0" collapsed="false">
      <c r="A26" s="0" t="s">
        <v>13</v>
      </c>
      <c r="B26" s="0" t="s">
        <v>61</v>
      </c>
      <c r="C26" s="0" t="n">
        <v>14</v>
      </c>
      <c r="D26" s="0" t="n">
        <v>0.1032753024491</v>
      </c>
      <c r="E26" s="1" t="n">
        <v>0.000148088333159085</v>
      </c>
      <c r="F26" s="1" t="n">
        <f aca="false">-LOG10(E26)</f>
        <v>3.82947915514669</v>
      </c>
      <c r="G26" s="0" t="s">
        <v>62</v>
      </c>
      <c r="H26" s="0" t="n">
        <v>1091</v>
      </c>
      <c r="I26" s="0" t="n">
        <v>51</v>
      </c>
      <c r="J26" s="0" t="n">
        <v>13528</v>
      </c>
      <c r="K26" s="0" t="n">
        <v>3.40382092341978</v>
      </c>
      <c r="L26" s="1" t="n">
        <v>0.380751933285154</v>
      </c>
      <c r="M26" s="1" t="n">
        <v>0.0189873978822674</v>
      </c>
      <c r="N26" s="1" t="n">
        <v>0.26856594001563</v>
      </c>
    </row>
    <row r="27" customFormat="false" ht="13.5" hidden="false" customHeight="false" outlineLevel="0" collapsed="false">
      <c r="A27" s="0" t="s">
        <v>13</v>
      </c>
      <c r="B27" s="0" t="s">
        <v>63</v>
      </c>
      <c r="C27" s="0" t="n">
        <v>12</v>
      </c>
      <c r="D27" s="0" t="n">
        <v>0.0885216878135143</v>
      </c>
      <c r="E27" s="1" t="n">
        <v>0.000179942679232844</v>
      </c>
      <c r="F27" s="1" t="n">
        <f aca="false">-LOG10(E27)</f>
        <v>3.74486581743815</v>
      </c>
      <c r="G27" s="0" t="s">
        <v>64</v>
      </c>
      <c r="H27" s="0" t="n">
        <v>1091</v>
      </c>
      <c r="I27" s="0" t="n">
        <v>39</v>
      </c>
      <c r="J27" s="0" t="n">
        <v>13528</v>
      </c>
      <c r="K27" s="0" t="n">
        <v>3.81527180427272</v>
      </c>
      <c r="L27" s="1" t="n">
        <v>0.441414121580914</v>
      </c>
      <c r="M27" s="1" t="n">
        <v>0.022148985952841</v>
      </c>
      <c r="N27" s="1" t="n">
        <v>0.326246324038648</v>
      </c>
    </row>
    <row r="28" customFormat="false" ht="13.5" hidden="false" customHeight="false" outlineLevel="0" collapsed="false">
      <c r="A28" s="0" t="s">
        <v>13</v>
      </c>
      <c r="B28" s="0" t="s">
        <v>65</v>
      </c>
      <c r="C28" s="0" t="n">
        <v>7</v>
      </c>
      <c r="D28" s="0" t="n">
        <v>0.05163765122455</v>
      </c>
      <c r="E28" s="1" t="n">
        <v>0.000282337345406123</v>
      </c>
      <c r="F28" s="1" t="n">
        <f aca="false">-LOG10(E28)</f>
        <v>3.54923167292959</v>
      </c>
      <c r="G28" s="0" t="s">
        <v>66</v>
      </c>
      <c r="H28" s="0" t="n">
        <v>1091</v>
      </c>
      <c r="I28" s="0" t="n">
        <v>13</v>
      </c>
      <c r="J28" s="0" t="n">
        <v>13528</v>
      </c>
      <c r="K28" s="0" t="n">
        <v>6.67672565747726</v>
      </c>
      <c r="L28" s="1" t="n">
        <v>0.598991498790946</v>
      </c>
      <c r="M28" s="1" t="n">
        <v>0.0332771489134597</v>
      </c>
      <c r="N28" s="1" t="n">
        <v>0.511444424911078</v>
      </c>
    </row>
    <row r="29" customFormat="false" ht="13.5" hidden="false" customHeight="false" outlineLevel="0" collapsed="false">
      <c r="A29" s="0" t="s">
        <v>13</v>
      </c>
      <c r="B29" s="0" t="s">
        <v>67</v>
      </c>
      <c r="C29" s="0" t="n">
        <v>6</v>
      </c>
      <c r="D29" s="0" t="n">
        <v>0.0442608439067571</v>
      </c>
      <c r="E29" s="1" t="n">
        <v>0.000321977175193101</v>
      </c>
      <c r="F29" s="1" t="n">
        <f aca="false">-LOG10(E29)</f>
        <v>3.49217491413967</v>
      </c>
      <c r="G29" s="0" t="s">
        <v>68</v>
      </c>
      <c r="H29" s="0" t="n">
        <v>1091</v>
      </c>
      <c r="I29" s="0" t="n">
        <v>9</v>
      </c>
      <c r="J29" s="0" t="n">
        <v>13528</v>
      </c>
      <c r="K29" s="0" t="n">
        <v>8.26642224259089</v>
      </c>
      <c r="L29" s="1" t="n">
        <v>0.647281824945879</v>
      </c>
      <c r="M29" s="1" t="n">
        <v>0.0365333007474208</v>
      </c>
      <c r="N29" s="1" t="n">
        <v>0.583052430474362</v>
      </c>
    </row>
    <row r="30" customFormat="false" ht="13.5" hidden="false" customHeight="false" outlineLevel="0" collapsed="false">
      <c r="A30" s="0" t="s">
        <v>13</v>
      </c>
      <c r="B30" s="0" t="s">
        <v>69</v>
      </c>
      <c r="C30" s="0" t="n">
        <v>98</v>
      </c>
      <c r="D30" s="0" t="n">
        <v>0.7229271171437</v>
      </c>
      <c r="E30" s="1" t="n">
        <v>0.00034028241504259</v>
      </c>
      <c r="F30" s="1" t="n">
        <f aca="false">-LOG10(E30)</f>
        <v>3.46816049359387</v>
      </c>
      <c r="G30" s="0" t="s">
        <v>70</v>
      </c>
      <c r="H30" s="0" t="n">
        <v>1091</v>
      </c>
      <c r="I30" s="0" t="n">
        <v>857</v>
      </c>
      <c r="J30" s="0" t="n">
        <v>13528</v>
      </c>
      <c r="K30" s="0" t="n">
        <v>1.41792773589365</v>
      </c>
      <c r="L30" s="1" t="n">
        <v>0.66757509341284</v>
      </c>
      <c r="M30" s="1" t="n">
        <v>0.0372651916408153</v>
      </c>
      <c r="N30" s="1" t="n">
        <v>0.616103783759069</v>
      </c>
    </row>
    <row r="31" customFormat="false" ht="13.5" hidden="false" customHeight="false" outlineLevel="0" collapsed="false">
      <c r="A31" s="0" t="s">
        <v>13</v>
      </c>
      <c r="B31" s="0" t="s">
        <v>71</v>
      </c>
      <c r="C31" s="0" t="n">
        <v>13</v>
      </c>
      <c r="D31" s="0" t="n">
        <v>0.0958984951313071</v>
      </c>
      <c r="E31" s="1" t="n">
        <v>0.000395323801957029</v>
      </c>
      <c r="F31" s="1" t="n">
        <f aca="false">-LOG10(E31)</f>
        <v>3.40304703653636</v>
      </c>
      <c r="G31" s="0" t="s">
        <v>72</v>
      </c>
      <c r="H31" s="0" t="n">
        <v>1091</v>
      </c>
      <c r="I31" s="0" t="n">
        <v>49</v>
      </c>
      <c r="J31" s="0" t="n">
        <v>13528</v>
      </c>
      <c r="K31" s="0" t="n">
        <v>3.28969864756168</v>
      </c>
      <c r="L31" s="1" t="n">
        <v>0.721829418876569</v>
      </c>
      <c r="M31" s="1" t="n">
        <v>0.0417539451282144</v>
      </c>
      <c r="N31" s="1" t="n">
        <v>0.715422208848892</v>
      </c>
    </row>
    <row r="32" customFormat="false" ht="13.5" hidden="false" customHeight="false" outlineLevel="0" collapsed="false">
      <c r="A32" s="0" t="s">
        <v>13</v>
      </c>
      <c r="B32" s="0" t="s">
        <v>73</v>
      </c>
      <c r="C32" s="0" t="n">
        <v>15</v>
      </c>
      <c r="D32" s="0" t="n">
        <v>0.110652109766892</v>
      </c>
      <c r="E32" s="1" t="n">
        <v>0.000554309971653299</v>
      </c>
      <c r="F32" s="1" t="n">
        <f aca="false">-LOG10(E32)</f>
        <v>3.25624730867968</v>
      </c>
      <c r="G32" s="0" t="s">
        <v>74</v>
      </c>
      <c r="H32" s="0" t="n">
        <v>1091</v>
      </c>
      <c r="I32" s="0" t="n">
        <v>65</v>
      </c>
      <c r="J32" s="0" t="n">
        <v>13528</v>
      </c>
      <c r="K32" s="0" t="n">
        <v>2.86145385320454</v>
      </c>
      <c r="L32" s="1" t="n">
        <v>0.833746973982872</v>
      </c>
      <c r="M32" s="1" t="n">
        <v>0.0562357239081283</v>
      </c>
      <c r="N32" s="1" t="n">
        <v>1.00177546406455</v>
      </c>
    </row>
    <row r="33" customFormat="false" ht="13.5" hidden="false" customHeight="false" outlineLevel="0" collapsed="false">
      <c r="A33" s="0" t="s">
        <v>13</v>
      </c>
      <c r="B33" s="0" t="s">
        <v>75</v>
      </c>
      <c r="C33" s="0" t="n">
        <v>44</v>
      </c>
      <c r="D33" s="0" t="n">
        <v>0.324579521982885</v>
      </c>
      <c r="E33" s="1" t="n">
        <v>0.000567234844818412</v>
      </c>
      <c r="F33" s="1" t="n">
        <f aca="false">-LOG10(E33)</f>
        <v>3.24623709861563</v>
      </c>
      <c r="G33" s="0" t="s">
        <v>76</v>
      </c>
      <c r="H33" s="0" t="n">
        <v>1091</v>
      </c>
      <c r="I33" s="0" t="n">
        <v>319</v>
      </c>
      <c r="J33" s="0" t="n">
        <v>13528</v>
      </c>
      <c r="K33" s="0" t="n">
        <v>1.71029425708777</v>
      </c>
      <c r="L33" s="1" t="n">
        <v>0.840560821415935</v>
      </c>
      <c r="M33" s="1" t="n">
        <v>0.0557628239641387</v>
      </c>
      <c r="N33" s="1" t="n">
        <v>1.02502038537348</v>
      </c>
    </row>
    <row r="34" customFormat="false" ht="13.5" hidden="false" customHeight="false" outlineLevel="0" collapsed="false">
      <c r="A34" s="0" t="s">
        <v>13</v>
      </c>
      <c r="B34" s="0" t="s">
        <v>77</v>
      </c>
      <c r="C34" s="0" t="n">
        <v>107</v>
      </c>
      <c r="D34" s="0" t="n">
        <v>0.789318383003835</v>
      </c>
      <c r="E34" s="1" t="n">
        <v>0.000730118622497346</v>
      </c>
      <c r="F34" s="1" t="n">
        <f aca="false">-LOG10(E34)</f>
        <v>3.13660657424831</v>
      </c>
      <c r="G34" s="0" t="s">
        <v>78</v>
      </c>
      <c r="H34" s="0" t="n">
        <v>1091</v>
      </c>
      <c r="I34" s="0" t="n">
        <v>973</v>
      </c>
      <c r="J34" s="0" t="n">
        <v>13528</v>
      </c>
      <c r="K34" s="0" t="n">
        <v>1.36357735861853</v>
      </c>
      <c r="L34" s="1" t="n">
        <v>0.905912191042174</v>
      </c>
      <c r="M34" s="1" t="n">
        <v>0.0691173194457497</v>
      </c>
      <c r="N34" s="1" t="n">
        <v>1.31751933278657</v>
      </c>
    </row>
    <row r="35" customFormat="false" ht="13.5" hidden="false" customHeight="false" outlineLevel="0" collapsed="false">
      <c r="A35" s="0" t="s">
        <v>13</v>
      </c>
      <c r="B35" s="0" t="s">
        <v>79</v>
      </c>
      <c r="C35" s="0" t="n">
        <v>107</v>
      </c>
      <c r="D35" s="0" t="n">
        <v>0.789318383003835</v>
      </c>
      <c r="E35" s="1" t="n">
        <v>0.000730118622497346</v>
      </c>
      <c r="F35" s="1" t="n">
        <f aca="false">-LOG10(E35)</f>
        <v>3.13660657424831</v>
      </c>
      <c r="G35" s="0" t="s">
        <v>78</v>
      </c>
      <c r="H35" s="0" t="n">
        <v>1091</v>
      </c>
      <c r="I35" s="0" t="n">
        <v>973</v>
      </c>
      <c r="J35" s="0" t="n">
        <v>13528</v>
      </c>
      <c r="K35" s="0" t="n">
        <v>1.36357735861853</v>
      </c>
      <c r="L35" s="1" t="n">
        <v>0.905912191042174</v>
      </c>
      <c r="M35" s="1" t="n">
        <v>0.0691173194457497</v>
      </c>
      <c r="N35" s="1" t="n">
        <v>1.31751933278657</v>
      </c>
    </row>
    <row r="36" customFormat="false" ht="13.5" hidden="false" customHeight="false" outlineLevel="0" collapsed="false">
      <c r="A36" s="0" t="s">
        <v>13</v>
      </c>
      <c r="B36" s="0" t="s">
        <v>80</v>
      </c>
      <c r="C36" s="0" t="n">
        <v>19</v>
      </c>
      <c r="D36" s="0" t="n">
        <v>0.140159339038064</v>
      </c>
      <c r="E36" s="1" t="n">
        <v>0.000752998503932773</v>
      </c>
      <c r="F36" s="1" t="n">
        <f aca="false">-LOG10(E36)</f>
        <v>3.12320588666037</v>
      </c>
      <c r="G36" s="0" t="s">
        <v>81</v>
      </c>
      <c r="H36" s="0" t="n">
        <v>1091</v>
      </c>
      <c r="I36" s="0" t="n">
        <v>98</v>
      </c>
      <c r="J36" s="0" t="n">
        <v>13528</v>
      </c>
      <c r="K36" s="0" t="n">
        <v>2.40401055014122</v>
      </c>
      <c r="L36" s="1" t="n">
        <v>0.912631549211301</v>
      </c>
      <c r="M36" s="1" t="n">
        <v>0.0691850035854448</v>
      </c>
      <c r="N36" s="1" t="n">
        <v>1.3585404503717</v>
      </c>
    </row>
    <row r="37" customFormat="false" ht="13.5" hidden="false" customHeight="false" outlineLevel="0" collapsed="false">
      <c r="A37" s="0" t="s">
        <v>13</v>
      </c>
      <c r="B37" s="0" t="s">
        <v>82</v>
      </c>
      <c r="C37" s="0" t="n">
        <v>33</v>
      </c>
      <c r="D37" s="0" t="n">
        <v>0.243434641487164</v>
      </c>
      <c r="E37" s="1" t="n">
        <v>0.000776625985786825</v>
      </c>
      <c r="F37" s="1" t="n">
        <f aca="false">-LOG10(E37)</f>
        <v>3.10978808211985</v>
      </c>
      <c r="G37" s="0" t="s">
        <v>83</v>
      </c>
      <c r="H37" s="0" t="n">
        <v>1091</v>
      </c>
      <c r="I37" s="0" t="n">
        <v>220</v>
      </c>
      <c r="J37" s="0" t="n">
        <v>13528</v>
      </c>
      <c r="K37" s="0" t="n">
        <v>1.85994500458295</v>
      </c>
      <c r="L37" s="1" t="n">
        <v>0.919067361107523</v>
      </c>
      <c r="M37" s="1" t="n">
        <v>0.0693132428690874</v>
      </c>
      <c r="N37" s="1" t="n">
        <v>1.40088502191899</v>
      </c>
    </row>
    <row r="38" customFormat="false" ht="13.5" hidden="false" customHeight="false" outlineLevel="0" collapsed="false">
      <c r="A38" s="0" t="s">
        <v>13</v>
      </c>
      <c r="B38" s="0" t="s">
        <v>84</v>
      </c>
      <c r="C38" s="0" t="n">
        <v>9</v>
      </c>
      <c r="D38" s="0" t="n">
        <v>0.0663912658601357</v>
      </c>
      <c r="E38" s="1" t="n">
        <v>0.000959792636743527</v>
      </c>
      <c r="F38" s="1" t="n">
        <f aca="false">-LOG10(E38)</f>
        <v>3.01782258617472</v>
      </c>
      <c r="G38" s="0" t="s">
        <v>85</v>
      </c>
      <c r="H38" s="0" t="n">
        <v>1091</v>
      </c>
      <c r="I38" s="0" t="n">
        <v>27</v>
      </c>
      <c r="J38" s="0" t="n">
        <v>13528</v>
      </c>
      <c r="K38" s="0" t="n">
        <v>4.13321112129544</v>
      </c>
      <c r="L38" s="1" t="n">
        <v>0.955282056243342</v>
      </c>
      <c r="M38" s="1" t="n">
        <v>0.0826957956679734</v>
      </c>
      <c r="N38" s="1" t="n">
        <v>1.72856940465475</v>
      </c>
    </row>
    <row r="39" customFormat="false" ht="13.5" hidden="false" customHeight="false" outlineLevel="0" collapsed="false">
      <c r="A39" s="0" t="s">
        <v>13</v>
      </c>
      <c r="B39" s="0" t="s">
        <v>86</v>
      </c>
      <c r="C39" s="0" t="n">
        <v>5</v>
      </c>
      <c r="D39" s="0" t="n">
        <v>0.0368840365889642</v>
      </c>
      <c r="E39" s="1" t="n">
        <v>0.00120332328271507</v>
      </c>
      <c r="F39" s="1" t="n">
        <f aca="false">-LOG10(E39)</f>
        <v>2.91961768019318</v>
      </c>
      <c r="G39" s="0" t="s">
        <v>87</v>
      </c>
      <c r="H39" s="0" t="n">
        <v>1091</v>
      </c>
      <c r="I39" s="0" t="n">
        <v>7</v>
      </c>
      <c r="J39" s="0" t="n">
        <v>13528</v>
      </c>
      <c r="K39" s="0" t="n">
        <v>8.85688097420452</v>
      </c>
      <c r="L39" s="1" t="n">
        <v>0.979683031733161</v>
      </c>
      <c r="M39" s="1" t="n">
        <v>0.0999503718419367</v>
      </c>
      <c r="N39" s="1" t="n">
        <v>2.16265131766961</v>
      </c>
    </row>
    <row r="40" customFormat="false" ht="13.5" hidden="false" customHeight="false" outlineLevel="0" collapsed="false">
      <c r="A40" s="0" t="s">
        <v>13</v>
      </c>
      <c r="B40" s="0" t="s">
        <v>88</v>
      </c>
      <c r="C40" s="0" t="n">
        <v>15</v>
      </c>
      <c r="D40" s="0" t="n">
        <v>0.110652109766892</v>
      </c>
      <c r="E40" s="1" t="n">
        <v>0.00120380954307128</v>
      </c>
      <c r="F40" s="1" t="n">
        <f aca="false">-LOG10(E40)</f>
        <v>2.91944221817457</v>
      </c>
      <c r="G40" s="0" t="s">
        <v>89</v>
      </c>
      <c r="H40" s="0" t="n">
        <v>1091</v>
      </c>
      <c r="I40" s="0" t="n">
        <v>70</v>
      </c>
      <c r="J40" s="0" t="n">
        <v>13528</v>
      </c>
      <c r="K40" s="0" t="n">
        <v>2.65706429226135</v>
      </c>
      <c r="L40" s="1" t="n">
        <v>0.979715014588945</v>
      </c>
      <c r="M40" s="1" t="n">
        <v>0.0974901182375362</v>
      </c>
      <c r="N40" s="1" t="n">
        <v>2.16351623859368</v>
      </c>
    </row>
    <row r="41" customFormat="false" ht="13.5" hidden="false" customHeight="false" outlineLevel="0" collapsed="false">
      <c r="A41" s="0" t="s">
        <v>13</v>
      </c>
      <c r="B41" s="0" t="s">
        <v>90</v>
      </c>
      <c r="C41" s="0" t="n">
        <v>77</v>
      </c>
      <c r="D41" s="0" t="n">
        <v>0.56801416347005</v>
      </c>
      <c r="E41" s="1" t="n">
        <v>0.00122026063904715</v>
      </c>
      <c r="F41" s="1" t="n">
        <f aca="false">-LOG10(E41)</f>
        <v>2.91354739718562</v>
      </c>
      <c r="G41" s="0" t="s">
        <v>91</v>
      </c>
      <c r="H41" s="0" t="n">
        <v>1091</v>
      </c>
      <c r="I41" s="0" t="n">
        <v>667</v>
      </c>
      <c r="J41" s="0" t="n">
        <v>13528</v>
      </c>
      <c r="K41" s="0" t="n">
        <v>1.43144193256259</v>
      </c>
      <c r="L41" s="1" t="n">
        <v>0.9807679024813</v>
      </c>
      <c r="M41" s="1" t="n">
        <v>0.0963491043126878</v>
      </c>
      <c r="N41" s="1" t="n">
        <v>2.19277387195695</v>
      </c>
    </row>
    <row r="42" customFormat="false" ht="13.5" hidden="false" customHeight="false" outlineLevel="0" collapsed="false">
      <c r="A42" s="0" t="s">
        <v>13</v>
      </c>
      <c r="B42" s="0" t="s">
        <v>92</v>
      </c>
      <c r="C42" s="0" t="n">
        <v>9</v>
      </c>
      <c r="D42" s="0" t="n">
        <v>0.0663912658601357</v>
      </c>
      <c r="E42" s="1" t="n">
        <v>0.00124995014587352</v>
      </c>
      <c r="F42" s="1" t="n">
        <f aca="false">-LOG10(E42)</f>
        <v>2.90310730843499</v>
      </c>
      <c r="G42" s="0" t="s">
        <v>93</v>
      </c>
      <c r="H42" s="0" t="n">
        <v>1091</v>
      </c>
      <c r="I42" s="0" t="n">
        <v>28</v>
      </c>
      <c r="J42" s="0" t="n">
        <v>13528</v>
      </c>
      <c r="K42" s="0" t="n">
        <v>3.98559643839203</v>
      </c>
      <c r="L42" s="1" t="n">
        <v>0.982531721567073</v>
      </c>
      <c r="M42" s="1" t="n">
        <v>0.0962334721483934</v>
      </c>
      <c r="N42" s="1" t="n">
        <v>2.24555458053726</v>
      </c>
    </row>
    <row r="43" customFormat="false" ht="13.5" hidden="false" customHeight="false" outlineLevel="0" collapsed="false">
      <c r="A43" s="0" t="s">
        <v>13</v>
      </c>
      <c r="B43" s="0" t="s">
        <v>94</v>
      </c>
      <c r="C43" s="0" t="n">
        <v>19</v>
      </c>
      <c r="D43" s="0" t="n">
        <v>0.140159339038064</v>
      </c>
      <c r="E43" s="1" t="n">
        <v>0.00137096050121257</v>
      </c>
      <c r="F43" s="1" t="n">
        <f aca="false">-LOG10(E43)</f>
        <v>2.86297505750263</v>
      </c>
      <c r="G43" s="0" t="s">
        <v>95</v>
      </c>
      <c r="H43" s="0" t="n">
        <v>1091</v>
      </c>
      <c r="I43" s="0" t="n">
        <v>103</v>
      </c>
      <c r="J43" s="0" t="n">
        <v>13528</v>
      </c>
      <c r="K43" s="0" t="n">
        <v>2.28731100887223</v>
      </c>
      <c r="L43" s="1" t="n">
        <v>0.988197832148522</v>
      </c>
      <c r="M43" s="1" t="n">
        <v>0.102623530069049</v>
      </c>
      <c r="N43" s="1" t="n">
        <v>2.46040322818688</v>
      </c>
    </row>
    <row r="44" customFormat="false" ht="13.5" hidden="false" customHeight="false" outlineLevel="0" collapsed="false">
      <c r="A44" s="0" t="s">
        <v>13</v>
      </c>
      <c r="B44" s="0" t="s">
        <v>96</v>
      </c>
      <c r="C44" s="0" t="n">
        <v>9</v>
      </c>
      <c r="D44" s="0" t="n">
        <v>0.0663912658601357</v>
      </c>
      <c r="E44" s="1" t="n">
        <v>0.00160581937531533</v>
      </c>
      <c r="F44" s="1" t="n">
        <f aca="false">-LOG10(E44)</f>
        <v>2.79430330632723</v>
      </c>
      <c r="G44" s="0" t="s">
        <v>97</v>
      </c>
      <c r="H44" s="0" t="n">
        <v>1091</v>
      </c>
      <c r="I44" s="0" t="n">
        <v>29</v>
      </c>
      <c r="J44" s="0" t="n">
        <v>13528</v>
      </c>
      <c r="K44" s="0" t="n">
        <v>3.84816207844748</v>
      </c>
      <c r="L44" s="1" t="n">
        <v>0.994486789930445</v>
      </c>
      <c r="M44" s="1" t="n">
        <v>0.116464675541002</v>
      </c>
      <c r="N44" s="1" t="n">
        <v>2.87611226177388</v>
      </c>
    </row>
    <row r="45" customFormat="false" ht="13.5" hidden="false" customHeight="false" outlineLevel="0" collapsed="false">
      <c r="A45" s="0" t="s">
        <v>13</v>
      </c>
      <c r="B45" s="0" t="s">
        <v>98</v>
      </c>
      <c r="C45" s="0" t="n">
        <v>17</v>
      </c>
      <c r="D45" s="0" t="n">
        <v>0.125405724402478</v>
      </c>
      <c r="E45" s="1" t="n">
        <v>0.0018291272289325</v>
      </c>
      <c r="F45" s="1" t="n">
        <f aca="false">-LOG10(E45)</f>
        <v>2.73775608517334</v>
      </c>
      <c r="G45" s="0" t="s">
        <v>99</v>
      </c>
      <c r="H45" s="0" t="n">
        <v>1091</v>
      </c>
      <c r="I45" s="0" t="n">
        <v>89</v>
      </c>
      <c r="J45" s="0" t="n">
        <v>13528</v>
      </c>
      <c r="K45" s="0" t="n">
        <v>2.36846929422548</v>
      </c>
      <c r="L45" s="1" t="n">
        <v>0.997326791054642</v>
      </c>
      <c r="M45" s="1" t="n">
        <v>0.12870834209004</v>
      </c>
      <c r="N45" s="1" t="n">
        <v>3.26982241700024</v>
      </c>
    </row>
    <row r="46" customFormat="false" ht="13.5" hidden="false" customHeight="false" outlineLevel="0" collapsed="false">
      <c r="A46" s="0" t="s">
        <v>13</v>
      </c>
      <c r="B46" s="0" t="s">
        <v>100</v>
      </c>
      <c r="C46" s="0" t="n">
        <v>18</v>
      </c>
      <c r="D46" s="0" t="n">
        <v>0.132782531720271</v>
      </c>
      <c r="E46" s="1" t="n">
        <v>0.00199853823119705</v>
      </c>
      <c r="F46" s="1" t="n">
        <f aca="false">-LOG10(E46)</f>
        <v>2.69928753945336</v>
      </c>
      <c r="G46" s="0" t="s">
        <v>101</v>
      </c>
      <c r="H46" s="0" t="n">
        <v>1091</v>
      </c>
      <c r="I46" s="0" t="n">
        <v>98</v>
      </c>
      <c r="J46" s="0" t="n">
        <v>13528</v>
      </c>
      <c r="K46" s="0" t="n">
        <v>2.27748367908116</v>
      </c>
      <c r="L46" s="1" t="n">
        <v>0.998456558911761</v>
      </c>
      <c r="M46" s="1" t="n">
        <v>0.136818653172119</v>
      </c>
      <c r="N46" s="1" t="n">
        <v>3.56750143042108</v>
      </c>
    </row>
    <row r="47" customFormat="false" ht="13.5" hidden="false" customHeight="false" outlineLevel="0" collapsed="false">
      <c r="A47" s="0" t="s">
        <v>13</v>
      </c>
      <c r="B47" s="0" t="s">
        <v>102</v>
      </c>
      <c r="C47" s="0" t="n">
        <v>5</v>
      </c>
      <c r="D47" s="0" t="n">
        <v>0.0368840365889642</v>
      </c>
      <c r="E47" s="1" t="n">
        <v>0.00225335847605288</v>
      </c>
      <c r="F47" s="1" t="n">
        <f aca="false">-LOG10(E47)</f>
        <v>2.64716971294218</v>
      </c>
      <c r="G47" s="0" t="s">
        <v>103</v>
      </c>
      <c r="H47" s="0" t="n">
        <v>1091</v>
      </c>
      <c r="I47" s="0" t="n">
        <v>8</v>
      </c>
      <c r="J47" s="0" t="n">
        <v>13528</v>
      </c>
      <c r="K47" s="0" t="n">
        <v>7.74977085242896</v>
      </c>
      <c r="L47" s="1" t="n">
        <v>0.999324526064976</v>
      </c>
      <c r="M47" s="1" t="n">
        <v>0.149749575030555</v>
      </c>
      <c r="N47" s="1" t="n">
        <v>4.01362673648875</v>
      </c>
    </row>
    <row r="48" customFormat="false" ht="13.5" hidden="false" customHeight="false" outlineLevel="0" collapsed="false">
      <c r="A48" s="0" t="s">
        <v>13</v>
      </c>
      <c r="B48" s="0" t="s">
        <v>104</v>
      </c>
      <c r="C48" s="0" t="n">
        <v>16</v>
      </c>
      <c r="D48" s="0" t="n">
        <v>0.118028917084685</v>
      </c>
      <c r="E48" s="1" t="n">
        <v>0.00237627450174083</v>
      </c>
      <c r="F48" s="1" t="n">
        <f aca="false">-LOG10(E48)</f>
        <v>2.62410339209768</v>
      </c>
      <c r="G48" s="0" t="s">
        <v>105</v>
      </c>
      <c r="H48" s="0" t="n">
        <v>1091</v>
      </c>
      <c r="I48" s="0" t="n">
        <v>83</v>
      </c>
      <c r="J48" s="0" t="n">
        <v>13528</v>
      </c>
      <c r="K48" s="0" t="n">
        <v>2.39029076894194</v>
      </c>
      <c r="L48" s="1" t="n">
        <v>0.999546617816576</v>
      </c>
      <c r="M48" s="1" t="n">
        <v>0.154108921462316</v>
      </c>
      <c r="N48" s="1" t="n">
        <v>4.2281234464207</v>
      </c>
    </row>
    <row r="49" customFormat="false" ht="13.5" hidden="false" customHeight="false" outlineLevel="0" collapsed="false">
      <c r="A49" s="0" t="s">
        <v>13</v>
      </c>
      <c r="B49" s="0" t="s">
        <v>106</v>
      </c>
      <c r="C49" s="0" t="n">
        <v>16</v>
      </c>
      <c r="D49" s="0" t="n">
        <v>0.118028917084685</v>
      </c>
      <c r="E49" s="1" t="n">
        <v>0.00237627450174083</v>
      </c>
      <c r="F49" s="1" t="n">
        <f aca="false">-LOG10(E49)</f>
        <v>2.62410339209768</v>
      </c>
      <c r="G49" s="0" t="s">
        <v>107</v>
      </c>
      <c r="H49" s="0" t="n">
        <v>1091</v>
      </c>
      <c r="I49" s="0" t="n">
        <v>83</v>
      </c>
      <c r="J49" s="0" t="n">
        <v>13528</v>
      </c>
      <c r="K49" s="0" t="n">
        <v>2.39029076894194</v>
      </c>
      <c r="L49" s="1" t="n">
        <v>0.999546617816576</v>
      </c>
      <c r="M49" s="1" t="n">
        <v>0.154108921462316</v>
      </c>
      <c r="N49" s="1" t="n">
        <v>4.2281234464207</v>
      </c>
    </row>
    <row r="50" customFormat="false" ht="13.5" hidden="false" customHeight="false" outlineLevel="0" collapsed="false">
      <c r="A50" s="0" t="s">
        <v>13</v>
      </c>
      <c r="B50" s="0" t="s">
        <v>108</v>
      </c>
      <c r="C50" s="0" t="n">
        <v>33</v>
      </c>
      <c r="D50" s="0" t="n">
        <v>0.243434641487164</v>
      </c>
      <c r="E50" s="1" t="n">
        <v>0.00249423168031269</v>
      </c>
      <c r="F50" s="1" t="n">
        <f aca="false">-LOG10(E50)</f>
        <v>2.60306320891352</v>
      </c>
      <c r="G50" s="0" t="s">
        <v>109</v>
      </c>
      <c r="H50" s="0" t="n">
        <v>1091</v>
      </c>
      <c r="I50" s="0" t="n">
        <v>236</v>
      </c>
      <c r="J50" s="0" t="n">
        <v>13528</v>
      </c>
      <c r="K50" s="0" t="n">
        <v>1.73384703817054</v>
      </c>
      <c r="L50" s="1" t="n">
        <v>0.99969076726435</v>
      </c>
      <c r="M50" s="1" t="n">
        <v>0.15797454133301</v>
      </c>
      <c r="N50" s="1" t="n">
        <v>4.43354068211475</v>
      </c>
    </row>
    <row r="51" customFormat="false" ht="13.5" hidden="false" customHeight="false" outlineLevel="0" collapsed="false">
      <c r="A51" s="0" t="s">
        <v>13</v>
      </c>
      <c r="B51" s="0" t="s">
        <v>110</v>
      </c>
      <c r="C51" s="0" t="n">
        <v>16</v>
      </c>
      <c r="D51" s="0" t="n">
        <v>0.118028917084685</v>
      </c>
      <c r="E51" s="1" t="n">
        <v>0.00268247675799222</v>
      </c>
      <c r="F51" s="1" t="n">
        <f aca="false">-LOG10(E51)</f>
        <v>2.57146403223972</v>
      </c>
      <c r="G51" s="0" t="s">
        <v>105</v>
      </c>
      <c r="H51" s="0" t="n">
        <v>1091</v>
      </c>
      <c r="I51" s="0" t="n">
        <v>84</v>
      </c>
      <c r="J51" s="0" t="n">
        <v>13528</v>
      </c>
      <c r="K51" s="0" t="n">
        <v>2.36183492645454</v>
      </c>
      <c r="L51" s="1" t="n">
        <v>0.99983210273178</v>
      </c>
      <c r="M51" s="1" t="n">
        <v>0.16563692573058</v>
      </c>
      <c r="N51" s="1" t="n">
        <v>4.760499066477</v>
      </c>
    </row>
    <row r="52" customFormat="false" ht="13.5" hidden="false" customHeight="false" outlineLevel="0" collapsed="false">
      <c r="A52" s="0" t="s">
        <v>13</v>
      </c>
      <c r="B52" s="0" t="s">
        <v>111</v>
      </c>
      <c r="C52" s="0" t="n">
        <v>16</v>
      </c>
      <c r="D52" s="0" t="n">
        <v>0.118028917084685</v>
      </c>
      <c r="E52" s="1" t="n">
        <v>0.00268247675799222</v>
      </c>
      <c r="F52" s="1" t="n">
        <f aca="false">-LOG10(E52)</f>
        <v>2.57146403223972</v>
      </c>
      <c r="G52" s="0" t="s">
        <v>105</v>
      </c>
      <c r="H52" s="0" t="n">
        <v>1091</v>
      </c>
      <c r="I52" s="0" t="n">
        <v>84</v>
      </c>
      <c r="J52" s="0" t="n">
        <v>13528</v>
      </c>
      <c r="K52" s="0" t="n">
        <v>2.36183492645454</v>
      </c>
      <c r="L52" s="0" t="n">
        <v>0.99983210273178</v>
      </c>
      <c r="M52" s="1" t="n">
        <v>0.16563692573058</v>
      </c>
      <c r="N52" s="1" t="n">
        <v>4.760499066477</v>
      </c>
    </row>
    <row r="53" customFormat="false" ht="13.5" hidden="false" customHeight="false" outlineLevel="0" collapsed="false">
      <c r="A53" s="0" t="s">
        <v>13</v>
      </c>
      <c r="B53" s="0" t="s">
        <v>112</v>
      </c>
      <c r="C53" s="0" t="n">
        <v>8</v>
      </c>
      <c r="D53" s="0" t="n">
        <v>0.0590144585423428</v>
      </c>
      <c r="E53" s="1" t="n">
        <v>0.00285490785909277</v>
      </c>
      <c r="F53" s="1" t="n">
        <f aca="false">-LOG10(E53)</f>
        <v>2.54440790385712</v>
      </c>
      <c r="G53" s="0" t="s">
        <v>113</v>
      </c>
      <c r="H53" s="0" t="n">
        <v>1091</v>
      </c>
      <c r="I53" s="0" t="n">
        <v>25</v>
      </c>
      <c r="J53" s="0" t="n">
        <v>13528</v>
      </c>
      <c r="K53" s="0" t="n">
        <v>3.96788267644363</v>
      </c>
      <c r="L53" s="1" t="n">
        <v>0.999904051070506</v>
      </c>
      <c r="M53" s="1" t="n">
        <v>0.172056274835357</v>
      </c>
      <c r="N53" s="1" t="n">
        <v>5.05906273374353</v>
      </c>
    </row>
    <row r="54" customFormat="false" ht="13.5" hidden="false" customHeight="false" outlineLevel="0" collapsed="false">
      <c r="A54" s="0" t="s">
        <v>13</v>
      </c>
      <c r="B54" s="0" t="s">
        <v>114</v>
      </c>
      <c r="C54" s="0" t="n">
        <v>13</v>
      </c>
      <c r="D54" s="0" t="n">
        <v>0.0958984951313071</v>
      </c>
      <c r="E54" s="1" t="n">
        <v>0.00304533302717829</v>
      </c>
      <c r="F54" s="1" t="n">
        <f aca="false">-LOG10(E54)</f>
        <v>2.51636520747861</v>
      </c>
      <c r="G54" s="0" t="s">
        <v>115</v>
      </c>
      <c r="H54" s="0" t="n">
        <v>1091</v>
      </c>
      <c r="I54" s="0" t="n">
        <v>61</v>
      </c>
      <c r="J54" s="0" t="n">
        <v>13528</v>
      </c>
      <c r="K54" s="0" t="n">
        <v>2.64254481525446</v>
      </c>
      <c r="L54" s="0" t="n">
        <v>0.999948283497401</v>
      </c>
      <c r="M54" s="1" t="n">
        <v>0.179133404151279</v>
      </c>
      <c r="N54" s="0" t="n">
        <v>5.38775529764186</v>
      </c>
    </row>
    <row r="55" customFormat="false" ht="13.5" hidden="false" customHeight="false" outlineLevel="0" collapsed="false">
      <c r="A55" s="0" t="s">
        <v>13</v>
      </c>
      <c r="B55" s="0" t="s">
        <v>116</v>
      </c>
      <c r="C55" s="0" t="n">
        <v>11</v>
      </c>
      <c r="D55" s="0" t="n">
        <v>0.0811448804957214</v>
      </c>
      <c r="E55" s="1" t="n">
        <v>0.00309932261055446</v>
      </c>
      <c r="F55" s="1" t="n">
        <f aca="false">-LOG10(E55)</f>
        <v>2.50873321540596</v>
      </c>
      <c r="G55" s="0" t="s">
        <v>117</v>
      </c>
      <c r="H55" s="0" t="n">
        <v>1091</v>
      </c>
      <c r="I55" s="0" t="n">
        <v>46</v>
      </c>
      <c r="J55" s="0" t="n">
        <v>13528</v>
      </c>
      <c r="K55" s="0" t="n">
        <v>2.96512971745108</v>
      </c>
      <c r="L55" s="1" t="n">
        <v>0.999956597015048</v>
      </c>
      <c r="M55" s="1" t="n">
        <v>0.178776878157658</v>
      </c>
      <c r="N55" s="1" t="n">
        <v>5.48075079355623</v>
      </c>
    </row>
    <row r="56" customFormat="false" ht="13.5" hidden="false" customHeight="false" outlineLevel="0" collapsed="false">
      <c r="A56" s="0" t="s">
        <v>13</v>
      </c>
      <c r="B56" s="0" t="s">
        <v>118</v>
      </c>
      <c r="C56" s="0" t="n">
        <v>10</v>
      </c>
      <c r="D56" s="0" t="n">
        <v>0.0737680731779285</v>
      </c>
      <c r="E56" s="1" t="n">
        <v>0.00321711325657172</v>
      </c>
      <c r="F56" s="1" t="n">
        <f aca="false">-LOG10(E56)</f>
        <v>2.49253364974822</v>
      </c>
      <c r="G56" s="0" t="s">
        <v>119</v>
      </c>
      <c r="H56" s="0" t="n">
        <v>1091</v>
      </c>
      <c r="I56" s="0" t="n">
        <v>39</v>
      </c>
      <c r="J56" s="0" t="n">
        <v>13528</v>
      </c>
      <c r="K56" s="0" t="n">
        <v>3.17939317022726</v>
      </c>
      <c r="L56" s="1" t="n">
        <v>0.999970388877469</v>
      </c>
      <c r="M56" s="1" t="n">
        <v>0.181699919912376</v>
      </c>
      <c r="N56" s="0" t="n">
        <v>5.68334207667764</v>
      </c>
    </row>
    <row r="57" customFormat="false" ht="13.5" hidden="false" customHeight="false" outlineLevel="0" collapsed="false">
      <c r="A57" s="0" t="s">
        <v>13</v>
      </c>
      <c r="B57" s="0" t="s">
        <v>120</v>
      </c>
      <c r="C57" s="0" t="n">
        <v>16</v>
      </c>
      <c r="D57" s="0" t="n">
        <v>0.118028917084685</v>
      </c>
      <c r="E57" s="1" t="n">
        <v>0.00339289530464038</v>
      </c>
      <c r="F57" s="1" t="n">
        <f aca="false">-LOG10(E57)</f>
        <v>2.46942954127397</v>
      </c>
      <c r="G57" s="0" t="s">
        <v>121</v>
      </c>
      <c r="H57" s="0" t="n">
        <v>1091</v>
      </c>
      <c r="I57" s="0" t="n">
        <v>86</v>
      </c>
      <c r="J57" s="0" t="n">
        <v>13528</v>
      </c>
      <c r="K57" s="0" t="n">
        <v>2.30690853281606</v>
      </c>
      <c r="L57" s="0" t="n">
        <v>0.999983266158251</v>
      </c>
      <c r="M57" s="1" t="n">
        <v>0.187395611630361</v>
      </c>
      <c r="N57" s="0" t="n">
        <v>5.98491141137684</v>
      </c>
    </row>
    <row r="58" customFormat="false" ht="13.5" hidden="false" customHeight="false" outlineLevel="0" collapsed="false">
      <c r="A58" s="0" t="s">
        <v>13</v>
      </c>
      <c r="B58" s="0" t="s">
        <v>122</v>
      </c>
      <c r="C58" s="0" t="n">
        <v>13</v>
      </c>
      <c r="D58" s="0" t="n">
        <v>0.0958984951313071</v>
      </c>
      <c r="E58" s="1" t="n">
        <v>0.00350560756345284</v>
      </c>
      <c r="F58" s="1" t="n">
        <f aca="false">-LOG10(E58)</f>
        <v>2.45523670277907</v>
      </c>
      <c r="G58" s="0" t="s">
        <v>123</v>
      </c>
      <c r="H58" s="0" t="n">
        <v>1091</v>
      </c>
      <c r="I58" s="0" t="n">
        <v>62</v>
      </c>
      <c r="J58" s="0" t="n">
        <v>13528</v>
      </c>
      <c r="K58" s="0" t="n">
        <v>2.59992312468584</v>
      </c>
      <c r="L58" s="0" t="n">
        <v>0.999988395025673</v>
      </c>
      <c r="M58" s="1" t="n">
        <v>0.189777084923579</v>
      </c>
      <c r="N58" s="0" t="n">
        <v>6.17779939139901</v>
      </c>
    </row>
    <row r="59" customFormat="false" ht="13.5" hidden="false" customHeight="false" outlineLevel="0" collapsed="false">
      <c r="A59" s="0" t="s">
        <v>13</v>
      </c>
      <c r="B59" s="0" t="s">
        <v>124</v>
      </c>
      <c r="C59" s="0" t="n">
        <v>5</v>
      </c>
      <c r="D59" s="0" t="n">
        <v>0.0368840365889642</v>
      </c>
      <c r="E59" s="1" t="n">
        <v>0.00379846351685055</v>
      </c>
      <c r="F59" s="1" t="n">
        <f aca="false">-LOG10(E59)</f>
        <v>2.42039204051324</v>
      </c>
      <c r="G59" s="0" t="s">
        <v>103</v>
      </c>
      <c r="H59" s="0" t="n">
        <v>1091</v>
      </c>
      <c r="I59" s="0" t="n">
        <v>9</v>
      </c>
      <c r="J59" s="0" t="n">
        <v>13528</v>
      </c>
      <c r="K59" s="0" t="n">
        <v>6.88868520215907</v>
      </c>
      <c r="L59" s="1" t="n">
        <v>0.999995517063494</v>
      </c>
      <c r="M59" s="1" t="n">
        <v>0.20061557299619</v>
      </c>
      <c r="N59" s="0" t="n">
        <v>6.67722629290347</v>
      </c>
    </row>
    <row r="60" customFormat="false" ht="13.5" hidden="false" customHeight="false" outlineLevel="0" collapsed="false">
      <c r="A60" s="0" t="s">
        <v>13</v>
      </c>
      <c r="B60" s="0" t="s">
        <v>125</v>
      </c>
      <c r="C60" s="0" t="n">
        <v>9</v>
      </c>
      <c r="D60" s="0" t="n">
        <v>0.0663912658601357</v>
      </c>
      <c r="E60" s="1" t="n">
        <v>0.00389433808894208</v>
      </c>
      <c r="F60" s="1" t="n">
        <f aca="false">-LOG10(E60)</f>
        <v>2.40956634768291</v>
      </c>
      <c r="G60" s="0" t="s">
        <v>126</v>
      </c>
      <c r="H60" s="0" t="n">
        <v>1091</v>
      </c>
      <c r="I60" s="0" t="n">
        <v>33</v>
      </c>
      <c r="J60" s="0" t="n">
        <v>13528</v>
      </c>
      <c r="K60" s="0" t="n">
        <v>3.38171819015082</v>
      </c>
      <c r="L60" s="0" t="n">
        <v>0.999996716761666</v>
      </c>
      <c r="M60" s="1" t="n">
        <v>0.201864131216156</v>
      </c>
      <c r="N60" s="0" t="n">
        <v>6.8401810675559</v>
      </c>
    </row>
    <row r="61" customFormat="false" ht="13.5" hidden="false" customHeight="false" outlineLevel="0" collapsed="false">
      <c r="A61" s="0" t="s">
        <v>13</v>
      </c>
      <c r="B61" s="0" t="s">
        <v>127</v>
      </c>
      <c r="C61" s="0" t="n">
        <v>4</v>
      </c>
      <c r="D61" s="0" t="n">
        <v>0.0295072292711714</v>
      </c>
      <c r="E61" s="1" t="n">
        <v>0.00460888391751932</v>
      </c>
      <c r="F61" s="1" t="n">
        <f aca="false">-LOG10(E61)</f>
        <v>2.33640423017352</v>
      </c>
      <c r="G61" s="0" t="s">
        <v>128</v>
      </c>
      <c r="H61" s="0" t="n">
        <v>1091</v>
      </c>
      <c r="I61" s="0" t="n">
        <v>5</v>
      </c>
      <c r="J61" s="0" t="n">
        <v>13528</v>
      </c>
      <c r="K61" s="0" t="n">
        <v>9.91970669110907</v>
      </c>
      <c r="L61" s="1" t="n">
        <v>0.999999678035187</v>
      </c>
      <c r="M61" s="1" t="n">
        <v>0.230689071418308</v>
      </c>
      <c r="N61" s="0" t="n">
        <v>8.04622860186696</v>
      </c>
    </row>
    <row r="62" customFormat="false" ht="13.5" hidden="false" customHeight="false" outlineLevel="0" collapsed="false">
      <c r="A62" s="0" t="s">
        <v>13</v>
      </c>
      <c r="B62" s="0" t="s">
        <v>129</v>
      </c>
      <c r="C62" s="0" t="n">
        <v>19</v>
      </c>
      <c r="D62" s="0" t="n">
        <v>0.140159339038064</v>
      </c>
      <c r="E62" s="1" t="n">
        <v>0.00475193738896616</v>
      </c>
      <c r="F62" s="1" t="n">
        <f aca="false">-LOG10(E62)</f>
        <v>2.32312929020818</v>
      </c>
      <c r="G62" s="0" t="s">
        <v>130</v>
      </c>
      <c r="H62" s="0" t="n">
        <v>1091</v>
      </c>
      <c r="I62" s="0" t="n">
        <v>115</v>
      </c>
      <c r="J62" s="0" t="n">
        <v>13528</v>
      </c>
      <c r="K62" s="0" t="n">
        <v>2.04863507751165</v>
      </c>
      <c r="L62" s="0" t="n">
        <v>0.999999797782393</v>
      </c>
      <c r="M62" s="1" t="n">
        <v>0.233374809501693</v>
      </c>
      <c r="N62" s="0" t="n">
        <v>8.28590240231152</v>
      </c>
    </row>
    <row r="63" customFormat="false" ht="13.5" hidden="false" customHeight="false" outlineLevel="0" collapsed="false">
      <c r="A63" s="0" t="s">
        <v>13</v>
      </c>
      <c r="B63" s="0" t="s">
        <v>131</v>
      </c>
      <c r="C63" s="0" t="n">
        <v>21</v>
      </c>
      <c r="D63" s="0" t="n">
        <v>0.15491295367365</v>
      </c>
      <c r="E63" s="1" t="n">
        <v>0.00524229903507204</v>
      </c>
      <c r="F63" s="1" t="n">
        <f aca="false">-LOG10(E63)</f>
        <v>2.280478209338</v>
      </c>
      <c r="G63" s="0" t="s">
        <v>132</v>
      </c>
      <c r="H63" s="0" t="n">
        <v>1091</v>
      </c>
      <c r="I63" s="0" t="n">
        <v>134</v>
      </c>
      <c r="J63" s="0" t="n">
        <v>13528</v>
      </c>
      <c r="K63" s="0" t="n">
        <v>1.94322612419114</v>
      </c>
      <c r="L63" s="1" t="n">
        <v>0.999999958959279</v>
      </c>
      <c r="M63" s="1" t="n">
        <v>0.250450612115236</v>
      </c>
      <c r="N63" s="0" t="n">
        <v>9.10298926915428</v>
      </c>
    </row>
    <row r="64" customFormat="false" ht="13.5" hidden="false" customHeight="false" outlineLevel="0" collapsed="false">
      <c r="A64" s="0" t="s">
        <v>13</v>
      </c>
      <c r="B64" s="0" t="s">
        <v>133</v>
      </c>
      <c r="C64" s="0" t="n">
        <v>9</v>
      </c>
      <c r="D64" s="0" t="n">
        <v>0.0663912658601357</v>
      </c>
      <c r="E64" s="1" t="n">
        <v>0.00571914441264038</v>
      </c>
      <c r="F64" s="1" t="n">
        <f aca="false">-LOG10(E64)</f>
        <v>2.24266893705693</v>
      </c>
      <c r="G64" s="0" t="s">
        <v>134</v>
      </c>
      <c r="H64" s="0" t="n">
        <v>1091</v>
      </c>
      <c r="I64" s="0" t="n">
        <v>35</v>
      </c>
      <c r="J64" s="0" t="n">
        <v>13528</v>
      </c>
      <c r="K64" s="0" t="n">
        <v>3.18847715071363</v>
      </c>
      <c r="L64" s="0" t="n">
        <v>0.999999991302902</v>
      </c>
      <c r="M64" s="1" t="n">
        <v>0.266067298394266</v>
      </c>
      <c r="N64" s="0" t="n">
        <v>9.89095352243132</v>
      </c>
    </row>
    <row r="65" customFormat="false" ht="13.5" hidden="false" customHeight="false" outlineLevel="0" collapsed="false">
      <c r="A65" s="0" t="s">
        <v>13</v>
      </c>
      <c r="B65" s="0" t="s">
        <v>135</v>
      </c>
      <c r="C65" s="0" t="n">
        <v>12</v>
      </c>
      <c r="D65" s="0" t="n">
        <v>0.0885216878135143</v>
      </c>
      <c r="E65" s="1" t="n">
        <v>0.00596836266606961</v>
      </c>
      <c r="F65" s="1" t="n">
        <f aca="false">-LOG10(E65)</f>
        <v>2.22414479493764</v>
      </c>
      <c r="G65" s="0" t="s">
        <v>136</v>
      </c>
      <c r="H65" s="0" t="n">
        <v>1091</v>
      </c>
      <c r="I65" s="0" t="n">
        <v>58</v>
      </c>
      <c r="J65" s="0" t="n">
        <v>13528</v>
      </c>
      <c r="K65" s="0" t="n">
        <v>2.56544138563165</v>
      </c>
      <c r="L65" s="0" t="n">
        <v>0.999999996135707</v>
      </c>
      <c r="M65" s="1" t="n">
        <v>0.27208090155446</v>
      </c>
      <c r="N65" s="0" t="n">
        <v>10.3002021918013</v>
      </c>
    </row>
    <row r="66" customFormat="false" ht="13.5" hidden="false" customHeight="false" outlineLevel="0" collapsed="false">
      <c r="A66" s="0" t="s">
        <v>13</v>
      </c>
      <c r="B66" s="0" t="s">
        <v>137</v>
      </c>
      <c r="C66" s="0" t="n">
        <v>22</v>
      </c>
      <c r="D66" s="0" t="n">
        <v>0.162289760991442</v>
      </c>
      <c r="E66" s="1" t="n">
        <v>0.00610683934949331</v>
      </c>
      <c r="F66" s="1" t="n">
        <f aca="false">-LOG10(E66)</f>
        <v>2.21418350468831</v>
      </c>
      <c r="G66" s="0" t="s">
        <v>138</v>
      </c>
      <c r="H66" s="0" t="n">
        <v>1091</v>
      </c>
      <c r="I66" s="0" t="n">
        <v>145</v>
      </c>
      <c r="J66" s="0" t="n">
        <v>13528</v>
      </c>
      <c r="K66" s="0" t="n">
        <v>1.88132368279654</v>
      </c>
      <c r="L66" s="0" t="n">
        <v>0.999999997538068</v>
      </c>
      <c r="M66" s="1" t="n">
        <v>0.273643861326988</v>
      </c>
      <c r="N66" s="0" t="n">
        <v>10.526839134892</v>
      </c>
    </row>
    <row r="67" customFormat="false" ht="13.5" hidden="false" customHeight="false" outlineLevel="0" collapsed="false">
      <c r="A67" s="0" t="s">
        <v>13</v>
      </c>
      <c r="B67" s="0" t="s">
        <v>139</v>
      </c>
      <c r="C67" s="0" t="n">
        <v>17</v>
      </c>
      <c r="D67" s="0" t="n">
        <v>0.125405724402478</v>
      </c>
      <c r="E67" s="1" t="n">
        <v>0.00668620916281231</v>
      </c>
      <c r="F67" s="1" t="n">
        <f aca="false">-LOG10(E67)</f>
        <v>2.17482004161806</v>
      </c>
      <c r="G67" s="0" t="s">
        <v>140</v>
      </c>
      <c r="H67" s="0" t="n">
        <v>1091</v>
      </c>
      <c r="I67" s="0" t="n">
        <v>101</v>
      </c>
      <c r="J67" s="0" t="n">
        <v>13528</v>
      </c>
      <c r="K67" s="0" t="n">
        <v>2.08706700184225</v>
      </c>
      <c r="L67" s="1" t="n">
        <v>0.99999999962692</v>
      </c>
      <c r="M67" s="1" t="n">
        <v>0.291489893967349</v>
      </c>
      <c r="N67" s="0" t="n">
        <v>11.469206285282</v>
      </c>
    </row>
    <row r="68" customFormat="false" ht="13.5" hidden="false" customHeight="false" outlineLevel="0" collapsed="false">
      <c r="A68" s="0" t="s">
        <v>13</v>
      </c>
      <c r="B68" s="0" t="s">
        <v>141</v>
      </c>
      <c r="C68" s="0" t="n">
        <v>8</v>
      </c>
      <c r="D68" s="0" t="n">
        <v>0.0590144585423428</v>
      </c>
      <c r="E68" s="1" t="n">
        <v>0.00698423028954719</v>
      </c>
      <c r="F68" s="1" t="n">
        <f aca="false">-LOG10(E68)</f>
        <v>2.15588144916636</v>
      </c>
      <c r="G68" s="0" t="s">
        <v>142</v>
      </c>
      <c r="H68" s="0" t="n">
        <v>1091</v>
      </c>
      <c r="I68" s="0" t="n">
        <v>29</v>
      </c>
      <c r="J68" s="0" t="n">
        <v>13528</v>
      </c>
      <c r="K68" s="0" t="n">
        <v>3.42058851417554</v>
      </c>
      <c r="L68" s="0" t="n">
        <v>0.999999999858718</v>
      </c>
      <c r="M68" s="1" t="n">
        <v>0.298391078663933</v>
      </c>
      <c r="N68" s="0" t="n">
        <v>11.9502883849951</v>
      </c>
    </row>
    <row r="69" customFormat="false" ht="13.5" hidden="false" customHeight="false" outlineLevel="0" collapsed="false">
      <c r="A69" s="0" t="s">
        <v>13</v>
      </c>
      <c r="B69" s="0" t="s">
        <v>143</v>
      </c>
      <c r="C69" s="0" t="n">
        <v>31</v>
      </c>
      <c r="D69" s="0" t="n">
        <v>0.228681026851578</v>
      </c>
      <c r="E69" s="1" t="n">
        <v>0.00707211336866749</v>
      </c>
      <c r="F69" s="1" t="n">
        <f aca="false">-LOG10(E69)</f>
        <v>2.15045078603343</v>
      </c>
      <c r="G69" s="0" t="s">
        <v>144</v>
      </c>
      <c r="H69" s="0" t="n">
        <v>1091</v>
      </c>
      <c r="I69" s="0" t="n">
        <v>233</v>
      </c>
      <c r="J69" s="0" t="n">
        <v>13528</v>
      </c>
      <c r="K69" s="0" t="n">
        <v>1.6497366278132</v>
      </c>
      <c r="L69" s="1" t="n">
        <v>0.999999999893902</v>
      </c>
      <c r="M69" s="1" t="n">
        <v>0.297656956655962</v>
      </c>
      <c r="N69" s="0" t="n">
        <v>12.0916817748043</v>
      </c>
    </row>
    <row r="70" customFormat="false" ht="13.5" hidden="false" customHeight="false" outlineLevel="0" collapsed="false">
      <c r="A70" s="0" t="s">
        <v>13</v>
      </c>
      <c r="B70" s="0" t="s">
        <v>145</v>
      </c>
      <c r="C70" s="0" t="n">
        <v>32</v>
      </c>
      <c r="D70" s="0" t="n">
        <v>0.236057834169371</v>
      </c>
      <c r="E70" s="1" t="n">
        <v>0.00713982541102094</v>
      </c>
      <c r="F70" s="1" t="n">
        <f aca="false">-LOG10(E70)</f>
        <v>2.14631240782568</v>
      </c>
      <c r="G70" s="0" t="s">
        <v>146</v>
      </c>
      <c r="H70" s="0" t="n">
        <v>1091</v>
      </c>
      <c r="I70" s="0" t="n">
        <v>243</v>
      </c>
      <c r="J70" s="0" t="n">
        <v>13528</v>
      </c>
      <c r="K70" s="0" t="n">
        <v>1.63287352940067</v>
      </c>
      <c r="L70" s="0" t="n">
        <v>0.999999999914913</v>
      </c>
      <c r="M70" s="1" t="n">
        <v>0.296243944891134</v>
      </c>
      <c r="N70" s="0" t="n">
        <v>12.2004760079464</v>
      </c>
    </row>
    <row r="71" customFormat="false" ht="13.5" hidden="false" customHeight="false" outlineLevel="0" collapsed="false">
      <c r="A71" s="0" t="s">
        <v>13</v>
      </c>
      <c r="B71" s="0" t="s">
        <v>147</v>
      </c>
      <c r="C71" s="0" t="n">
        <v>43</v>
      </c>
      <c r="D71" s="0" t="n">
        <v>0.317202714665093</v>
      </c>
      <c r="E71" s="1" t="n">
        <v>0.00789441690005113</v>
      </c>
      <c r="F71" s="1" t="n">
        <f aca="false">-LOG10(E71)</f>
        <v>2.10267994246915</v>
      </c>
      <c r="G71" s="0" t="s">
        <v>148</v>
      </c>
      <c r="H71" s="0" t="n">
        <v>1091</v>
      </c>
      <c r="I71" s="0" t="n">
        <v>356</v>
      </c>
      <c r="J71" s="0" t="n">
        <v>13528</v>
      </c>
      <c r="K71" s="0" t="n">
        <v>1.49770852428964</v>
      </c>
      <c r="L71" s="0" t="n">
        <v>0.999999999992733</v>
      </c>
      <c r="M71" s="1" t="n">
        <v>0.318051779487111</v>
      </c>
      <c r="N71" s="0" t="n">
        <v>13.4043147716574</v>
      </c>
    </row>
    <row r="72" customFormat="false" ht="13.5" hidden="false" customHeight="false" outlineLevel="0" collapsed="false">
      <c r="A72" s="0" t="s">
        <v>13</v>
      </c>
      <c r="B72" s="0" t="s">
        <v>149</v>
      </c>
      <c r="C72" s="0" t="n">
        <v>20</v>
      </c>
      <c r="D72" s="0" t="n">
        <v>0.147536146355857</v>
      </c>
      <c r="E72" s="1" t="n">
        <v>0.00868853039878481</v>
      </c>
      <c r="F72" s="1" t="n">
        <f aca="false">-LOG10(E72)</f>
        <v>2.06105367506711</v>
      </c>
      <c r="G72" s="0" t="s">
        <v>150</v>
      </c>
      <c r="H72" s="0" t="n">
        <v>1091</v>
      </c>
      <c r="I72" s="0" t="n">
        <v>131</v>
      </c>
      <c r="J72" s="0" t="n">
        <v>13528</v>
      </c>
      <c r="K72" s="0" t="n">
        <v>1.89307379601318</v>
      </c>
      <c r="L72" s="0" t="n">
        <v>0.999999999999455</v>
      </c>
      <c r="M72" s="1" t="n">
        <v>0.33984362019953</v>
      </c>
      <c r="N72" s="0" t="n">
        <v>14.6543520485999</v>
      </c>
    </row>
    <row r="73" customFormat="false" ht="13.5" hidden="false" customHeight="false" outlineLevel="0" collapsed="false">
      <c r="A73" s="0" t="s">
        <v>13</v>
      </c>
      <c r="B73" s="0" t="s">
        <v>151</v>
      </c>
      <c r="C73" s="0" t="n">
        <v>23</v>
      </c>
      <c r="D73" s="0" t="n">
        <v>0.169666568309235</v>
      </c>
      <c r="E73" s="1" t="n">
        <v>0.00933432871798086</v>
      </c>
      <c r="F73" s="1" t="n">
        <f aca="false">-LOG10(E73)</f>
        <v>2.02991690905495</v>
      </c>
      <c r="G73" s="0" t="s">
        <v>152</v>
      </c>
      <c r="H73" s="0" t="n">
        <v>1091</v>
      </c>
      <c r="I73" s="0" t="n">
        <v>160</v>
      </c>
      <c r="J73" s="0" t="n">
        <v>13528</v>
      </c>
      <c r="K73" s="0" t="n">
        <v>1.78244729605866</v>
      </c>
      <c r="L73" s="0" t="n">
        <v>0.999999999999933</v>
      </c>
      <c r="M73" s="1" t="n">
        <v>0.355849201319262</v>
      </c>
      <c r="N73" s="0" t="n">
        <v>15.6583304457984</v>
      </c>
    </row>
    <row r="74" customFormat="false" ht="13.5" hidden="false" customHeight="false" outlineLevel="0" collapsed="false">
      <c r="A74" s="0" t="s">
        <v>13</v>
      </c>
      <c r="B74" s="0" t="s">
        <v>153</v>
      </c>
      <c r="C74" s="0" t="n">
        <v>23</v>
      </c>
      <c r="D74" s="0" t="n">
        <v>0.169666568309235</v>
      </c>
      <c r="E74" s="1" t="n">
        <v>0.00933432871798086</v>
      </c>
      <c r="F74" s="1" t="n">
        <f aca="false">-LOG10(E74)</f>
        <v>2.02991690905495</v>
      </c>
      <c r="G74" s="0" t="s">
        <v>152</v>
      </c>
      <c r="H74" s="0" t="n">
        <v>1091</v>
      </c>
      <c r="I74" s="0" t="n">
        <v>160</v>
      </c>
      <c r="J74" s="0" t="n">
        <v>13528</v>
      </c>
      <c r="K74" s="0" t="n">
        <v>1.78244729605866</v>
      </c>
      <c r="L74" s="0" t="n">
        <v>0.999999999999933</v>
      </c>
      <c r="M74" s="1" t="n">
        <v>0.355849201319262</v>
      </c>
      <c r="N74" s="0" t="n">
        <v>15.6583304457984</v>
      </c>
    </row>
    <row r="75" customFormat="false" ht="13.5" hidden="false" customHeight="false" outlineLevel="0" collapsed="false">
      <c r="A75" s="0" t="s">
        <v>13</v>
      </c>
      <c r="B75" s="0" t="s">
        <v>154</v>
      </c>
      <c r="C75" s="0" t="n">
        <v>170</v>
      </c>
      <c r="D75" s="0" t="n">
        <v>1.25405724402478</v>
      </c>
      <c r="E75" s="1" t="n">
        <v>0.00950978274289258</v>
      </c>
      <c r="F75" s="1" t="n">
        <f aca="false">-LOG10(E75)</f>
        <v>2.02182940468621</v>
      </c>
      <c r="G75" s="0" t="s">
        <v>155</v>
      </c>
      <c r="H75" s="0" t="n">
        <v>1091</v>
      </c>
      <c r="I75" s="0" t="n">
        <v>1773</v>
      </c>
      <c r="J75" s="0" t="n">
        <v>13528</v>
      </c>
      <c r="K75" s="0" t="n">
        <v>1.18891013641324</v>
      </c>
      <c r="L75" s="0" t="n">
        <v>0.999999999999962</v>
      </c>
      <c r="M75" s="1" t="n">
        <v>0.357075115179439</v>
      </c>
      <c r="N75" s="0" t="n">
        <v>15.9291627222356</v>
      </c>
    </row>
    <row r="76" customFormat="false" ht="13.5" hidden="false" customHeight="false" outlineLevel="0" collapsed="false">
      <c r="A76" s="0" t="s">
        <v>13</v>
      </c>
      <c r="B76" s="0" t="s">
        <v>156</v>
      </c>
      <c r="C76" s="0" t="n">
        <v>13</v>
      </c>
      <c r="D76" s="0" t="n">
        <v>0.0958984951313071</v>
      </c>
      <c r="E76" s="1" t="n">
        <v>0.0095443688813149</v>
      </c>
      <c r="F76" s="1" t="n">
        <f aca="false">-LOG10(E76)</f>
        <v>2.02025278392032</v>
      </c>
      <c r="G76" s="0" t="s">
        <v>157</v>
      </c>
      <c r="H76" s="0" t="n">
        <v>1091</v>
      </c>
      <c r="I76" s="0" t="n">
        <v>70</v>
      </c>
      <c r="J76" s="0" t="n">
        <v>13528</v>
      </c>
      <c r="K76" s="0" t="n">
        <v>2.30278905329317</v>
      </c>
      <c r="L76" s="0" t="n">
        <v>0.999999999999966</v>
      </c>
      <c r="M76" s="1" t="n">
        <v>0.354091470211901</v>
      </c>
      <c r="N76" s="0" t="n">
        <v>15.9824531156766</v>
      </c>
    </row>
    <row r="77" customFormat="false" ht="13.5" hidden="false" customHeight="false" outlineLevel="0" collapsed="false">
      <c r="A77" s="0" t="s">
        <v>13</v>
      </c>
      <c r="B77" s="0" t="s">
        <v>158</v>
      </c>
      <c r="C77" s="0" t="n">
        <v>19</v>
      </c>
      <c r="D77" s="0" t="n">
        <v>0.140159339038064</v>
      </c>
      <c r="E77" s="1" t="n">
        <v>0.00956650928797098</v>
      </c>
      <c r="F77" s="1" t="n">
        <f aca="false">-LOG10(E77)</f>
        <v>2.01924650250776</v>
      </c>
      <c r="G77" s="0" t="s">
        <v>130</v>
      </c>
      <c r="H77" s="0" t="n">
        <v>1091</v>
      </c>
      <c r="I77" s="0" t="n">
        <v>123</v>
      </c>
      <c r="J77" s="0" t="n">
        <v>13528</v>
      </c>
      <c r="K77" s="0" t="n">
        <v>1.91539051962471</v>
      </c>
      <c r="L77" s="0" t="n">
        <v>0.999999999999969</v>
      </c>
      <c r="M77" s="1" t="n">
        <v>0.350810924782858</v>
      </c>
      <c r="N77" s="0" t="n">
        <v>16.0165503414673</v>
      </c>
    </row>
    <row r="78" customFormat="false" ht="13.5" hidden="false" customHeight="false" outlineLevel="0" collapsed="false">
      <c r="A78" s="0" t="s">
        <v>13</v>
      </c>
      <c r="B78" s="0" t="s">
        <v>159</v>
      </c>
      <c r="C78" s="0" t="n">
        <v>18</v>
      </c>
      <c r="D78" s="0" t="n">
        <v>0.132782531720271</v>
      </c>
      <c r="E78" s="1" t="n">
        <v>0.00966496027839592</v>
      </c>
      <c r="F78" s="1" t="n">
        <f aca="false">-LOG10(E78)</f>
        <v>2.01479992651995</v>
      </c>
      <c r="G78" s="0" t="s">
        <v>160</v>
      </c>
      <c r="H78" s="0" t="n">
        <v>1091</v>
      </c>
      <c r="I78" s="0" t="n">
        <v>114</v>
      </c>
      <c r="J78" s="0" t="n">
        <v>13528</v>
      </c>
      <c r="K78" s="0" t="n">
        <v>1.95783684692942</v>
      </c>
      <c r="L78" s="0" t="n">
        <v>0.999999999999977</v>
      </c>
      <c r="M78" s="1" t="n">
        <v>0.349828834049329</v>
      </c>
      <c r="N78" s="0" t="n">
        <v>16.1680110290668</v>
      </c>
    </row>
    <row r="79" customFormat="false" ht="13.5" hidden="false" customHeight="false" outlineLevel="0" collapsed="false">
      <c r="A79" s="0" t="s">
        <v>13</v>
      </c>
      <c r="B79" s="0" t="s">
        <v>161</v>
      </c>
      <c r="C79" s="0" t="n">
        <v>25</v>
      </c>
      <c r="D79" s="0" t="n">
        <v>0.184420182944821</v>
      </c>
      <c r="E79" s="1" t="n">
        <v>0.00991470079193384</v>
      </c>
      <c r="F79" s="1" t="n">
        <f aca="false">-LOG10(E79)</f>
        <v>2.00372038749729</v>
      </c>
      <c r="G79" s="0" t="s">
        <v>162</v>
      </c>
      <c r="H79" s="0" t="n">
        <v>1091</v>
      </c>
      <c r="I79" s="0" t="n">
        <v>180</v>
      </c>
      <c r="J79" s="0" t="n">
        <v>13528</v>
      </c>
      <c r="K79" s="0" t="n">
        <v>1.72217130053976</v>
      </c>
      <c r="L79" s="0" t="n">
        <v>0.99999999999999</v>
      </c>
      <c r="M79" s="1" t="n">
        <v>0.353208209385141</v>
      </c>
      <c r="N79" s="0" t="n">
        <v>16.5510641928593</v>
      </c>
    </row>
    <row r="80" customFormat="false" ht="13.5" hidden="false" customHeight="false" outlineLevel="0" collapsed="false">
      <c r="A80" s="0" t="s">
        <v>13</v>
      </c>
      <c r="B80" s="0" t="s">
        <v>163</v>
      </c>
      <c r="C80" s="0" t="n">
        <v>10</v>
      </c>
      <c r="D80" s="0" t="n">
        <v>0.0737680731779285</v>
      </c>
      <c r="E80" s="1" t="n">
        <v>0.010074242659567</v>
      </c>
      <c r="F80" s="1" t="n">
        <f aca="false">-LOG10(E80)</f>
        <v>1.99678759244578</v>
      </c>
      <c r="G80" s="0" t="s">
        <v>164</v>
      </c>
      <c r="H80" s="0" t="n">
        <v>1091</v>
      </c>
      <c r="I80" s="0" t="n">
        <v>46</v>
      </c>
      <c r="J80" s="0" t="n">
        <v>13528</v>
      </c>
      <c r="K80" s="0" t="n">
        <v>2.69557247041007</v>
      </c>
      <c r="L80" s="0" t="n">
        <v>0.999999999999994</v>
      </c>
      <c r="M80" s="1" t="n">
        <v>0.353947359951906</v>
      </c>
      <c r="N80" s="0" t="n">
        <v>16.794903850453</v>
      </c>
    </row>
    <row r="81" customFormat="false" ht="13.5" hidden="false" customHeight="false" outlineLevel="0" collapsed="false">
      <c r="A81" s="0" t="s">
        <v>13</v>
      </c>
      <c r="B81" s="0" t="s">
        <v>165</v>
      </c>
      <c r="C81" s="0" t="n">
        <v>20</v>
      </c>
      <c r="D81" s="0" t="n">
        <v>0.147536146355857</v>
      </c>
      <c r="E81" s="1" t="n">
        <v>0.0101726930784413</v>
      </c>
      <c r="F81" s="1" t="n">
        <f aca="false">-LOG10(E81)</f>
        <v>1.99256405845616</v>
      </c>
      <c r="G81" s="0" t="s">
        <v>166</v>
      </c>
      <c r="H81" s="0" t="n">
        <v>1091</v>
      </c>
      <c r="I81" s="0" t="n">
        <v>133</v>
      </c>
      <c r="J81" s="0" t="n">
        <v>13528</v>
      </c>
      <c r="K81" s="0" t="n">
        <v>1.86460652088516</v>
      </c>
      <c r="L81" s="0" t="n">
        <v>0.999999999999995</v>
      </c>
      <c r="M81" s="1" t="n">
        <v>0.352968780118418</v>
      </c>
      <c r="N81" s="0" t="n">
        <v>16.9450368373819</v>
      </c>
    </row>
    <row r="82" customFormat="false" ht="13.5" hidden="false" customHeight="false" outlineLevel="0" collapsed="false">
      <c r="A82" s="0" t="s">
        <v>13</v>
      </c>
      <c r="B82" s="0" t="s">
        <v>167</v>
      </c>
      <c r="C82" s="0" t="n">
        <v>173</v>
      </c>
      <c r="D82" s="0" t="n">
        <v>1.27618766597816</v>
      </c>
      <c r="E82" s="1" t="n">
        <v>0.0102699451296497</v>
      </c>
      <c r="F82" s="1" t="n">
        <f aca="false">-LOG10(E82)</f>
        <v>1.98843187674878</v>
      </c>
      <c r="G82" s="0" t="s">
        <v>168</v>
      </c>
      <c r="H82" s="0" t="n">
        <v>1091</v>
      </c>
      <c r="I82" s="0" t="n">
        <v>1813</v>
      </c>
      <c r="J82" s="0" t="n">
        <v>13528</v>
      </c>
      <c r="K82" s="0" t="n">
        <v>1.18319722666979</v>
      </c>
      <c r="L82" s="0" t="n">
        <v>0.999999999999996</v>
      </c>
      <c r="M82" s="1" t="n">
        <v>0.351981488648256</v>
      </c>
      <c r="N82" s="0" t="n">
        <v>17.0930910117935</v>
      </c>
    </row>
    <row r="83" customFormat="false" ht="13.5" hidden="false" customHeight="false" outlineLevel="0" collapsed="false">
      <c r="A83" s="0" t="s">
        <v>13</v>
      </c>
      <c r="B83" s="0" t="s">
        <v>169</v>
      </c>
      <c r="C83" s="0" t="n">
        <v>40</v>
      </c>
      <c r="D83" s="0" t="n">
        <v>0.295072292711714</v>
      </c>
      <c r="E83" s="1" t="n">
        <v>0.0104132168665733</v>
      </c>
      <c r="F83" s="1" t="n">
        <f aca="false">-LOG10(E83)</f>
        <v>1.98241508685954</v>
      </c>
      <c r="G83" s="0" t="s">
        <v>170</v>
      </c>
      <c r="H83" s="0" t="n">
        <v>1091</v>
      </c>
      <c r="I83" s="0" t="n">
        <v>331</v>
      </c>
      <c r="J83" s="0" t="n">
        <v>13528</v>
      </c>
      <c r="K83" s="0" t="n">
        <v>1.49844511950288</v>
      </c>
      <c r="L83" s="0" t="n">
        <v>0.999999999999998</v>
      </c>
      <c r="M83" s="1" t="n">
        <v>0.352269178779153</v>
      </c>
      <c r="N83" s="0" t="n">
        <v>17.3107501890713</v>
      </c>
    </row>
    <row r="84" customFormat="false" ht="13.5" hidden="false" customHeight="false" outlineLevel="0" collapsed="false">
      <c r="A84" s="0" t="s">
        <v>13</v>
      </c>
      <c r="B84" s="0" t="s">
        <v>171</v>
      </c>
      <c r="C84" s="0" t="n">
        <v>33</v>
      </c>
      <c r="D84" s="0" t="n">
        <v>0.243434641487164</v>
      </c>
      <c r="E84" s="1" t="n">
        <v>0.010592369816915</v>
      </c>
      <c r="F84" s="1" t="n">
        <f aca="false">-LOG10(E84)</f>
        <v>1.97500686489062</v>
      </c>
      <c r="G84" s="0" t="s">
        <v>109</v>
      </c>
      <c r="H84" s="0" t="n">
        <v>1091</v>
      </c>
      <c r="I84" s="0" t="n">
        <v>260</v>
      </c>
      <c r="J84" s="0" t="n">
        <v>13528</v>
      </c>
      <c r="K84" s="0" t="n">
        <v>1.57379961926249</v>
      </c>
      <c r="L84" s="0" t="n">
        <v>0.999999999999998</v>
      </c>
      <c r="M84" s="1" t="n">
        <v>0.353511075526056</v>
      </c>
      <c r="N84" s="0" t="n">
        <v>17.5821605950639</v>
      </c>
    </row>
    <row r="85" customFormat="false" ht="13.5" hidden="false" customHeight="false" outlineLevel="0" collapsed="false">
      <c r="A85" s="0" t="s">
        <v>13</v>
      </c>
      <c r="B85" s="0" t="s">
        <v>172</v>
      </c>
      <c r="C85" s="0" t="n">
        <v>11</v>
      </c>
      <c r="D85" s="0" t="n">
        <v>0.0811448804957214</v>
      </c>
      <c r="E85" s="1" t="n">
        <v>0.0115238139539783</v>
      </c>
      <c r="F85" s="1" t="n">
        <f aca="false">-LOG10(E85)</f>
        <v>1.93840376179503</v>
      </c>
      <c r="G85" s="0" t="s">
        <v>173</v>
      </c>
      <c r="H85" s="0" t="n">
        <v>1091</v>
      </c>
      <c r="I85" s="0" t="n">
        <v>55</v>
      </c>
      <c r="J85" s="0" t="n">
        <v>13528</v>
      </c>
      <c r="K85" s="0" t="n">
        <v>2.47992667277726</v>
      </c>
      <c r="L85" s="0" t="n">
        <v>1</v>
      </c>
      <c r="M85" s="1" t="n">
        <v>0.374275395713222</v>
      </c>
      <c r="N85" s="0" t="n">
        <v>18.9797529577203</v>
      </c>
    </row>
    <row r="86" customFormat="false" ht="13.5" hidden="false" customHeight="false" outlineLevel="0" collapsed="false">
      <c r="A86" s="0" t="s">
        <v>13</v>
      </c>
      <c r="B86" s="0" t="s">
        <v>174</v>
      </c>
      <c r="C86" s="0" t="n">
        <v>40</v>
      </c>
      <c r="D86" s="0" t="n">
        <v>0.295072292711714</v>
      </c>
      <c r="E86" s="1" t="n">
        <v>0.0119799464142612</v>
      </c>
      <c r="F86" s="1" t="n">
        <f aca="false">-LOG10(E86)</f>
        <v>1.92154512452122</v>
      </c>
      <c r="G86" s="0" t="s">
        <v>170</v>
      </c>
      <c r="H86" s="0" t="n">
        <v>1091</v>
      </c>
      <c r="I86" s="0" t="n">
        <v>334</v>
      </c>
      <c r="J86" s="0" t="n">
        <v>13528</v>
      </c>
      <c r="K86" s="0" t="n">
        <v>1.48498603160315</v>
      </c>
      <c r="L86" s="0" t="n">
        <v>1</v>
      </c>
      <c r="M86" s="1" t="n">
        <v>0.382141737796997</v>
      </c>
      <c r="N86" s="0" t="n">
        <v>19.655963029655</v>
      </c>
    </row>
    <row r="87" customFormat="false" ht="13.5" hidden="false" customHeight="false" outlineLevel="0" collapsed="false">
      <c r="A87" s="0" t="s">
        <v>13</v>
      </c>
      <c r="B87" s="0" t="s">
        <v>175</v>
      </c>
      <c r="C87" s="0" t="n">
        <v>8</v>
      </c>
      <c r="D87" s="0" t="n">
        <v>0.0590144585423428</v>
      </c>
      <c r="E87" s="1" t="n">
        <v>0.0121949747788673</v>
      </c>
      <c r="F87" s="1" t="n">
        <f aca="false">-LOG10(E87)</f>
        <v>1.91381909353886</v>
      </c>
      <c r="G87" s="0" t="s">
        <v>176</v>
      </c>
      <c r="H87" s="0" t="n">
        <v>1091</v>
      </c>
      <c r="I87" s="0" t="n">
        <v>32</v>
      </c>
      <c r="J87" s="0" t="n">
        <v>13528</v>
      </c>
      <c r="K87" s="0" t="n">
        <v>3.09990834097158</v>
      </c>
      <c r="L87" s="0" t="n">
        <v>1</v>
      </c>
      <c r="M87" s="0" t="n">
        <v>0.383818596083701</v>
      </c>
      <c r="N87" s="0" t="n">
        <v>19.9728867213025</v>
      </c>
    </row>
    <row r="88" customFormat="false" ht="13.5" hidden="false" customHeight="false" outlineLevel="0" collapsed="false">
      <c r="A88" s="0" t="s">
        <v>13</v>
      </c>
      <c r="B88" s="0" t="s">
        <v>177</v>
      </c>
      <c r="C88" s="0" t="n">
        <v>5</v>
      </c>
      <c r="D88" s="0" t="n">
        <v>0.0368840365889642</v>
      </c>
      <c r="E88" s="1" t="n">
        <v>0.0122713944661896</v>
      </c>
      <c r="F88" s="1" t="n">
        <f aca="false">-LOG10(E88)</f>
        <v>1.91110608319307</v>
      </c>
      <c r="G88" s="0" t="s">
        <v>178</v>
      </c>
      <c r="H88" s="0" t="n">
        <v>1091</v>
      </c>
      <c r="I88" s="0" t="n">
        <v>12</v>
      </c>
      <c r="J88" s="0" t="n">
        <v>13528</v>
      </c>
      <c r="K88" s="0" t="n">
        <v>5.1665139016193</v>
      </c>
      <c r="L88" s="0" t="n">
        <v>1</v>
      </c>
      <c r="M88" s="1" t="n">
        <v>0.382080022692386</v>
      </c>
      <c r="N88" s="0" t="n">
        <v>20.0852345589847</v>
      </c>
    </row>
    <row r="89" customFormat="false" ht="13.5" hidden="false" customHeight="false" outlineLevel="0" collapsed="false">
      <c r="A89" s="0" t="s">
        <v>13</v>
      </c>
      <c r="B89" s="0" t="s">
        <v>179</v>
      </c>
      <c r="C89" s="0" t="n">
        <v>16</v>
      </c>
      <c r="D89" s="0" t="n">
        <v>0.118028917084685</v>
      </c>
      <c r="E89" s="1" t="n">
        <v>0.0126337740493372</v>
      </c>
      <c r="F89" s="1" t="n">
        <f aca="false">-LOG10(E89)</f>
        <v>1.89846689457823</v>
      </c>
      <c r="G89" s="0" t="s">
        <v>180</v>
      </c>
      <c r="H89" s="0" t="n">
        <v>1091</v>
      </c>
      <c r="I89" s="0" t="n">
        <v>99</v>
      </c>
      <c r="J89" s="0" t="n">
        <v>13528</v>
      </c>
      <c r="K89" s="0" t="n">
        <v>2.003981149719</v>
      </c>
      <c r="L89" s="0" t="n">
        <v>1</v>
      </c>
      <c r="M89" s="0" t="n">
        <v>0.387252099716395</v>
      </c>
      <c r="N89" s="0" t="n">
        <v>20.6159582294388</v>
      </c>
    </row>
    <row r="90" customFormat="false" ht="13.5" hidden="false" customHeight="false" outlineLevel="0" collapsed="false">
      <c r="A90" s="0" t="s">
        <v>13</v>
      </c>
      <c r="B90" s="0" t="s">
        <v>181</v>
      </c>
      <c r="C90" s="0" t="n">
        <v>34</v>
      </c>
      <c r="D90" s="0" t="n">
        <v>0.250811448804957</v>
      </c>
      <c r="E90" s="1" t="n">
        <v>0.0129662213776858</v>
      </c>
      <c r="F90" s="1" t="n">
        <f aca="false">-LOG10(E90)</f>
        <v>1.88718656777965</v>
      </c>
      <c r="G90" s="0" t="s">
        <v>182</v>
      </c>
      <c r="H90" s="0" t="n">
        <v>1091</v>
      </c>
      <c r="I90" s="0" t="n">
        <v>274</v>
      </c>
      <c r="J90" s="0" t="n">
        <v>13528</v>
      </c>
      <c r="K90" s="0" t="n">
        <v>1.53864063639465</v>
      </c>
      <c r="L90" s="0" t="n">
        <v>1</v>
      </c>
      <c r="M90" s="0" t="n">
        <v>0.391561767347529</v>
      </c>
      <c r="N90" s="0" t="n">
        <v>21.0999137962191</v>
      </c>
    </row>
    <row r="91" customFormat="false" ht="13.5" hidden="false" customHeight="false" outlineLevel="0" collapsed="false">
      <c r="A91" s="0" t="s">
        <v>13</v>
      </c>
      <c r="B91" s="0" t="s">
        <v>183</v>
      </c>
      <c r="C91" s="0" t="n">
        <v>11</v>
      </c>
      <c r="D91" s="0" t="n">
        <v>0.0811448804957214</v>
      </c>
      <c r="E91" s="1" t="n">
        <v>0.0130457596125755</v>
      </c>
      <c r="F91" s="1" t="n">
        <f aca="false">-LOG10(E91)</f>
        <v>1.88453062825825</v>
      </c>
      <c r="G91" s="0" t="s">
        <v>173</v>
      </c>
      <c r="H91" s="0" t="n">
        <v>1091</v>
      </c>
      <c r="I91" s="0" t="n">
        <v>56</v>
      </c>
      <c r="J91" s="0" t="n">
        <v>13528</v>
      </c>
      <c r="K91" s="0" t="n">
        <v>2.43564226790624</v>
      </c>
      <c r="L91" s="0" t="n">
        <v>1</v>
      </c>
      <c r="M91" s="0" t="n">
        <v>0.389889221445355</v>
      </c>
      <c r="N91" s="0" t="n">
        <v>21.2152864699298</v>
      </c>
    </row>
    <row r="92" customFormat="false" ht="13.5" hidden="false" customHeight="false" outlineLevel="0" collapsed="false">
      <c r="A92" s="0" t="s">
        <v>13</v>
      </c>
      <c r="B92" s="0" t="s">
        <v>184</v>
      </c>
      <c r="C92" s="0" t="n">
        <v>11</v>
      </c>
      <c r="D92" s="0" t="n">
        <v>0.0811448804957214</v>
      </c>
      <c r="E92" s="1" t="n">
        <v>0.0130457596125755</v>
      </c>
      <c r="F92" s="1" t="n">
        <f aca="false">-LOG10(E92)</f>
        <v>1.88453062825825</v>
      </c>
      <c r="G92" s="0" t="s">
        <v>185</v>
      </c>
      <c r="H92" s="0" t="n">
        <v>1091</v>
      </c>
      <c r="I92" s="0" t="n">
        <v>56</v>
      </c>
      <c r="J92" s="0" t="n">
        <v>13528</v>
      </c>
      <c r="K92" s="0" t="n">
        <v>2.43564226790624</v>
      </c>
      <c r="L92" s="0" t="n">
        <v>1</v>
      </c>
      <c r="M92" s="1" t="n">
        <v>0.389889221445355</v>
      </c>
      <c r="N92" s="0" t="n">
        <v>21.2152864699298</v>
      </c>
    </row>
    <row r="93" customFormat="false" ht="13.5" hidden="false" customHeight="false" outlineLevel="0" collapsed="false">
      <c r="A93" s="0" t="s">
        <v>13</v>
      </c>
      <c r="B93" s="0" t="s">
        <v>186</v>
      </c>
      <c r="C93" s="0" t="n">
        <v>11</v>
      </c>
      <c r="D93" s="0" t="n">
        <v>0.0811448804957214</v>
      </c>
      <c r="E93" s="1" t="n">
        <v>0.0130457596125755</v>
      </c>
      <c r="F93" s="1" t="n">
        <f aca="false">-LOG10(E93)</f>
        <v>1.88453062825825</v>
      </c>
      <c r="G93" s="0" t="s">
        <v>173</v>
      </c>
      <c r="H93" s="0" t="n">
        <v>1091</v>
      </c>
      <c r="I93" s="0" t="n">
        <v>56</v>
      </c>
      <c r="J93" s="0" t="n">
        <v>13528</v>
      </c>
      <c r="K93" s="0" t="n">
        <v>2.43564226790624</v>
      </c>
      <c r="L93" s="0" t="n">
        <v>1</v>
      </c>
      <c r="M93" s="0" t="n">
        <v>0.389889221445355</v>
      </c>
      <c r="N93" s="0" t="n">
        <v>21.2152864699298</v>
      </c>
    </row>
    <row r="94" customFormat="false" ht="13.5" hidden="false" customHeight="false" outlineLevel="0" collapsed="false">
      <c r="A94" s="0" t="s">
        <v>13</v>
      </c>
      <c r="B94" s="0" t="s">
        <v>187</v>
      </c>
      <c r="C94" s="0" t="n">
        <v>11</v>
      </c>
      <c r="D94" s="0" t="n">
        <v>0.0811448804957214</v>
      </c>
      <c r="E94" s="1" t="n">
        <v>0.0130457596125755</v>
      </c>
      <c r="F94" s="1" t="n">
        <f aca="false">-LOG10(E94)</f>
        <v>1.88453062825825</v>
      </c>
      <c r="G94" s="0" t="s">
        <v>185</v>
      </c>
      <c r="H94" s="0" t="n">
        <v>1091</v>
      </c>
      <c r="I94" s="0" t="n">
        <v>56</v>
      </c>
      <c r="J94" s="0" t="n">
        <v>13528</v>
      </c>
      <c r="K94" s="0" t="n">
        <v>2.43564226790624</v>
      </c>
      <c r="L94" s="0" t="n">
        <v>1</v>
      </c>
      <c r="M94" s="1" t="n">
        <v>0.389889221445355</v>
      </c>
      <c r="N94" s="0" t="n">
        <v>21.2152864699298</v>
      </c>
    </row>
    <row r="95" customFormat="false" ht="13.5" hidden="false" customHeight="false" outlineLevel="0" collapsed="false">
      <c r="A95" s="0" t="s">
        <v>13</v>
      </c>
      <c r="B95" s="0" t="s">
        <v>188</v>
      </c>
      <c r="C95" s="0" t="n">
        <v>9</v>
      </c>
      <c r="D95" s="0" t="n">
        <v>0.0663912658601357</v>
      </c>
      <c r="E95" s="1" t="n">
        <v>0.0130771318391023</v>
      </c>
      <c r="F95" s="1" t="n">
        <f aca="false">-LOG10(E95)</f>
        <v>1.88348749783442</v>
      </c>
      <c r="G95" s="0" t="s">
        <v>189</v>
      </c>
      <c r="H95" s="0" t="n">
        <v>1091</v>
      </c>
      <c r="I95" s="0" t="n">
        <v>40</v>
      </c>
      <c r="J95" s="0" t="n">
        <v>13528</v>
      </c>
      <c r="K95" s="0" t="n">
        <v>2.78991750687442</v>
      </c>
      <c r="L95" s="0" t="n">
        <v>1</v>
      </c>
      <c r="M95" s="0" t="n">
        <v>0.38713929277275</v>
      </c>
      <c r="N95" s="0" t="n">
        <v>21.2607490020039</v>
      </c>
    </row>
    <row r="96" customFormat="false" ht="13.5" hidden="false" customHeight="false" outlineLevel="0" collapsed="false">
      <c r="A96" s="0" t="s">
        <v>13</v>
      </c>
      <c r="B96" s="0" t="s">
        <v>190</v>
      </c>
      <c r="C96" s="0" t="n">
        <v>10</v>
      </c>
      <c r="D96" s="0" t="n">
        <v>0.0737680731779285</v>
      </c>
      <c r="E96" s="1" t="n">
        <v>0.0132780960016905</v>
      </c>
      <c r="F96" s="1" t="n">
        <f aca="false">-LOG10(E96)</f>
        <v>1.87686419569409</v>
      </c>
      <c r="G96" s="0" t="s">
        <v>164</v>
      </c>
      <c r="H96" s="0" t="n">
        <v>1091</v>
      </c>
      <c r="I96" s="0" t="n">
        <v>48</v>
      </c>
      <c r="J96" s="0" t="n">
        <v>13528</v>
      </c>
      <c r="K96" s="0" t="n">
        <v>2.58325695080965</v>
      </c>
      <c r="L96" s="0" t="n">
        <v>1</v>
      </c>
      <c r="M96" s="0" t="n">
        <v>0.388317821247236</v>
      </c>
      <c r="N96" s="0" t="n">
        <v>21.5513853448114</v>
      </c>
    </row>
    <row r="97" customFormat="false" ht="13.5" hidden="false" customHeight="false" outlineLevel="0" collapsed="false">
      <c r="A97" s="0" t="s">
        <v>13</v>
      </c>
      <c r="B97" s="0" t="s">
        <v>191</v>
      </c>
      <c r="C97" s="0" t="n">
        <v>36</v>
      </c>
      <c r="D97" s="0" t="n">
        <v>0.265565063440542</v>
      </c>
      <c r="E97" s="1" t="n">
        <v>0.0133092881897008</v>
      </c>
      <c r="F97" s="1" t="n">
        <f aca="false">-LOG10(E97)</f>
        <v>1.87584517093792</v>
      </c>
      <c r="G97" s="0" t="s">
        <v>192</v>
      </c>
      <c r="H97" s="0" t="n">
        <v>1091</v>
      </c>
      <c r="I97" s="0" t="n">
        <v>295</v>
      </c>
      <c r="J97" s="0" t="n">
        <v>13528</v>
      </c>
      <c r="K97" s="0" t="n">
        <v>1.51317559694884</v>
      </c>
      <c r="L97" s="0" t="n">
        <v>1</v>
      </c>
      <c r="M97" s="0" t="n">
        <v>0.385636749251156</v>
      </c>
      <c r="N97" s="0" t="n">
        <v>21.5964048105412</v>
      </c>
    </row>
    <row r="98" customFormat="false" ht="13.5" hidden="false" customHeight="false" outlineLevel="0" collapsed="false">
      <c r="A98" s="0" t="s">
        <v>13</v>
      </c>
      <c r="B98" s="0" t="s">
        <v>193</v>
      </c>
      <c r="C98" s="0" t="n">
        <v>4</v>
      </c>
      <c r="D98" s="0" t="n">
        <v>0.0295072292711714</v>
      </c>
      <c r="E98" s="1" t="n">
        <v>0.0142645246155506</v>
      </c>
      <c r="F98" s="1" t="n">
        <f aca="false">-LOG10(E98)</f>
        <v>1.84574269721289</v>
      </c>
      <c r="G98" s="0" t="s">
        <v>194</v>
      </c>
      <c r="H98" s="0" t="n">
        <v>1091</v>
      </c>
      <c r="I98" s="0" t="n">
        <v>7</v>
      </c>
      <c r="J98" s="0" t="n">
        <v>13528</v>
      </c>
      <c r="K98" s="0" t="n">
        <v>7.08550477936362</v>
      </c>
      <c r="L98" s="0" t="n">
        <v>1</v>
      </c>
      <c r="M98" s="0" t="n">
        <v>0.403443980951006</v>
      </c>
      <c r="N98" s="0" t="n">
        <v>22.9633284485426</v>
      </c>
    </row>
    <row r="99" customFormat="false" ht="13.5" hidden="false" customHeight="false" outlineLevel="0" collapsed="false">
      <c r="A99" s="0" t="s">
        <v>13</v>
      </c>
      <c r="B99" s="0" t="s">
        <v>195</v>
      </c>
      <c r="C99" s="0" t="n">
        <v>8</v>
      </c>
      <c r="D99" s="0" t="n">
        <v>0.0590144585423428</v>
      </c>
      <c r="E99" s="1" t="n">
        <v>0.0144297615794834</v>
      </c>
      <c r="F99" s="1" t="n">
        <f aca="false">-LOG10(E99)</f>
        <v>1.84074084462169</v>
      </c>
      <c r="G99" s="0" t="s">
        <v>196</v>
      </c>
      <c r="H99" s="0" t="n">
        <v>1091</v>
      </c>
      <c r="I99" s="0" t="n">
        <v>33</v>
      </c>
      <c r="J99" s="0" t="n">
        <v>13528</v>
      </c>
      <c r="K99" s="0" t="n">
        <v>3.0059717245785</v>
      </c>
      <c r="L99" s="0" t="n">
        <v>1</v>
      </c>
      <c r="M99" s="0" t="n">
        <v>0.403613797384321</v>
      </c>
      <c r="N99" s="0" t="n">
        <v>23.1974824806894</v>
      </c>
    </row>
    <row r="100" customFormat="false" ht="13.5" hidden="false" customHeight="false" outlineLevel="0" collapsed="false">
      <c r="A100" s="0" t="s">
        <v>13</v>
      </c>
      <c r="B100" s="0" t="s">
        <v>197</v>
      </c>
      <c r="C100" s="0" t="n">
        <v>13</v>
      </c>
      <c r="D100" s="0" t="n">
        <v>0.0958984951313071</v>
      </c>
      <c r="E100" s="1" t="n">
        <v>0.0146587617066822</v>
      </c>
      <c r="F100" s="1" t="n">
        <f aca="false">-LOG10(E100)</f>
        <v>1.83390271500654</v>
      </c>
      <c r="G100" s="0" t="s">
        <v>198</v>
      </c>
      <c r="H100" s="0" t="n">
        <v>1091</v>
      </c>
      <c r="I100" s="0" t="n">
        <v>74</v>
      </c>
      <c r="J100" s="0" t="n">
        <v>13528</v>
      </c>
      <c r="K100" s="0" t="n">
        <v>2.17831396933138</v>
      </c>
      <c r="L100" s="0" t="n">
        <v>1</v>
      </c>
      <c r="M100" s="0" t="n">
        <v>0.405135972208046</v>
      </c>
      <c r="N100" s="0" t="n">
        <v>23.5208823608181</v>
      </c>
    </row>
    <row r="101" customFormat="false" ht="13.5" hidden="false" customHeight="false" outlineLevel="0" collapsed="false">
      <c r="A101" s="0" t="s">
        <v>13</v>
      </c>
      <c r="B101" s="0" t="s">
        <v>199</v>
      </c>
      <c r="C101" s="0" t="n">
        <v>30</v>
      </c>
      <c r="D101" s="0" t="n">
        <v>0.221304219533785</v>
      </c>
      <c r="E101" s="1" t="n">
        <v>0.0147538719740549</v>
      </c>
      <c r="F101" s="1" t="n">
        <f aca="false">-LOG10(E101)</f>
        <v>1.83109398942873</v>
      </c>
      <c r="G101" s="0" t="s">
        <v>200</v>
      </c>
      <c r="H101" s="0" t="n">
        <v>1091</v>
      </c>
      <c r="I101" s="0" t="n">
        <v>236</v>
      </c>
      <c r="J101" s="0" t="n">
        <v>13528</v>
      </c>
      <c r="K101" s="0" t="n">
        <v>1.57622458015504</v>
      </c>
      <c r="L101" s="0" t="n">
        <v>1</v>
      </c>
      <c r="M101" s="0" t="n">
        <v>0.403810113456822</v>
      </c>
      <c r="N101" s="0" t="n">
        <v>23.6548209655714</v>
      </c>
    </row>
    <row r="102" customFormat="false" ht="13.5" hidden="false" customHeight="false" outlineLevel="0" collapsed="false">
      <c r="A102" s="0" t="s">
        <v>13</v>
      </c>
      <c r="B102" s="0" t="s">
        <v>201</v>
      </c>
      <c r="C102" s="0" t="n">
        <v>29</v>
      </c>
      <c r="D102" s="0" t="n">
        <v>0.213927412215992</v>
      </c>
      <c r="E102" s="1" t="n">
        <v>0.0147890196681016</v>
      </c>
      <c r="F102" s="1" t="n">
        <f aca="false">-LOG10(E102)</f>
        <v>1.83006061348416</v>
      </c>
      <c r="G102" s="0" t="s">
        <v>202</v>
      </c>
      <c r="H102" s="0" t="n">
        <v>1091</v>
      </c>
      <c r="I102" s="0" t="n">
        <v>226</v>
      </c>
      <c r="J102" s="0" t="n">
        <v>13528</v>
      </c>
      <c r="K102" s="0" t="n">
        <v>1.5911033962509</v>
      </c>
      <c r="L102" s="0" t="n">
        <v>1</v>
      </c>
      <c r="M102" s="0" t="n">
        <v>0.401256564792361</v>
      </c>
      <c r="N102" s="0" t="n">
        <v>23.704261433408</v>
      </c>
    </row>
    <row r="103" customFormat="false" ht="13.5" hidden="false" customHeight="false" outlineLevel="0" collapsed="false">
      <c r="A103" s="0" t="s">
        <v>13</v>
      </c>
      <c r="B103" s="0" t="s">
        <v>203</v>
      </c>
      <c r="C103" s="0" t="n">
        <v>6</v>
      </c>
      <c r="D103" s="0" t="n">
        <v>0.0442608439067571</v>
      </c>
      <c r="E103" s="1" t="n">
        <v>0.0150663053750391</v>
      </c>
      <c r="F103" s="1" t="n">
        <f aca="false">-LOG10(E103)</f>
        <v>1.82199323421192</v>
      </c>
      <c r="G103" s="0" t="s">
        <v>204</v>
      </c>
      <c r="H103" s="0" t="n">
        <v>1091</v>
      </c>
      <c r="I103" s="0" t="n">
        <v>19</v>
      </c>
      <c r="J103" s="0" t="n">
        <v>13528</v>
      </c>
      <c r="K103" s="0" t="n">
        <v>3.91567369385884</v>
      </c>
      <c r="L103" s="0" t="n">
        <v>1</v>
      </c>
      <c r="M103" s="0" t="n">
        <v>0.403759561638891</v>
      </c>
      <c r="N103" s="0" t="n">
        <v>24.0932456278974</v>
      </c>
    </row>
    <row r="104" customFormat="false" ht="13.5" hidden="false" customHeight="false" outlineLevel="0" collapsed="false">
      <c r="A104" s="0" t="s">
        <v>13</v>
      </c>
      <c r="B104" s="0" t="s">
        <v>205</v>
      </c>
      <c r="C104" s="0" t="n">
        <v>16</v>
      </c>
      <c r="D104" s="0" t="n">
        <v>0.118028917084685</v>
      </c>
      <c r="E104" s="1" t="n">
        <v>0.0163556565562798</v>
      </c>
      <c r="F104" s="1" t="n">
        <f aca="false">-LOG10(E104)</f>
        <v>1.78633201754045</v>
      </c>
      <c r="G104" s="0" t="s">
        <v>180</v>
      </c>
      <c r="H104" s="0" t="n">
        <v>1091</v>
      </c>
      <c r="I104" s="0" t="n">
        <v>102</v>
      </c>
      <c r="J104" s="0" t="n">
        <v>13528</v>
      </c>
      <c r="K104" s="0" t="n">
        <v>1.94504052766844</v>
      </c>
      <c r="L104" s="0" t="n">
        <v>1</v>
      </c>
      <c r="M104" s="0" t="n">
        <v>0.426432878590603</v>
      </c>
      <c r="N104" s="0" t="n">
        <v>25.8774964318334</v>
      </c>
    </row>
    <row r="105" customFormat="false" ht="13.5" hidden="false" customHeight="false" outlineLevel="0" collapsed="false">
      <c r="A105" s="0" t="s">
        <v>13</v>
      </c>
      <c r="B105" s="0" t="s">
        <v>206</v>
      </c>
      <c r="C105" s="0" t="n">
        <v>5</v>
      </c>
      <c r="D105" s="0" t="n">
        <v>0.0368840365889642</v>
      </c>
      <c r="E105" s="1" t="n">
        <v>0.0166135091148168</v>
      </c>
      <c r="F105" s="1" t="n">
        <f aca="false">-LOG10(E105)</f>
        <v>1.77953862593265</v>
      </c>
      <c r="G105" s="0" t="s">
        <v>207</v>
      </c>
      <c r="H105" s="0" t="n">
        <v>1091</v>
      </c>
      <c r="I105" s="0" t="n">
        <v>13</v>
      </c>
      <c r="J105" s="0" t="n">
        <v>13528</v>
      </c>
      <c r="K105" s="0" t="n">
        <v>4.7690897553409</v>
      </c>
      <c r="L105" s="0" t="n">
        <v>1</v>
      </c>
      <c r="M105" s="0" t="n">
        <v>0.428159938957711</v>
      </c>
      <c r="N105" s="0" t="n">
        <v>26.2295337927833</v>
      </c>
    </row>
    <row r="106" customFormat="false" ht="13.5" hidden="false" customHeight="false" outlineLevel="0" collapsed="false">
      <c r="A106" s="0" t="s">
        <v>13</v>
      </c>
      <c r="B106" s="0" t="s">
        <v>208</v>
      </c>
      <c r="C106" s="0" t="n">
        <v>12</v>
      </c>
      <c r="D106" s="0" t="n">
        <v>0.0885216878135143</v>
      </c>
      <c r="E106" s="1" t="n">
        <v>0.0174130429171237</v>
      </c>
      <c r="F106" s="1" t="n">
        <f aca="false">-LOG10(E106)</f>
        <v>1.75912532959252</v>
      </c>
      <c r="G106" s="0" t="s">
        <v>209</v>
      </c>
      <c r="H106" s="0" t="n">
        <v>1091</v>
      </c>
      <c r="I106" s="0" t="n">
        <v>67</v>
      </c>
      <c r="J106" s="0" t="n">
        <v>13528</v>
      </c>
      <c r="K106" s="0" t="n">
        <v>2.22082985621844</v>
      </c>
      <c r="L106" s="0" t="n">
        <v>1</v>
      </c>
      <c r="M106" s="0" t="n">
        <v>0.44013007266212</v>
      </c>
      <c r="N106" s="0" t="n">
        <v>27.3110928767318</v>
      </c>
    </row>
    <row r="107" customFormat="false" ht="13.5" hidden="false" customHeight="false" outlineLevel="0" collapsed="false">
      <c r="A107" s="0" t="s">
        <v>13</v>
      </c>
      <c r="B107" s="0" t="s">
        <v>210</v>
      </c>
      <c r="C107" s="0" t="n">
        <v>7</v>
      </c>
      <c r="D107" s="0" t="n">
        <v>0.05163765122455</v>
      </c>
      <c r="E107" s="1" t="n">
        <v>0.0183894863135301</v>
      </c>
      <c r="F107" s="1" t="n">
        <f aca="false">-LOG10(E107)</f>
        <v>1.73543040204605</v>
      </c>
      <c r="G107" s="0" t="s">
        <v>211</v>
      </c>
      <c r="H107" s="0" t="n">
        <v>1091</v>
      </c>
      <c r="I107" s="0" t="n">
        <v>27</v>
      </c>
      <c r="J107" s="0" t="n">
        <v>13528</v>
      </c>
      <c r="K107" s="0" t="n">
        <v>3.21471976100757</v>
      </c>
      <c r="L107" s="0" t="n">
        <v>1</v>
      </c>
      <c r="M107" s="1" t="n">
        <v>0.454847846465458</v>
      </c>
      <c r="N107" s="0" t="n">
        <v>28.6116438621723</v>
      </c>
    </row>
    <row r="108" customFormat="false" ht="13.5" hidden="false" customHeight="false" outlineLevel="0" collapsed="false">
      <c r="A108" s="0" t="s">
        <v>13</v>
      </c>
      <c r="B108" s="0" t="s">
        <v>212</v>
      </c>
      <c r="C108" s="0" t="n">
        <v>3</v>
      </c>
      <c r="D108" s="0" t="n">
        <v>0.0221304219533785</v>
      </c>
      <c r="E108" s="1" t="n">
        <v>0.0184163581931486</v>
      </c>
      <c r="F108" s="1" t="n">
        <f aca="false">-LOG10(E108)</f>
        <v>1.7347962467228</v>
      </c>
      <c r="G108" s="0" t="s">
        <v>213</v>
      </c>
      <c r="H108" s="0" t="n">
        <v>1091</v>
      </c>
      <c r="I108" s="0" t="n">
        <v>3</v>
      </c>
      <c r="J108" s="0" t="n">
        <v>13528</v>
      </c>
      <c r="K108" s="0" t="n">
        <v>12.3996333638863</v>
      </c>
      <c r="L108" s="0" t="n">
        <v>1</v>
      </c>
      <c r="M108" s="0" t="n">
        <v>0.452016069191275</v>
      </c>
      <c r="N108" s="0" t="n">
        <v>28.6471224232139</v>
      </c>
    </row>
    <row r="109" customFormat="false" ht="13.5" hidden="false" customHeight="false" outlineLevel="0" collapsed="false">
      <c r="A109" s="0" t="s">
        <v>13</v>
      </c>
      <c r="B109" s="0" t="s">
        <v>214</v>
      </c>
      <c r="C109" s="0" t="n">
        <v>66</v>
      </c>
      <c r="D109" s="0" t="n">
        <v>0.486869282974328</v>
      </c>
      <c r="E109" s="1" t="n">
        <v>0.0189888486427329</v>
      </c>
      <c r="F109" s="1" t="n">
        <f aca="false">-LOG10(E109)</f>
        <v>1.72150136718856</v>
      </c>
      <c r="G109" s="0" t="s">
        <v>215</v>
      </c>
      <c r="H109" s="0" t="n">
        <v>1091</v>
      </c>
      <c r="I109" s="0" t="n">
        <v>624</v>
      </c>
      <c r="J109" s="0" t="n">
        <v>13528</v>
      </c>
      <c r="K109" s="0" t="n">
        <v>1.31149968271874</v>
      </c>
      <c r="L109" s="0" t="n">
        <v>1</v>
      </c>
      <c r="M109" s="0" t="n">
        <v>0.458951163850305</v>
      </c>
      <c r="N109" s="0" t="n">
        <v>29.399026605355</v>
      </c>
    </row>
    <row r="110" customFormat="false" ht="13.5" hidden="false" customHeight="false" outlineLevel="0" collapsed="false">
      <c r="A110" s="0" t="s">
        <v>13</v>
      </c>
      <c r="B110" s="0" t="s">
        <v>216</v>
      </c>
      <c r="C110" s="0" t="n">
        <v>12</v>
      </c>
      <c r="D110" s="0" t="n">
        <v>0.0885216878135143</v>
      </c>
      <c r="E110" s="1" t="n">
        <v>0.0193118812291034</v>
      </c>
      <c r="F110" s="1" t="n">
        <f aca="false">-LOG10(E110)</f>
        <v>1.71417541821315</v>
      </c>
      <c r="G110" s="0" t="s">
        <v>217</v>
      </c>
      <c r="H110" s="0" t="n">
        <v>1091</v>
      </c>
      <c r="I110" s="0" t="n">
        <v>68</v>
      </c>
      <c r="J110" s="0" t="n">
        <v>13528</v>
      </c>
      <c r="K110" s="0" t="n">
        <v>2.188170593627</v>
      </c>
      <c r="L110" s="0" t="n">
        <v>1</v>
      </c>
      <c r="M110" s="0" t="n">
        <v>0.461340792490422</v>
      </c>
      <c r="N110" s="0" t="n">
        <v>29.8199842426897</v>
      </c>
    </row>
    <row r="111" customFormat="false" ht="13.5" hidden="false" customHeight="false" outlineLevel="0" collapsed="false">
      <c r="A111" s="0" t="s">
        <v>13</v>
      </c>
      <c r="B111" s="0" t="s">
        <v>218</v>
      </c>
      <c r="C111" s="0" t="n">
        <v>62</v>
      </c>
      <c r="D111" s="0" t="n">
        <v>0.457362053703157</v>
      </c>
      <c r="E111" s="1" t="n">
        <v>0.0194773483163941</v>
      </c>
      <c r="F111" s="1" t="n">
        <f aca="false">-LOG10(E111)</f>
        <v>1.71047016911785</v>
      </c>
      <c r="G111" s="0" t="s">
        <v>219</v>
      </c>
      <c r="H111" s="0" t="n">
        <v>1091</v>
      </c>
      <c r="I111" s="0" t="n">
        <v>581</v>
      </c>
      <c r="J111" s="0" t="n">
        <v>13528</v>
      </c>
      <c r="K111" s="0" t="n">
        <v>1.32319667566429</v>
      </c>
      <c r="L111" s="0" t="n">
        <v>1</v>
      </c>
      <c r="M111" s="0" t="n">
        <v>0.460960823204042</v>
      </c>
      <c r="N111" s="0" t="n">
        <v>30.0346918304647</v>
      </c>
    </row>
    <row r="112" customFormat="false" ht="13.5" hidden="false" customHeight="false" outlineLevel="0" collapsed="false">
      <c r="A112" s="0" t="s">
        <v>13</v>
      </c>
      <c r="B112" s="0" t="s">
        <v>220</v>
      </c>
      <c r="C112" s="0" t="n">
        <v>9</v>
      </c>
      <c r="D112" s="0" t="n">
        <v>0.0663912658601357</v>
      </c>
      <c r="E112" s="1" t="n">
        <v>0.0199276924970388</v>
      </c>
      <c r="F112" s="1" t="n">
        <f aca="false">-LOG10(E112)</f>
        <v>1.7005429869905</v>
      </c>
      <c r="G112" s="0" t="s">
        <v>189</v>
      </c>
      <c r="H112" s="0" t="n">
        <v>1091</v>
      </c>
      <c r="I112" s="0" t="n">
        <v>43</v>
      </c>
      <c r="J112" s="0" t="n">
        <v>13528</v>
      </c>
      <c r="K112" s="0" t="n">
        <v>2.59527209941807</v>
      </c>
      <c r="L112" s="0" t="n">
        <v>1</v>
      </c>
      <c r="M112" s="0" t="n">
        <v>0.465444277092085</v>
      </c>
      <c r="N112" s="0" t="n">
        <v>30.6159124587475</v>
      </c>
    </row>
    <row r="113" customFormat="false" ht="13.5" hidden="false" customHeight="false" outlineLevel="0" collapsed="false">
      <c r="A113" s="0" t="s">
        <v>13</v>
      </c>
      <c r="B113" s="0" t="s">
        <v>221</v>
      </c>
      <c r="C113" s="0" t="n">
        <v>52</v>
      </c>
      <c r="D113" s="0" t="n">
        <v>0.383593980525228</v>
      </c>
      <c r="E113" s="1" t="n">
        <v>0.0200425260067676</v>
      </c>
      <c r="F113" s="1" t="n">
        <f aca="false">-LOG10(E113)</f>
        <v>1.69804754419866</v>
      </c>
      <c r="G113" s="0" t="s">
        <v>222</v>
      </c>
      <c r="H113" s="0" t="n">
        <v>1091</v>
      </c>
      <c r="I113" s="0" t="n">
        <v>474</v>
      </c>
      <c r="J113" s="0" t="n">
        <v>13528</v>
      </c>
      <c r="K113" s="0" t="n">
        <v>1.36029733105926</v>
      </c>
      <c r="L113" s="0" t="n">
        <v>1</v>
      </c>
      <c r="M113" s="1" t="n">
        <v>0.464184603131543</v>
      </c>
      <c r="N113" s="0" t="n">
        <v>30.7633865277087</v>
      </c>
    </row>
    <row r="114" customFormat="false" ht="13.5" hidden="false" customHeight="false" outlineLevel="0" collapsed="false">
      <c r="A114" s="0" t="s">
        <v>13</v>
      </c>
      <c r="B114" s="0" t="s">
        <v>223</v>
      </c>
      <c r="C114" s="0" t="n">
        <v>4</v>
      </c>
      <c r="D114" s="0" t="n">
        <v>0.0295072292711714</v>
      </c>
      <c r="E114" s="1" t="n">
        <v>0.0214712242997439</v>
      </c>
      <c r="F114" s="1" t="n">
        <f aca="false">-LOG10(E114)</f>
        <v>1.66814319117327</v>
      </c>
      <c r="G114" s="0" t="s">
        <v>224</v>
      </c>
      <c r="H114" s="0" t="n">
        <v>1091</v>
      </c>
      <c r="I114" s="0" t="n">
        <v>8</v>
      </c>
      <c r="J114" s="0" t="n">
        <v>13528</v>
      </c>
      <c r="K114" s="0" t="n">
        <v>6.19981668194317</v>
      </c>
      <c r="L114" s="0" t="n">
        <v>1</v>
      </c>
      <c r="M114" s="0" t="n">
        <v>0.484500721611134</v>
      </c>
      <c r="N114" s="0" t="n">
        <v>32.5735903022286</v>
      </c>
    </row>
    <row r="115" customFormat="false" ht="13.5" hidden="false" customHeight="false" outlineLevel="0" collapsed="false">
      <c r="A115" s="0" t="s">
        <v>13</v>
      </c>
      <c r="B115" s="0" t="s">
        <v>225</v>
      </c>
      <c r="C115" s="0" t="n">
        <v>4</v>
      </c>
      <c r="D115" s="0" t="n">
        <v>0.0295072292711714</v>
      </c>
      <c r="E115" s="1" t="n">
        <v>0.0214712242997439</v>
      </c>
      <c r="F115" s="1" t="n">
        <f aca="false">-LOG10(E115)</f>
        <v>1.66814319117327</v>
      </c>
      <c r="G115" s="0" t="s">
        <v>226</v>
      </c>
      <c r="H115" s="0" t="n">
        <v>1091</v>
      </c>
      <c r="I115" s="0" t="n">
        <v>8</v>
      </c>
      <c r="J115" s="0" t="n">
        <v>13528</v>
      </c>
      <c r="K115" s="0" t="n">
        <v>6.19981668194317</v>
      </c>
      <c r="L115" s="0" t="n">
        <v>1</v>
      </c>
      <c r="M115" s="0" t="n">
        <v>0.484500721611134</v>
      </c>
      <c r="N115" s="0" t="n">
        <v>32.5735903022286</v>
      </c>
    </row>
    <row r="116" customFormat="false" ht="13.5" hidden="false" customHeight="false" outlineLevel="0" collapsed="false">
      <c r="A116" s="0" t="s">
        <v>13</v>
      </c>
      <c r="B116" s="0" t="s">
        <v>227</v>
      </c>
      <c r="C116" s="0" t="n">
        <v>4</v>
      </c>
      <c r="D116" s="0" t="n">
        <v>0.0295072292711714</v>
      </c>
      <c r="E116" s="1" t="n">
        <v>0.0214712242997439</v>
      </c>
      <c r="F116" s="1" t="n">
        <f aca="false">-LOG10(E116)</f>
        <v>1.66814319117327</v>
      </c>
      <c r="G116" s="0" t="s">
        <v>224</v>
      </c>
      <c r="H116" s="0" t="n">
        <v>1091</v>
      </c>
      <c r="I116" s="0" t="n">
        <v>8</v>
      </c>
      <c r="J116" s="0" t="n">
        <v>13528</v>
      </c>
      <c r="K116" s="0" t="n">
        <v>6.19981668194317</v>
      </c>
      <c r="L116" s="0" t="n">
        <v>1</v>
      </c>
      <c r="M116" s="0" t="n">
        <v>0.484500721611134</v>
      </c>
      <c r="N116" s="0" t="n">
        <v>32.5735903022286</v>
      </c>
    </row>
    <row r="117" customFormat="false" ht="13.5" hidden="false" customHeight="false" outlineLevel="0" collapsed="false">
      <c r="A117" s="0" t="s">
        <v>13</v>
      </c>
      <c r="B117" s="0" t="s">
        <v>228</v>
      </c>
      <c r="C117" s="0" t="n">
        <v>4</v>
      </c>
      <c r="D117" s="0" t="n">
        <v>0.0295072292711714</v>
      </c>
      <c r="E117" s="1" t="n">
        <v>0.0214712242997439</v>
      </c>
      <c r="F117" s="1" t="n">
        <f aca="false">-LOG10(E117)</f>
        <v>1.66814319117327</v>
      </c>
      <c r="G117" s="0" t="s">
        <v>226</v>
      </c>
      <c r="H117" s="0" t="n">
        <v>1091</v>
      </c>
      <c r="I117" s="0" t="n">
        <v>8</v>
      </c>
      <c r="J117" s="0" t="n">
        <v>13528</v>
      </c>
      <c r="K117" s="0" t="n">
        <v>6.19981668194317</v>
      </c>
      <c r="L117" s="0" t="n">
        <v>1</v>
      </c>
      <c r="M117" s="0" t="n">
        <v>0.484500721611134</v>
      </c>
      <c r="N117" s="0" t="n">
        <v>32.5735903022286</v>
      </c>
    </row>
    <row r="118" customFormat="false" ht="13.5" hidden="false" customHeight="false" outlineLevel="0" collapsed="false">
      <c r="A118" s="0" t="s">
        <v>13</v>
      </c>
      <c r="B118" s="0" t="s">
        <v>229</v>
      </c>
      <c r="C118" s="0" t="n">
        <v>5</v>
      </c>
      <c r="D118" s="0" t="n">
        <v>0.0368840365889642</v>
      </c>
      <c r="E118" s="1" t="n">
        <v>0.0218046734403119</v>
      </c>
      <c r="F118" s="1" t="n">
        <f aca="false">-LOG10(E118)</f>
        <v>1.66145041319292</v>
      </c>
      <c r="G118" s="0" t="s">
        <v>230</v>
      </c>
      <c r="H118" s="0" t="n">
        <v>1091</v>
      </c>
      <c r="I118" s="0" t="n">
        <v>14</v>
      </c>
      <c r="J118" s="0" t="n">
        <v>13528</v>
      </c>
      <c r="K118" s="0" t="n">
        <v>4.42844048710226</v>
      </c>
      <c r="L118" s="0" t="n">
        <v>1</v>
      </c>
      <c r="M118" s="0" t="n">
        <v>0.486617554684989</v>
      </c>
      <c r="N118" s="0" t="n">
        <v>32.9895953552695</v>
      </c>
    </row>
    <row r="119" customFormat="false" ht="13.5" hidden="false" customHeight="false" outlineLevel="0" collapsed="false">
      <c r="A119" s="0" t="s">
        <v>13</v>
      </c>
      <c r="B119" s="0" t="s">
        <v>231</v>
      </c>
      <c r="C119" s="0" t="n">
        <v>7</v>
      </c>
      <c r="D119" s="0" t="n">
        <v>0.05163765122455</v>
      </c>
      <c r="E119" s="1" t="n">
        <v>0.0218540753523185</v>
      </c>
      <c r="F119" s="1" t="n">
        <f aca="false">-LOG10(E119)</f>
        <v>1.66046756381999</v>
      </c>
      <c r="G119" s="0" t="s">
        <v>232</v>
      </c>
      <c r="H119" s="0" t="n">
        <v>1091</v>
      </c>
      <c r="I119" s="0" t="n">
        <v>28</v>
      </c>
      <c r="J119" s="0" t="n">
        <v>13528</v>
      </c>
      <c r="K119" s="0" t="n">
        <v>3.09990834097158</v>
      </c>
      <c r="L119" s="0" t="n">
        <v>1</v>
      </c>
      <c r="M119" s="0" t="n">
        <v>0.484219504579789</v>
      </c>
      <c r="N119" s="0" t="n">
        <v>33.0510216077996</v>
      </c>
    </row>
    <row r="120" customFormat="false" ht="13.5" hidden="false" customHeight="false" outlineLevel="0" collapsed="false">
      <c r="A120" s="0" t="s">
        <v>13</v>
      </c>
      <c r="B120" s="0" t="s">
        <v>233</v>
      </c>
      <c r="C120" s="0" t="n">
        <v>7</v>
      </c>
      <c r="D120" s="0" t="n">
        <v>0.05163765122455</v>
      </c>
      <c r="E120" s="1" t="n">
        <v>0.0218540753523185</v>
      </c>
      <c r="F120" s="1" t="n">
        <f aca="false">-LOG10(E120)</f>
        <v>1.66046756381999</v>
      </c>
      <c r="G120" s="0" t="s">
        <v>234</v>
      </c>
      <c r="H120" s="0" t="n">
        <v>1091</v>
      </c>
      <c r="I120" s="0" t="n">
        <v>28</v>
      </c>
      <c r="J120" s="0" t="n">
        <v>13528</v>
      </c>
      <c r="K120" s="0" t="n">
        <v>3.09990834097158</v>
      </c>
      <c r="L120" s="0" t="n">
        <v>1</v>
      </c>
      <c r="M120" s="0" t="n">
        <v>0.484219504579789</v>
      </c>
      <c r="N120" s="0" t="n">
        <v>33.0510216077996</v>
      </c>
    </row>
    <row r="121" customFormat="false" ht="13.5" hidden="false" customHeight="false" outlineLevel="0" collapsed="false">
      <c r="A121" s="0" t="s">
        <v>13</v>
      </c>
      <c r="B121" s="0" t="s">
        <v>235</v>
      </c>
      <c r="C121" s="0" t="n">
        <v>9</v>
      </c>
      <c r="D121" s="0" t="n">
        <v>0.0663912658601357</v>
      </c>
      <c r="E121" s="1" t="n">
        <v>0.0226916841232205</v>
      </c>
      <c r="F121" s="1" t="n">
        <f aca="false">-LOG10(E121)</f>
        <v>1.64413327060783</v>
      </c>
      <c r="G121" s="0" t="s">
        <v>189</v>
      </c>
      <c r="H121" s="0" t="n">
        <v>1091</v>
      </c>
      <c r="I121" s="0" t="n">
        <v>44</v>
      </c>
      <c r="J121" s="0" t="n">
        <v>13528</v>
      </c>
      <c r="K121" s="0" t="n">
        <v>2.53628864261311</v>
      </c>
      <c r="L121" s="0" t="n">
        <v>1</v>
      </c>
      <c r="M121" s="0" t="n">
        <v>0.494108670128606</v>
      </c>
      <c r="N121" s="0" t="n">
        <v>34.0844387981306</v>
      </c>
    </row>
    <row r="122" customFormat="false" ht="13.5" hidden="false" customHeight="false" outlineLevel="0" collapsed="false">
      <c r="A122" s="0" t="s">
        <v>13</v>
      </c>
      <c r="B122" s="0" t="s">
        <v>236</v>
      </c>
      <c r="C122" s="0" t="n">
        <v>8</v>
      </c>
      <c r="D122" s="0" t="n">
        <v>0.0590144585423428</v>
      </c>
      <c r="E122" s="1" t="n">
        <v>0.022862080011441</v>
      </c>
      <c r="F122" s="1" t="n">
        <f aca="false">-LOG10(E122)</f>
        <v>1.64088425966267</v>
      </c>
      <c r="G122" s="0" t="s">
        <v>237</v>
      </c>
      <c r="H122" s="0" t="n">
        <v>1091</v>
      </c>
      <c r="I122" s="0" t="n">
        <v>36</v>
      </c>
      <c r="J122" s="0" t="n">
        <v>13528</v>
      </c>
      <c r="K122" s="0" t="n">
        <v>2.75547408086363</v>
      </c>
      <c r="L122" s="0" t="n">
        <v>1</v>
      </c>
      <c r="M122" s="0" t="n">
        <v>0.493569469016103</v>
      </c>
      <c r="N122" s="0" t="n">
        <v>34.2928148170683</v>
      </c>
    </row>
    <row r="123" customFormat="false" ht="13.5" hidden="false" customHeight="false" outlineLevel="0" collapsed="false">
      <c r="A123" s="0" t="s">
        <v>13</v>
      </c>
      <c r="B123" s="0" t="s">
        <v>238</v>
      </c>
      <c r="C123" s="0" t="n">
        <v>6</v>
      </c>
      <c r="D123" s="0" t="n">
        <v>0.0442608439067571</v>
      </c>
      <c r="E123" s="1" t="n">
        <v>0.0230628920753294</v>
      </c>
      <c r="F123" s="1" t="n">
        <f aca="false">-LOG10(E123)</f>
        <v>1.63708623331184</v>
      </c>
      <c r="G123" s="0" t="s">
        <v>239</v>
      </c>
      <c r="H123" s="0" t="n">
        <v>1091</v>
      </c>
      <c r="I123" s="0" t="n">
        <v>21</v>
      </c>
      <c r="J123" s="0" t="n">
        <v>13528</v>
      </c>
      <c r="K123" s="0" t="n">
        <v>3.54275238968181</v>
      </c>
      <c r="L123" s="0" t="n">
        <v>1</v>
      </c>
      <c r="M123" s="0" t="n">
        <v>0.493499805277073</v>
      </c>
      <c r="N123" s="0" t="n">
        <v>34.5375875382726</v>
      </c>
    </row>
    <row r="124" customFormat="false" ht="13.5" hidden="false" customHeight="false" outlineLevel="0" collapsed="false">
      <c r="A124" s="0" t="s">
        <v>13</v>
      </c>
      <c r="B124" s="0" t="s">
        <v>240</v>
      </c>
      <c r="C124" s="0" t="n">
        <v>33</v>
      </c>
      <c r="D124" s="0" t="n">
        <v>0.243434641487164</v>
      </c>
      <c r="E124" s="1" t="n">
        <v>0.0234190658192343</v>
      </c>
      <c r="F124" s="1" t="n">
        <f aca="false">-LOG10(E124)</f>
        <v>1.63043043281803</v>
      </c>
      <c r="G124" s="0" t="s">
        <v>109</v>
      </c>
      <c r="H124" s="0" t="n">
        <v>1091</v>
      </c>
      <c r="I124" s="0" t="n">
        <v>276</v>
      </c>
      <c r="J124" s="0" t="n">
        <v>13528</v>
      </c>
      <c r="K124" s="0" t="n">
        <v>1.48256485872554</v>
      </c>
      <c r="L124" s="0" t="n">
        <v>1</v>
      </c>
      <c r="M124" s="0" t="n">
        <v>0.495754901054024</v>
      </c>
      <c r="N124" s="0" t="n">
        <v>34.9696148493233</v>
      </c>
    </row>
    <row r="125" customFormat="false" ht="13.5" hidden="false" customHeight="false" outlineLevel="0" collapsed="false">
      <c r="A125" s="0" t="s">
        <v>13</v>
      </c>
      <c r="B125" s="0" t="s">
        <v>241</v>
      </c>
      <c r="C125" s="0" t="n">
        <v>12</v>
      </c>
      <c r="D125" s="0" t="n">
        <v>0.0885216878135143</v>
      </c>
      <c r="E125" s="1" t="n">
        <v>0.023562491486536</v>
      </c>
      <c r="F125" s="1" t="n">
        <f aca="false">-LOG10(E125)</f>
        <v>1.62777878936689</v>
      </c>
      <c r="G125" s="0" t="s">
        <v>217</v>
      </c>
      <c r="H125" s="0" t="n">
        <v>1091</v>
      </c>
      <c r="I125" s="0" t="n">
        <v>70</v>
      </c>
      <c r="J125" s="0" t="n">
        <v>13528</v>
      </c>
      <c r="K125" s="0" t="n">
        <v>2.12565143380908</v>
      </c>
      <c r="L125" s="0" t="n">
        <v>1</v>
      </c>
      <c r="M125" s="0" t="n">
        <v>0.49481960866543</v>
      </c>
      <c r="N125" s="0" t="n">
        <v>35.1428235122651</v>
      </c>
    </row>
    <row r="126" customFormat="false" ht="13.5" hidden="false" customHeight="false" outlineLevel="0" collapsed="false">
      <c r="A126" s="0" t="s">
        <v>13</v>
      </c>
      <c r="B126" s="0" t="s">
        <v>242</v>
      </c>
      <c r="C126" s="0" t="n">
        <v>68</v>
      </c>
      <c r="D126" s="0" t="n">
        <v>0.501622897609914</v>
      </c>
      <c r="E126" s="1" t="n">
        <v>0.0239838553705821</v>
      </c>
      <c r="F126" s="1" t="n">
        <f aca="false">-LOG10(E126)</f>
        <v>1.62008100340622</v>
      </c>
      <c r="G126" s="0" t="s">
        <v>243</v>
      </c>
      <c r="H126" s="0" t="n">
        <v>1091</v>
      </c>
      <c r="I126" s="0" t="n">
        <v>654</v>
      </c>
      <c r="J126" s="0" t="n">
        <v>13528</v>
      </c>
      <c r="K126" s="0" t="n">
        <v>1.28925851489949</v>
      </c>
      <c r="L126" s="0" t="n">
        <v>1</v>
      </c>
      <c r="M126" s="0" t="n">
        <v>0.49797329961504</v>
      </c>
      <c r="N126" s="0" t="n">
        <v>35.6491673869267</v>
      </c>
    </row>
    <row r="127" customFormat="false" ht="13.5" hidden="false" customHeight="false" outlineLevel="0" collapsed="false">
      <c r="A127" s="0" t="s">
        <v>13</v>
      </c>
      <c r="B127" s="0" t="s">
        <v>244</v>
      </c>
      <c r="C127" s="0" t="n">
        <v>67</v>
      </c>
      <c r="D127" s="0" t="n">
        <v>0.494246090292121</v>
      </c>
      <c r="E127" s="1" t="n">
        <v>0.0249033097282205</v>
      </c>
      <c r="F127" s="1" t="n">
        <f aca="false">-LOG10(E127)</f>
        <v>1.60374292996526</v>
      </c>
      <c r="G127" s="0" t="s">
        <v>245</v>
      </c>
      <c r="H127" s="0" t="n">
        <v>1091</v>
      </c>
      <c r="I127" s="0" t="n">
        <v>644</v>
      </c>
      <c r="J127" s="0" t="n">
        <v>13528</v>
      </c>
      <c r="K127" s="0" t="n">
        <v>1.29002396798196</v>
      </c>
      <c r="L127" s="0" t="n">
        <v>1</v>
      </c>
      <c r="M127" s="0" t="n">
        <v>0.508174202735645</v>
      </c>
      <c r="N127" s="0" t="n">
        <v>36.7411173261721</v>
      </c>
    </row>
    <row r="128" customFormat="false" ht="13.5" hidden="false" customHeight="false" outlineLevel="0" collapsed="false">
      <c r="A128" s="0" t="s">
        <v>13</v>
      </c>
      <c r="B128" s="0" t="s">
        <v>246</v>
      </c>
      <c r="C128" s="0" t="n">
        <v>32</v>
      </c>
      <c r="D128" s="0" t="n">
        <v>0.236057834169371</v>
      </c>
      <c r="E128" s="1" t="n">
        <v>0.0249473332626509</v>
      </c>
      <c r="F128" s="1" t="n">
        <f aca="false">-LOG10(E128)</f>
        <v>1.6029758713317</v>
      </c>
      <c r="G128" s="0" t="s">
        <v>247</v>
      </c>
      <c r="H128" s="0" t="n">
        <v>1091</v>
      </c>
      <c r="I128" s="0" t="n">
        <v>267</v>
      </c>
      <c r="J128" s="0" t="n">
        <v>13528</v>
      </c>
      <c r="K128" s="0" t="n">
        <v>1.48609838069049</v>
      </c>
      <c r="L128" s="0" t="n">
        <v>1</v>
      </c>
      <c r="M128" s="0" t="n">
        <v>0.505779096165976</v>
      </c>
      <c r="N128" s="0" t="n">
        <v>36.7929581982703</v>
      </c>
    </row>
    <row r="129" customFormat="false" ht="13.5" hidden="false" customHeight="false" outlineLevel="0" collapsed="false">
      <c r="A129" s="0" t="s">
        <v>13</v>
      </c>
      <c r="B129" s="0" t="s">
        <v>248</v>
      </c>
      <c r="C129" s="0" t="n">
        <v>12</v>
      </c>
      <c r="D129" s="0" t="n">
        <v>0.0885216878135143</v>
      </c>
      <c r="E129" s="1" t="n">
        <v>0.0259264308251384</v>
      </c>
      <c r="F129" s="1" t="n">
        <f aca="false">-LOG10(E129)</f>
        <v>1.58625726647933</v>
      </c>
      <c r="G129" s="0" t="s">
        <v>217</v>
      </c>
      <c r="H129" s="0" t="n">
        <v>1091</v>
      </c>
      <c r="I129" s="0" t="n">
        <v>71</v>
      </c>
      <c r="J129" s="0" t="n">
        <v>13528</v>
      </c>
      <c r="K129" s="0" t="n">
        <v>2.09571268122022</v>
      </c>
      <c r="L129" s="0" t="n">
        <v>1</v>
      </c>
      <c r="M129" s="0" t="n">
        <v>0.516418685546738</v>
      </c>
      <c r="N129" s="0" t="n">
        <v>37.9355940796348</v>
      </c>
    </row>
    <row r="130" customFormat="false" ht="13.5" hidden="false" customHeight="false" outlineLevel="0" collapsed="false">
      <c r="A130" s="0" t="s">
        <v>13</v>
      </c>
      <c r="B130" s="0" t="s">
        <v>249</v>
      </c>
      <c r="C130" s="0" t="n">
        <v>18</v>
      </c>
      <c r="D130" s="0" t="n">
        <v>0.132782531720271</v>
      </c>
      <c r="E130" s="1" t="n">
        <v>0.0260847631591518</v>
      </c>
      <c r="F130" s="1" t="n">
        <f aca="false">-LOG10(E130)</f>
        <v>1.58361310217106</v>
      </c>
      <c r="G130" s="0" t="s">
        <v>250</v>
      </c>
      <c r="H130" s="0" t="n">
        <v>1091</v>
      </c>
      <c r="I130" s="0" t="n">
        <v>127</v>
      </c>
      <c r="J130" s="0" t="n">
        <v>13528</v>
      </c>
      <c r="K130" s="0" t="n">
        <v>1.75742835078704</v>
      </c>
      <c r="L130" s="0" t="n">
        <v>1</v>
      </c>
      <c r="M130" s="0" t="n">
        <v>0.515596340303584</v>
      </c>
      <c r="N130" s="0" t="n">
        <v>38.118529033053</v>
      </c>
    </row>
    <row r="131" customFormat="false" ht="13.5" hidden="false" customHeight="false" outlineLevel="0" collapsed="false">
      <c r="A131" s="0" t="s">
        <v>13</v>
      </c>
      <c r="B131" s="0" t="s">
        <v>251</v>
      </c>
      <c r="C131" s="0" t="n">
        <v>16</v>
      </c>
      <c r="D131" s="0" t="n">
        <v>0.118028917084685</v>
      </c>
      <c r="E131" s="1" t="n">
        <v>0.0262617579601423</v>
      </c>
      <c r="F131" s="1" t="n">
        <f aca="false">-LOG10(E131)</f>
        <v>1.58067620563286</v>
      </c>
      <c r="G131" s="0" t="s">
        <v>180</v>
      </c>
      <c r="H131" s="0" t="n">
        <v>1091</v>
      </c>
      <c r="I131" s="0" t="n">
        <v>108</v>
      </c>
      <c r="J131" s="0" t="n">
        <v>13528</v>
      </c>
      <c r="K131" s="0" t="n">
        <v>1.83698272057575</v>
      </c>
      <c r="L131" s="0" t="n">
        <v>1</v>
      </c>
      <c r="M131" s="0" t="n">
        <v>0.515039616841641</v>
      </c>
      <c r="N131" s="0" t="n">
        <v>38.322423173781</v>
      </c>
    </row>
    <row r="132" customFormat="false" ht="13.5" hidden="false" customHeight="false" outlineLevel="0" collapsed="false">
      <c r="A132" s="0" t="s">
        <v>13</v>
      </c>
      <c r="B132" s="0" t="s">
        <v>252</v>
      </c>
      <c r="C132" s="0" t="n">
        <v>27</v>
      </c>
      <c r="D132" s="0" t="n">
        <v>0.199173797580407</v>
      </c>
      <c r="E132" s="1" t="n">
        <v>0.0267730985791803</v>
      </c>
      <c r="F132" s="1" t="n">
        <f aca="false">-LOG10(E132)</f>
        <v>1.57230136291972</v>
      </c>
      <c r="G132" s="0" t="s">
        <v>253</v>
      </c>
      <c r="H132" s="0" t="n">
        <v>1091</v>
      </c>
      <c r="I132" s="0" t="n">
        <v>217</v>
      </c>
      <c r="J132" s="0" t="n">
        <v>13528</v>
      </c>
      <c r="K132" s="0" t="n">
        <v>1.54281152453885</v>
      </c>
      <c r="L132" s="0" t="n">
        <v>1</v>
      </c>
      <c r="M132" s="0" t="n">
        <v>0.518968300212627</v>
      </c>
      <c r="N132" s="0" t="n">
        <v>38.9079161059462</v>
      </c>
    </row>
    <row r="133" customFormat="false" ht="13.5" hidden="false" customHeight="false" outlineLevel="0" collapsed="false">
      <c r="A133" s="0" t="s">
        <v>13</v>
      </c>
      <c r="B133" s="0" t="s">
        <v>254</v>
      </c>
      <c r="C133" s="0" t="n">
        <v>24</v>
      </c>
      <c r="D133" s="0" t="n">
        <v>0.177043375627028</v>
      </c>
      <c r="E133" s="1" t="n">
        <v>0.027368170570004</v>
      </c>
      <c r="F133" s="1" t="n">
        <f aca="false">-LOG10(E133)</f>
        <v>1.56275423210783</v>
      </c>
      <c r="G133" s="0" t="s">
        <v>255</v>
      </c>
      <c r="H133" s="0" t="n">
        <v>1091</v>
      </c>
      <c r="I133" s="0" t="n">
        <v>187</v>
      </c>
      <c r="J133" s="0" t="n">
        <v>13528</v>
      </c>
      <c r="K133" s="0" t="n">
        <v>1.59139679536509</v>
      </c>
      <c r="L133" s="0" t="n">
        <v>1</v>
      </c>
      <c r="M133" s="0" t="n">
        <v>0.523901865243298</v>
      </c>
      <c r="N133" s="0" t="n">
        <v>39.5826700693104</v>
      </c>
    </row>
    <row r="134" customFormat="false" ht="13.5" hidden="false" customHeight="false" outlineLevel="0" collapsed="false">
      <c r="A134" s="0" t="s">
        <v>13</v>
      </c>
      <c r="B134" s="0" t="s">
        <v>256</v>
      </c>
      <c r="C134" s="0" t="n">
        <v>10</v>
      </c>
      <c r="D134" s="0" t="n">
        <v>0.0737680731779285</v>
      </c>
      <c r="E134" s="1" t="n">
        <v>0.02738855195017</v>
      </c>
      <c r="F134" s="1" t="n">
        <f aca="false">-LOG10(E134)</f>
        <v>1.56243092855929</v>
      </c>
      <c r="G134" s="0" t="s">
        <v>257</v>
      </c>
      <c r="H134" s="0" t="n">
        <v>1091</v>
      </c>
      <c r="I134" s="0" t="n">
        <v>54</v>
      </c>
      <c r="J134" s="0" t="n">
        <v>13528</v>
      </c>
      <c r="K134" s="0" t="n">
        <v>2.29622840071969</v>
      </c>
      <c r="L134" s="0" t="n">
        <v>1</v>
      </c>
      <c r="M134" s="0" t="n">
        <v>0.521263081242362</v>
      </c>
      <c r="N134" s="0" t="n">
        <v>39.6056553775818</v>
      </c>
    </row>
    <row r="135" customFormat="false" ht="13.5" hidden="false" customHeight="false" outlineLevel="0" collapsed="false">
      <c r="A135" s="0" t="s">
        <v>13</v>
      </c>
      <c r="B135" s="0" t="s">
        <v>258</v>
      </c>
      <c r="C135" s="0" t="n">
        <v>6</v>
      </c>
      <c r="D135" s="0" t="n">
        <v>0.0442608439067571</v>
      </c>
      <c r="E135" s="1" t="n">
        <v>0.027921324219632</v>
      </c>
      <c r="F135" s="1" t="n">
        <f aca="false">-LOG10(E135)</f>
        <v>1.55406398835399</v>
      </c>
      <c r="G135" s="0" t="s">
        <v>259</v>
      </c>
      <c r="H135" s="0" t="n">
        <v>1091</v>
      </c>
      <c r="I135" s="0" t="n">
        <v>22</v>
      </c>
      <c r="J135" s="0" t="n">
        <v>13528</v>
      </c>
      <c r="K135" s="0" t="n">
        <v>3.38171819015082</v>
      </c>
      <c r="L135" s="0" t="n">
        <v>1</v>
      </c>
      <c r="M135" s="0" t="n">
        <v>0.52528029432449</v>
      </c>
      <c r="N135" s="0" t="n">
        <v>40.2035718609264</v>
      </c>
    </row>
    <row r="136" customFormat="false" ht="13.5" hidden="false" customHeight="false" outlineLevel="0" collapsed="false">
      <c r="A136" s="0" t="s">
        <v>13</v>
      </c>
      <c r="B136" s="0" t="s">
        <v>260</v>
      </c>
      <c r="C136" s="0" t="n">
        <v>9</v>
      </c>
      <c r="D136" s="0" t="n">
        <v>0.0663912658601357</v>
      </c>
      <c r="E136" s="1" t="n">
        <v>0.0290075983304337</v>
      </c>
      <c r="F136" s="1" t="n">
        <f aca="false">-LOG10(E136)</f>
        <v>1.53748822690287</v>
      </c>
      <c r="G136" s="0" t="s">
        <v>261</v>
      </c>
      <c r="H136" s="0" t="n">
        <v>1091</v>
      </c>
      <c r="I136" s="0" t="n">
        <v>46</v>
      </c>
      <c r="J136" s="0" t="n">
        <v>13528</v>
      </c>
      <c r="K136" s="0" t="n">
        <v>2.42601522336906</v>
      </c>
      <c r="L136" s="0" t="n">
        <v>1</v>
      </c>
      <c r="M136" s="0" t="n">
        <v>0.536153333873768</v>
      </c>
      <c r="N136" s="0" t="n">
        <v>41.4053837272284</v>
      </c>
    </row>
    <row r="137" customFormat="false" ht="13.5" hidden="false" customHeight="false" outlineLevel="0" collapsed="false">
      <c r="A137" s="0" t="s">
        <v>13</v>
      </c>
      <c r="B137" s="0" t="s">
        <v>262</v>
      </c>
      <c r="C137" s="0" t="n">
        <v>7</v>
      </c>
      <c r="D137" s="0" t="n">
        <v>0.05163765122455</v>
      </c>
      <c r="E137" s="1" t="n">
        <v>0.0300440037454356</v>
      </c>
      <c r="F137" s="1" t="n">
        <f aca="false">-LOG10(E137)</f>
        <v>1.52224219255051</v>
      </c>
      <c r="G137" s="0" t="s">
        <v>263</v>
      </c>
      <c r="H137" s="0" t="n">
        <v>1091</v>
      </c>
      <c r="I137" s="0" t="n">
        <v>30</v>
      </c>
      <c r="J137" s="0" t="n">
        <v>13528</v>
      </c>
      <c r="K137" s="0" t="n">
        <v>2.89324778490681</v>
      </c>
      <c r="L137" s="0" t="n">
        <v>1</v>
      </c>
      <c r="M137" s="0" t="n">
        <v>0.546020116318791</v>
      </c>
      <c r="N137" s="0" t="n">
        <v>42.5307166919922</v>
      </c>
    </row>
    <row r="138" customFormat="false" ht="13.5" hidden="false" customHeight="false" outlineLevel="0" collapsed="false">
      <c r="A138" s="0" t="s">
        <v>13</v>
      </c>
      <c r="B138" s="0" t="s">
        <v>264</v>
      </c>
      <c r="C138" s="0" t="n">
        <v>7</v>
      </c>
      <c r="D138" s="0" t="n">
        <v>0.05163765122455</v>
      </c>
      <c r="E138" s="1" t="n">
        <v>0.0300440037454356</v>
      </c>
      <c r="F138" s="1" t="n">
        <f aca="false">-LOG10(E138)</f>
        <v>1.52224219255051</v>
      </c>
      <c r="G138" s="0" t="s">
        <v>265</v>
      </c>
      <c r="H138" s="0" t="n">
        <v>1091</v>
      </c>
      <c r="I138" s="0" t="n">
        <v>30</v>
      </c>
      <c r="J138" s="0" t="n">
        <v>13528</v>
      </c>
      <c r="K138" s="0" t="n">
        <v>2.89324778490681</v>
      </c>
      <c r="L138" s="0" t="n">
        <v>1</v>
      </c>
      <c r="M138" s="0" t="n">
        <v>0.546020116318791</v>
      </c>
      <c r="N138" s="0" t="n">
        <v>42.5307166919922</v>
      </c>
    </row>
    <row r="139" customFormat="false" ht="13.5" hidden="false" customHeight="false" outlineLevel="0" collapsed="false">
      <c r="A139" s="0" t="s">
        <v>13</v>
      </c>
      <c r="B139" s="0" t="s">
        <v>266</v>
      </c>
      <c r="C139" s="0" t="n">
        <v>7</v>
      </c>
      <c r="D139" s="0" t="n">
        <v>0.05163765122455</v>
      </c>
      <c r="E139" s="1" t="n">
        <v>0.0300440037454356</v>
      </c>
      <c r="F139" s="1" t="n">
        <f aca="false">-LOG10(E139)</f>
        <v>1.52224219255051</v>
      </c>
      <c r="G139" s="0" t="s">
        <v>265</v>
      </c>
      <c r="H139" s="0" t="n">
        <v>1091</v>
      </c>
      <c r="I139" s="0" t="n">
        <v>30</v>
      </c>
      <c r="J139" s="0" t="n">
        <v>13528</v>
      </c>
      <c r="K139" s="0" t="n">
        <v>2.89324778490681</v>
      </c>
      <c r="L139" s="0" t="n">
        <v>1</v>
      </c>
      <c r="M139" s="0" t="n">
        <v>0.546020116318791</v>
      </c>
      <c r="N139" s="0" t="n">
        <v>42.5307166919922</v>
      </c>
    </row>
    <row r="140" customFormat="false" ht="13.5" hidden="false" customHeight="false" outlineLevel="0" collapsed="false">
      <c r="A140" s="0" t="s">
        <v>13</v>
      </c>
      <c r="B140" s="0" t="s">
        <v>267</v>
      </c>
      <c r="C140" s="0" t="n">
        <v>4</v>
      </c>
      <c r="D140" s="0" t="n">
        <v>0.0295072292711714</v>
      </c>
      <c r="E140" s="1" t="n">
        <v>0.0303076046914927</v>
      </c>
      <c r="F140" s="1" t="n">
        <f aca="false">-LOG10(E140)</f>
        <v>1.51844838598058</v>
      </c>
      <c r="G140" s="0" t="s">
        <v>268</v>
      </c>
      <c r="H140" s="0" t="n">
        <v>1091</v>
      </c>
      <c r="I140" s="0" t="n">
        <v>9</v>
      </c>
      <c r="J140" s="0" t="n">
        <v>13528</v>
      </c>
      <c r="K140" s="0" t="n">
        <v>5.51094816172726</v>
      </c>
      <c r="L140" s="0" t="n">
        <v>1</v>
      </c>
      <c r="M140" s="0" t="n">
        <v>0.546343737295262</v>
      </c>
      <c r="N140" s="0" t="n">
        <v>42.8136605037881</v>
      </c>
    </row>
    <row r="141" customFormat="false" ht="13.5" hidden="false" customHeight="false" outlineLevel="0" collapsed="false">
      <c r="A141" s="0" t="s">
        <v>13</v>
      </c>
      <c r="B141" s="0" t="s">
        <v>269</v>
      </c>
      <c r="C141" s="0" t="n">
        <v>11</v>
      </c>
      <c r="D141" s="0" t="n">
        <v>0.0811448804957214</v>
      </c>
      <c r="E141" s="1" t="n">
        <v>0.0311240439692026</v>
      </c>
      <c r="F141" s="1" t="n">
        <f aca="false">-LOG10(E141)</f>
        <v>1.50690397982477</v>
      </c>
      <c r="G141" s="0" t="s">
        <v>185</v>
      </c>
      <c r="H141" s="0" t="n">
        <v>1091</v>
      </c>
      <c r="I141" s="0" t="n">
        <v>64</v>
      </c>
      <c r="J141" s="0" t="n">
        <v>13528</v>
      </c>
      <c r="K141" s="0" t="n">
        <v>2.13118698441796</v>
      </c>
      <c r="L141" s="0" t="n">
        <v>1</v>
      </c>
      <c r="M141" s="0" t="n">
        <v>0.553204426812175</v>
      </c>
      <c r="N141" s="0" t="n">
        <v>43.6816806115745</v>
      </c>
    </row>
    <row r="142" customFormat="false" ht="13.5" hidden="false" customHeight="false" outlineLevel="0" collapsed="false">
      <c r="A142" s="0" t="s">
        <v>13</v>
      </c>
      <c r="B142" s="0" t="s">
        <v>270</v>
      </c>
      <c r="C142" s="0" t="n">
        <v>12</v>
      </c>
      <c r="D142" s="0" t="n">
        <v>0.0885216878135143</v>
      </c>
      <c r="E142" s="1" t="n">
        <v>0.0311606658661793</v>
      </c>
      <c r="F142" s="1" t="n">
        <f aca="false">-LOG10(E142)</f>
        <v>1.50639327054641</v>
      </c>
      <c r="G142" s="0" t="s">
        <v>217</v>
      </c>
      <c r="H142" s="0" t="n">
        <v>1091</v>
      </c>
      <c r="I142" s="0" t="n">
        <v>73</v>
      </c>
      <c r="J142" s="0" t="n">
        <v>13528</v>
      </c>
      <c r="K142" s="0" t="n">
        <v>2.03829589543337</v>
      </c>
      <c r="L142" s="0" t="n">
        <v>1</v>
      </c>
      <c r="M142" s="0" t="n">
        <v>0.550812801081411</v>
      </c>
      <c r="N142" s="0" t="n">
        <v>43.7203229396521</v>
      </c>
    </row>
    <row r="143" customFormat="false" ht="13.5" hidden="false" customHeight="false" outlineLevel="0" collapsed="false">
      <c r="A143" s="0" t="s">
        <v>13</v>
      </c>
      <c r="B143" s="0" t="s">
        <v>271</v>
      </c>
      <c r="C143" s="0" t="n">
        <v>29</v>
      </c>
      <c r="D143" s="0" t="n">
        <v>0.213927412215992</v>
      </c>
      <c r="E143" s="1" t="n">
        <v>0.0316193236207408</v>
      </c>
      <c r="F143" s="1" t="n">
        <f aca="false">-LOG10(E143)</f>
        <v>1.50004742443929</v>
      </c>
      <c r="G143" s="0" t="s">
        <v>202</v>
      </c>
      <c r="H143" s="0" t="n">
        <v>1091</v>
      </c>
      <c r="I143" s="0" t="n">
        <v>241</v>
      </c>
      <c r="J143" s="0" t="n">
        <v>13528</v>
      </c>
      <c r="K143" s="0" t="n">
        <v>1.49207206453404</v>
      </c>
      <c r="L143" s="0" t="n">
        <v>1</v>
      </c>
      <c r="M143" s="0" t="n">
        <v>0.553354460475802</v>
      </c>
      <c r="N143" s="0" t="n">
        <v>44.202167947734</v>
      </c>
    </row>
    <row r="144" customFormat="false" ht="13.5" hidden="false" customHeight="false" outlineLevel="0" collapsed="false">
      <c r="A144" s="0" t="s">
        <v>13</v>
      </c>
      <c r="B144" s="0" t="s">
        <v>272</v>
      </c>
      <c r="C144" s="0" t="n">
        <v>59</v>
      </c>
      <c r="D144" s="0" t="n">
        <v>0.435231631749778</v>
      </c>
      <c r="E144" s="1" t="n">
        <v>0.0320209221879207</v>
      </c>
      <c r="F144" s="1" t="n">
        <f aca="false">-LOG10(E144)</f>
        <v>1.49456616475407</v>
      </c>
      <c r="G144" s="0" t="s">
        <v>273</v>
      </c>
      <c r="H144" s="0" t="n">
        <v>1091</v>
      </c>
      <c r="I144" s="0" t="n">
        <v>564</v>
      </c>
      <c r="J144" s="0" t="n">
        <v>13528</v>
      </c>
      <c r="K144" s="0" t="n">
        <v>1.29712476678952</v>
      </c>
      <c r="L144" s="0" t="n">
        <v>1</v>
      </c>
      <c r="M144" s="0" t="n">
        <v>0.555193231408431</v>
      </c>
      <c r="N144" s="0" t="n">
        <v>44.620865716631</v>
      </c>
    </row>
    <row r="145" customFormat="false" ht="13.5" hidden="false" customHeight="false" outlineLevel="0" collapsed="false">
      <c r="A145" s="0" t="s">
        <v>13</v>
      </c>
      <c r="B145" s="0" t="s">
        <v>274</v>
      </c>
      <c r="C145" s="0" t="n">
        <v>6</v>
      </c>
      <c r="D145" s="0" t="n">
        <v>0.0442608439067571</v>
      </c>
      <c r="E145" s="1" t="n">
        <v>0.0333823739778609</v>
      </c>
      <c r="F145" s="1" t="n">
        <f aca="false">-LOG10(E145)</f>
        <v>1.47648278183219</v>
      </c>
      <c r="G145" s="0" t="s">
        <v>275</v>
      </c>
      <c r="H145" s="0" t="n">
        <v>1091</v>
      </c>
      <c r="I145" s="0" t="n">
        <v>23</v>
      </c>
      <c r="J145" s="0" t="n">
        <v>13528</v>
      </c>
      <c r="K145" s="0" t="n">
        <v>3.23468696449208</v>
      </c>
      <c r="L145" s="0" t="n">
        <v>1</v>
      </c>
      <c r="M145" s="0" t="n">
        <v>0.567727535427466</v>
      </c>
      <c r="N145" s="0" t="n">
        <v>46.0183014121803</v>
      </c>
    </row>
    <row r="146" customFormat="false" ht="13.5" hidden="false" customHeight="false" outlineLevel="0" collapsed="false">
      <c r="A146" s="0" t="s">
        <v>13</v>
      </c>
      <c r="B146" s="0" t="s">
        <v>276</v>
      </c>
      <c r="C146" s="0" t="n">
        <v>10</v>
      </c>
      <c r="D146" s="0" t="n">
        <v>0.0737680731779285</v>
      </c>
      <c r="E146" s="1" t="n">
        <v>0.0338333919024327</v>
      </c>
      <c r="F146" s="1" t="n">
        <f aca="false">-LOG10(E146)</f>
        <v>1.47065446066113</v>
      </c>
      <c r="G146" s="0" t="s">
        <v>277</v>
      </c>
      <c r="H146" s="0" t="n">
        <v>1091</v>
      </c>
      <c r="I146" s="0" t="n">
        <v>56</v>
      </c>
      <c r="J146" s="0" t="n">
        <v>13528</v>
      </c>
      <c r="K146" s="0" t="n">
        <v>2.21422024355113</v>
      </c>
      <c r="L146" s="0" t="n">
        <v>1</v>
      </c>
      <c r="M146" s="0" t="n">
        <v>0.569921140674416</v>
      </c>
      <c r="N146" s="0" t="n">
        <v>46.4738448505461</v>
      </c>
    </row>
    <row r="147" customFormat="false" ht="13.5" hidden="false" customHeight="false" outlineLevel="0" collapsed="false">
      <c r="A147" s="0" t="s">
        <v>13</v>
      </c>
      <c r="B147" s="0" t="s">
        <v>278</v>
      </c>
      <c r="C147" s="0" t="n">
        <v>23</v>
      </c>
      <c r="D147" s="0" t="n">
        <v>0.169666568309235</v>
      </c>
      <c r="E147" s="1" t="n">
        <v>0.0341711874939086</v>
      </c>
      <c r="F147" s="1" t="n">
        <f aca="false">-LOG10(E147)</f>
        <v>1.466339928632</v>
      </c>
      <c r="G147" s="0" t="s">
        <v>279</v>
      </c>
      <c r="H147" s="0" t="n">
        <v>1091</v>
      </c>
      <c r="I147" s="0" t="n">
        <v>181</v>
      </c>
      <c r="J147" s="0" t="n">
        <v>13528</v>
      </c>
      <c r="K147" s="0" t="n">
        <v>1.57564401861539</v>
      </c>
      <c r="L147" s="0" t="n">
        <v>1</v>
      </c>
      <c r="M147" s="0" t="n">
        <v>0.570850774267438</v>
      </c>
      <c r="N147" s="0" t="n">
        <v>46.8126481178817</v>
      </c>
    </row>
    <row r="148" customFormat="false" ht="13.5" hidden="false" customHeight="false" outlineLevel="0" collapsed="false">
      <c r="A148" s="0" t="s">
        <v>13</v>
      </c>
      <c r="B148" s="0" t="s">
        <v>280</v>
      </c>
      <c r="C148" s="0" t="n">
        <v>8</v>
      </c>
      <c r="D148" s="0" t="n">
        <v>0.0590144585423428</v>
      </c>
      <c r="E148" s="1" t="n">
        <v>0.0341936264245903</v>
      </c>
      <c r="F148" s="1" t="n">
        <f aca="false">-LOG10(E148)</f>
        <v>1.46605483741135</v>
      </c>
      <c r="G148" s="0" t="s">
        <v>281</v>
      </c>
      <c r="H148" s="0" t="n">
        <v>1091</v>
      </c>
      <c r="I148" s="0" t="n">
        <v>39</v>
      </c>
      <c r="J148" s="0" t="n">
        <v>13528</v>
      </c>
      <c r="K148" s="0" t="n">
        <v>2.54351453618181</v>
      </c>
      <c r="L148" s="0" t="n">
        <v>1</v>
      </c>
      <c r="M148" s="0" t="n">
        <v>0.56837519406685</v>
      </c>
      <c r="N148" s="0" t="n">
        <v>46.8350820588757</v>
      </c>
    </row>
    <row r="149" customFormat="false" ht="13.5" hidden="false" customHeight="false" outlineLevel="0" collapsed="false">
      <c r="A149" s="0" t="s">
        <v>13</v>
      </c>
      <c r="B149" s="0" t="s">
        <v>282</v>
      </c>
      <c r="C149" s="0" t="n">
        <v>7</v>
      </c>
      <c r="D149" s="0" t="n">
        <v>0.05163765122455</v>
      </c>
      <c r="E149" s="1" t="n">
        <v>0.0348015750250226</v>
      </c>
      <c r="F149" s="1" t="n">
        <f aca="false">-LOG10(E149)</f>
        <v>1.45840110061671</v>
      </c>
      <c r="G149" s="0" t="s">
        <v>283</v>
      </c>
      <c r="H149" s="0" t="n">
        <v>1091</v>
      </c>
      <c r="I149" s="0" t="n">
        <v>31</v>
      </c>
      <c r="J149" s="0" t="n">
        <v>13528</v>
      </c>
      <c r="K149" s="0" t="n">
        <v>2.79991721120014</v>
      </c>
      <c r="L149" s="0" t="n">
        <v>1</v>
      </c>
      <c r="M149" s="0" t="n">
        <v>0.572186668915271</v>
      </c>
      <c r="N149" s="0" t="n">
        <v>47.4395036306457</v>
      </c>
    </row>
    <row r="150" customFormat="false" ht="13.5" hidden="false" customHeight="false" outlineLevel="0" collapsed="false">
      <c r="A150" s="0" t="s">
        <v>13</v>
      </c>
      <c r="B150" s="0" t="s">
        <v>284</v>
      </c>
      <c r="C150" s="0" t="n">
        <v>7</v>
      </c>
      <c r="D150" s="0" t="n">
        <v>0.05163765122455</v>
      </c>
      <c r="E150" s="1" t="n">
        <v>0.0348015750250226</v>
      </c>
      <c r="F150" s="1" t="n">
        <f aca="false">-LOG10(E150)</f>
        <v>1.45840110061671</v>
      </c>
      <c r="G150" s="0" t="s">
        <v>285</v>
      </c>
      <c r="H150" s="0" t="n">
        <v>1091</v>
      </c>
      <c r="I150" s="0" t="n">
        <v>31</v>
      </c>
      <c r="J150" s="0" t="n">
        <v>13528</v>
      </c>
      <c r="K150" s="0" t="n">
        <v>2.79991721120014</v>
      </c>
      <c r="L150" s="0" t="n">
        <v>1</v>
      </c>
      <c r="M150" s="0" t="n">
        <v>0.572186668915271</v>
      </c>
      <c r="N150" s="0" t="n">
        <v>47.4395036306457</v>
      </c>
    </row>
    <row r="151" customFormat="false" ht="13.5" hidden="false" customHeight="false" outlineLevel="0" collapsed="false">
      <c r="A151" s="0" t="s">
        <v>13</v>
      </c>
      <c r="B151" s="0" t="s">
        <v>286</v>
      </c>
      <c r="C151" s="0" t="n">
        <v>5</v>
      </c>
      <c r="D151" s="0" t="n">
        <v>0.0368840365889642</v>
      </c>
      <c r="E151" s="1" t="n">
        <v>0.0348652764012366</v>
      </c>
      <c r="F151" s="1" t="n">
        <f aca="false">-LOG10(E151)</f>
        <v>1.45760688749173</v>
      </c>
      <c r="G151" s="0" t="s">
        <v>287</v>
      </c>
      <c r="H151" s="0" t="n">
        <v>1091</v>
      </c>
      <c r="I151" s="0" t="n">
        <v>16</v>
      </c>
      <c r="J151" s="0" t="n">
        <v>13528</v>
      </c>
      <c r="K151" s="0" t="n">
        <v>3.87488542621448</v>
      </c>
      <c r="L151" s="0" t="n">
        <v>1</v>
      </c>
      <c r="M151" s="0" t="n">
        <v>0.570182935682328</v>
      </c>
      <c r="N151" s="0" t="n">
        <v>47.5024582421484</v>
      </c>
    </row>
    <row r="152" customFormat="false" ht="13.5" hidden="false" customHeight="false" outlineLevel="0" collapsed="false">
      <c r="A152" s="0" t="s">
        <v>13</v>
      </c>
      <c r="B152" s="0" t="s">
        <v>288</v>
      </c>
      <c r="C152" s="0" t="n">
        <v>5</v>
      </c>
      <c r="D152" s="0" t="n">
        <v>0.0368840365889642</v>
      </c>
      <c r="E152" s="1" t="n">
        <v>0.0348652764012366</v>
      </c>
      <c r="F152" s="1" t="n">
        <f aca="false">-LOG10(E152)</f>
        <v>1.45760688749173</v>
      </c>
      <c r="G152" s="0" t="s">
        <v>289</v>
      </c>
      <c r="H152" s="0" t="n">
        <v>1091</v>
      </c>
      <c r="I152" s="0" t="n">
        <v>16</v>
      </c>
      <c r="J152" s="0" t="n">
        <v>13528</v>
      </c>
      <c r="K152" s="0" t="n">
        <v>3.87488542621448</v>
      </c>
      <c r="L152" s="0" t="n">
        <v>1</v>
      </c>
      <c r="M152" s="0" t="n">
        <v>0.570182935682328</v>
      </c>
      <c r="N152" s="0" t="n">
        <v>47.5024582421484</v>
      </c>
    </row>
    <row r="153" customFormat="false" ht="13.5" hidden="false" customHeight="false" outlineLevel="0" collapsed="false">
      <c r="A153" s="0" t="s">
        <v>13</v>
      </c>
      <c r="B153" s="0" t="s">
        <v>290</v>
      </c>
      <c r="C153" s="0" t="n">
        <v>5</v>
      </c>
      <c r="D153" s="0" t="n">
        <v>0.0368840365889642</v>
      </c>
      <c r="E153" s="1" t="n">
        <v>0.0348652764012366</v>
      </c>
      <c r="F153" s="1" t="n">
        <f aca="false">-LOG10(E153)</f>
        <v>1.45760688749173</v>
      </c>
      <c r="G153" s="0" t="s">
        <v>291</v>
      </c>
      <c r="H153" s="0" t="n">
        <v>1091</v>
      </c>
      <c r="I153" s="0" t="n">
        <v>16</v>
      </c>
      <c r="J153" s="0" t="n">
        <v>13528</v>
      </c>
      <c r="K153" s="0" t="n">
        <v>3.87488542621448</v>
      </c>
      <c r="L153" s="0" t="n">
        <v>1</v>
      </c>
      <c r="M153" s="0" t="n">
        <v>0.570182935682328</v>
      </c>
      <c r="N153" s="0" t="n">
        <v>47.5024582421484</v>
      </c>
    </row>
    <row r="154" customFormat="false" ht="13.5" hidden="false" customHeight="false" outlineLevel="0" collapsed="false">
      <c r="A154" s="0" t="s">
        <v>13</v>
      </c>
      <c r="B154" s="0" t="s">
        <v>292</v>
      </c>
      <c r="C154" s="0" t="n">
        <v>5</v>
      </c>
      <c r="D154" s="0" t="n">
        <v>0.0368840365889642</v>
      </c>
      <c r="E154" s="1" t="n">
        <v>0.0348652764012366</v>
      </c>
      <c r="F154" s="1" t="n">
        <f aca="false">-LOG10(E154)</f>
        <v>1.45760688749173</v>
      </c>
      <c r="G154" s="0" t="s">
        <v>289</v>
      </c>
      <c r="H154" s="0" t="n">
        <v>1091</v>
      </c>
      <c r="I154" s="0" t="n">
        <v>16</v>
      </c>
      <c r="J154" s="0" t="n">
        <v>13528</v>
      </c>
      <c r="K154" s="0" t="n">
        <v>3.87488542621448</v>
      </c>
      <c r="L154" s="0" t="n">
        <v>1</v>
      </c>
      <c r="M154" s="0" t="n">
        <v>0.570182935682328</v>
      </c>
      <c r="N154" s="0" t="n">
        <v>47.5024582421484</v>
      </c>
    </row>
    <row r="155" customFormat="false" ht="13.5" hidden="false" customHeight="false" outlineLevel="0" collapsed="false">
      <c r="A155" s="0" t="s">
        <v>13</v>
      </c>
      <c r="B155" s="0" t="s">
        <v>293</v>
      </c>
      <c r="C155" s="0" t="n">
        <v>47</v>
      </c>
      <c r="D155" s="0" t="n">
        <v>0.346709943936264</v>
      </c>
      <c r="E155" s="1" t="n">
        <v>0.0351578095643901</v>
      </c>
      <c r="F155" s="1" t="n">
        <f aca="false">-LOG10(E155)</f>
        <v>1.45397819058723</v>
      </c>
      <c r="G155" s="0" t="s">
        <v>294</v>
      </c>
      <c r="H155" s="0" t="n">
        <v>1091</v>
      </c>
      <c r="I155" s="0" t="n">
        <v>436</v>
      </c>
      <c r="J155" s="0" t="n">
        <v>13528</v>
      </c>
      <c r="K155" s="0" t="n">
        <v>1.33665772500609</v>
      </c>
      <c r="L155" s="0" t="n">
        <v>1</v>
      </c>
      <c r="M155" s="0" t="n">
        <v>0.570611244921603</v>
      </c>
      <c r="N155" s="0" t="n">
        <v>47.7906482652798</v>
      </c>
    </row>
    <row r="156" customFormat="false" ht="13.5" hidden="false" customHeight="false" outlineLevel="0" collapsed="false">
      <c r="A156" s="0" t="s">
        <v>13</v>
      </c>
      <c r="B156" s="0" t="s">
        <v>295</v>
      </c>
      <c r="C156" s="0" t="n">
        <v>47</v>
      </c>
      <c r="D156" s="0" t="n">
        <v>0.346709943936264</v>
      </c>
      <c r="E156" s="1" t="n">
        <v>0.0351578095643901</v>
      </c>
      <c r="F156" s="1" t="n">
        <f aca="false">-LOG10(E156)</f>
        <v>1.45397819058723</v>
      </c>
      <c r="G156" s="0" t="s">
        <v>296</v>
      </c>
      <c r="H156" s="0" t="n">
        <v>1091</v>
      </c>
      <c r="I156" s="0" t="n">
        <v>436</v>
      </c>
      <c r="J156" s="0" t="n">
        <v>13528</v>
      </c>
      <c r="K156" s="0" t="n">
        <v>1.33665772500609</v>
      </c>
      <c r="L156" s="0" t="n">
        <v>1</v>
      </c>
      <c r="M156" s="0" t="n">
        <v>0.570611244921603</v>
      </c>
      <c r="N156" s="0" t="n">
        <v>47.7906482652798</v>
      </c>
    </row>
    <row r="157" customFormat="false" ht="13.5" hidden="false" customHeight="false" outlineLevel="0" collapsed="false">
      <c r="A157" s="0" t="s">
        <v>13</v>
      </c>
      <c r="B157" s="0" t="s">
        <v>297</v>
      </c>
      <c r="C157" s="0" t="n">
        <v>9</v>
      </c>
      <c r="D157" s="0" t="n">
        <v>0.0663912658601357</v>
      </c>
      <c r="E157" s="1" t="n">
        <v>0.0364399864951151</v>
      </c>
      <c r="F157" s="1" t="n">
        <f aca="false">-LOG10(E157)</f>
        <v>1.43842179265124</v>
      </c>
      <c r="G157" s="0" t="s">
        <v>298</v>
      </c>
      <c r="H157" s="0" t="n">
        <v>1091</v>
      </c>
      <c r="I157" s="0" t="n">
        <v>48</v>
      </c>
      <c r="J157" s="0" t="n">
        <v>13528</v>
      </c>
      <c r="K157" s="0" t="n">
        <v>2.32493125572868</v>
      </c>
      <c r="L157" s="0" t="n">
        <v>1</v>
      </c>
      <c r="M157" s="0" t="n">
        <v>0.581236504725977</v>
      </c>
      <c r="N157" s="0" t="n">
        <v>49.0362453297552</v>
      </c>
    </row>
    <row r="158" customFormat="false" ht="13.5" hidden="false" customHeight="false" outlineLevel="0" collapsed="false">
      <c r="A158" s="0" t="s">
        <v>13</v>
      </c>
      <c r="B158" s="0" t="s">
        <v>299</v>
      </c>
      <c r="C158" s="0" t="n">
        <v>10</v>
      </c>
      <c r="D158" s="0" t="n">
        <v>0.0737680731779285</v>
      </c>
      <c r="E158" s="1" t="n">
        <v>0.0374183210850998</v>
      </c>
      <c r="F158" s="1" t="n">
        <f aca="false">-LOG10(E158)</f>
        <v>1.42691570266803</v>
      </c>
      <c r="G158" s="0" t="s">
        <v>257</v>
      </c>
      <c r="H158" s="0" t="n">
        <v>1091</v>
      </c>
      <c r="I158" s="0" t="n">
        <v>57</v>
      </c>
      <c r="J158" s="0" t="n">
        <v>13528</v>
      </c>
      <c r="K158" s="0" t="n">
        <v>2.17537427436602</v>
      </c>
      <c r="L158" s="0" t="n">
        <v>1</v>
      </c>
      <c r="M158" s="0" t="n">
        <v>0.588454748731389</v>
      </c>
      <c r="N158" s="0" t="n">
        <v>49.9677241231311</v>
      </c>
    </row>
    <row r="159" customFormat="false" ht="13.5" hidden="false" customHeight="false" outlineLevel="0" collapsed="false">
      <c r="A159" s="0" t="s">
        <v>13</v>
      </c>
      <c r="B159" s="0" t="s">
        <v>300</v>
      </c>
      <c r="C159" s="0" t="n">
        <v>8</v>
      </c>
      <c r="D159" s="0" t="n">
        <v>0.0590144585423428</v>
      </c>
      <c r="E159" s="1" t="n">
        <v>0.0386728828514706</v>
      </c>
      <c r="F159" s="1" t="n">
        <f aca="false">-LOG10(E159)</f>
        <v>1.41259345244673</v>
      </c>
      <c r="G159" s="0" t="s">
        <v>301</v>
      </c>
      <c r="H159" s="0" t="n">
        <v>1091</v>
      </c>
      <c r="I159" s="0" t="n">
        <v>40</v>
      </c>
      <c r="J159" s="0" t="n">
        <v>13528</v>
      </c>
      <c r="K159" s="0" t="n">
        <v>2.47992667277726</v>
      </c>
      <c r="L159" s="0" t="n">
        <v>1</v>
      </c>
      <c r="M159" s="0" t="n">
        <v>0.598135296617678</v>
      </c>
      <c r="N159" s="0" t="n">
        <v>51.1386713071547</v>
      </c>
    </row>
    <row r="160" customFormat="false" ht="13.5" hidden="false" customHeight="false" outlineLevel="0" collapsed="false">
      <c r="A160" s="0" t="s">
        <v>13</v>
      </c>
      <c r="B160" s="0" t="s">
        <v>302</v>
      </c>
      <c r="C160" s="0" t="n">
        <v>8</v>
      </c>
      <c r="D160" s="0" t="n">
        <v>0.0590144585423428</v>
      </c>
      <c r="E160" s="1" t="n">
        <v>0.0386728828514706</v>
      </c>
      <c r="F160" s="1" t="n">
        <f aca="false">-LOG10(E160)</f>
        <v>1.41259345244673</v>
      </c>
      <c r="G160" s="0" t="s">
        <v>301</v>
      </c>
      <c r="H160" s="0" t="n">
        <v>1091</v>
      </c>
      <c r="I160" s="0" t="n">
        <v>40</v>
      </c>
      <c r="J160" s="0" t="n">
        <v>13528</v>
      </c>
      <c r="K160" s="0" t="n">
        <v>2.47992667277726</v>
      </c>
      <c r="L160" s="0" t="n">
        <v>1</v>
      </c>
      <c r="M160" s="0" t="n">
        <v>0.598135296617678</v>
      </c>
      <c r="N160" s="0" t="n">
        <v>51.1386713071547</v>
      </c>
    </row>
    <row r="161" customFormat="false" ht="13.5" hidden="false" customHeight="false" outlineLevel="0" collapsed="false">
      <c r="A161" s="0" t="s">
        <v>13</v>
      </c>
      <c r="B161" s="0" t="s">
        <v>303</v>
      </c>
      <c r="C161" s="0" t="n">
        <v>13</v>
      </c>
      <c r="D161" s="0" t="n">
        <v>0.0958984951313071</v>
      </c>
      <c r="E161" s="1" t="n">
        <v>0.0392782157089173</v>
      </c>
      <c r="F161" s="1" t="n">
        <f aca="false">-LOG10(E161)</f>
        <v>1.40584824912775</v>
      </c>
      <c r="G161" s="0" t="s">
        <v>304</v>
      </c>
      <c r="H161" s="0" t="n">
        <v>1091</v>
      </c>
      <c r="I161" s="0" t="n">
        <v>85</v>
      </c>
      <c r="J161" s="0" t="n">
        <v>13528</v>
      </c>
      <c r="K161" s="0" t="n">
        <v>1.89641451447673</v>
      </c>
      <c r="L161" s="0" t="n">
        <v>1</v>
      </c>
      <c r="M161" s="0" t="n">
        <v>0.601333603720564</v>
      </c>
      <c r="N161" s="0" t="n">
        <v>51.6943523113067</v>
      </c>
    </row>
    <row r="162" customFormat="false" ht="13.5" hidden="false" customHeight="false" outlineLevel="0" collapsed="false">
      <c r="A162" s="0" t="s">
        <v>13</v>
      </c>
      <c r="B162" s="0" t="s">
        <v>305</v>
      </c>
      <c r="C162" s="0" t="n">
        <v>43</v>
      </c>
      <c r="D162" s="0" t="n">
        <v>0.317202714665093</v>
      </c>
      <c r="E162" s="1" t="n">
        <v>0.0412933384293203</v>
      </c>
      <c r="F162" s="1" t="n">
        <f aca="false">-LOG10(E162)</f>
        <v>1.38412000443888</v>
      </c>
      <c r="G162" s="0" t="s">
        <v>148</v>
      </c>
      <c r="H162" s="0" t="n">
        <v>1091</v>
      </c>
      <c r="I162" s="0" t="n">
        <v>397</v>
      </c>
      <c r="J162" s="0" t="n">
        <v>13528</v>
      </c>
      <c r="K162" s="0" t="n">
        <v>1.3430333366426</v>
      </c>
      <c r="L162" s="0" t="n">
        <v>1</v>
      </c>
      <c r="M162" s="0" t="n">
        <v>0.617491275265868</v>
      </c>
      <c r="N162" s="0" t="n">
        <v>53.501469717066</v>
      </c>
    </row>
    <row r="163" customFormat="false" ht="13.5" hidden="false" customHeight="false" outlineLevel="0" collapsed="false">
      <c r="A163" s="0" t="s">
        <v>13</v>
      </c>
      <c r="B163" s="0" t="s">
        <v>306</v>
      </c>
      <c r="C163" s="0" t="n">
        <v>69</v>
      </c>
      <c r="D163" s="0" t="n">
        <v>0.508999704927707</v>
      </c>
      <c r="E163" s="1" t="n">
        <v>0.0417696796151734</v>
      </c>
      <c r="F163" s="1" t="n">
        <f aca="false">-LOG10(E163)</f>
        <v>1.37913885587914</v>
      </c>
      <c r="G163" s="0" t="s">
        <v>307</v>
      </c>
      <c r="H163" s="0" t="n">
        <v>1091</v>
      </c>
      <c r="I163" s="0" t="n">
        <v>685</v>
      </c>
      <c r="J163" s="0" t="n">
        <v>13528</v>
      </c>
      <c r="K163" s="0" t="n">
        <v>1.24901416366154</v>
      </c>
      <c r="L163" s="0" t="n">
        <v>1</v>
      </c>
      <c r="M163" s="0" t="n">
        <v>0.619218626133513</v>
      </c>
      <c r="N163" s="0" t="n">
        <v>53.9192068952085</v>
      </c>
    </row>
    <row r="164" customFormat="false" ht="13.5" hidden="false" customHeight="false" outlineLevel="0" collapsed="false">
      <c r="A164" s="0" t="s">
        <v>13</v>
      </c>
      <c r="B164" s="0" t="s">
        <v>308</v>
      </c>
      <c r="C164" s="0" t="n">
        <v>5</v>
      </c>
      <c r="D164" s="0" t="n">
        <v>0.0368840365889642</v>
      </c>
      <c r="E164" s="1" t="n">
        <v>0.0427707944545108</v>
      </c>
      <c r="F164" s="1" t="n">
        <f aca="false">-LOG10(E164)</f>
        <v>1.36885268278023</v>
      </c>
      <c r="G164" s="0" t="s">
        <v>289</v>
      </c>
      <c r="H164" s="0" t="n">
        <v>1091</v>
      </c>
      <c r="I164" s="0" t="n">
        <v>17</v>
      </c>
      <c r="J164" s="0" t="n">
        <v>13528</v>
      </c>
      <c r="K164" s="0" t="n">
        <v>3.64695098937833</v>
      </c>
      <c r="L164" s="0" t="n">
        <v>1</v>
      </c>
      <c r="M164" s="0" t="n">
        <v>0.625556754853427</v>
      </c>
      <c r="N164" s="0" t="n">
        <v>54.7856249228971</v>
      </c>
    </row>
    <row r="165" customFormat="false" ht="13.5" hidden="false" customHeight="false" outlineLevel="0" collapsed="false">
      <c r="A165" s="0" t="s">
        <v>13</v>
      </c>
      <c r="B165" s="0" t="s">
        <v>309</v>
      </c>
      <c r="C165" s="0" t="n">
        <v>5</v>
      </c>
      <c r="D165" s="0" t="n">
        <v>0.0368840365889642</v>
      </c>
      <c r="E165" s="1" t="n">
        <v>0.0427707944545108</v>
      </c>
      <c r="F165" s="1" t="n">
        <f aca="false">-LOG10(E165)</f>
        <v>1.36885268278023</v>
      </c>
      <c r="G165" s="0" t="s">
        <v>310</v>
      </c>
      <c r="H165" s="0" t="n">
        <v>1091</v>
      </c>
      <c r="I165" s="0" t="n">
        <v>17</v>
      </c>
      <c r="J165" s="0" t="n">
        <v>13528</v>
      </c>
      <c r="K165" s="0" t="n">
        <v>3.64695098937833</v>
      </c>
      <c r="L165" s="0" t="n">
        <v>1</v>
      </c>
      <c r="M165" s="0" t="n">
        <v>0.625556754853427</v>
      </c>
      <c r="N165" s="0" t="n">
        <v>54.7856249228971</v>
      </c>
    </row>
    <row r="166" customFormat="false" ht="13.5" hidden="false" customHeight="false" outlineLevel="0" collapsed="false">
      <c r="A166" s="0" t="s">
        <v>13</v>
      </c>
      <c r="B166" s="0" t="s">
        <v>311</v>
      </c>
      <c r="C166" s="0" t="n">
        <v>12</v>
      </c>
      <c r="D166" s="0" t="n">
        <v>0.0885216878135143</v>
      </c>
      <c r="E166" s="1" t="n">
        <v>0.0438029217556499</v>
      </c>
      <c r="F166" s="1" t="n">
        <f aca="false">-LOG10(E166)</f>
        <v>1.35849692008869</v>
      </c>
      <c r="G166" s="0" t="s">
        <v>312</v>
      </c>
      <c r="H166" s="0" t="n">
        <v>1091</v>
      </c>
      <c r="I166" s="0" t="n">
        <v>77</v>
      </c>
      <c r="J166" s="0" t="n">
        <v>13528</v>
      </c>
      <c r="K166" s="0" t="n">
        <v>1.93241039437189</v>
      </c>
      <c r="L166" s="0" t="n">
        <v>1</v>
      </c>
      <c r="M166" s="0" t="n">
        <v>0.631979589384929</v>
      </c>
      <c r="N166" s="0" t="n">
        <v>55.6627527897537</v>
      </c>
    </row>
    <row r="167" customFormat="false" ht="13.5" hidden="false" customHeight="false" outlineLevel="0" collapsed="false">
      <c r="A167" s="0" t="s">
        <v>13</v>
      </c>
      <c r="B167" s="0" t="s">
        <v>313</v>
      </c>
      <c r="C167" s="0" t="n">
        <v>12</v>
      </c>
      <c r="D167" s="0" t="n">
        <v>0.0885216878135143</v>
      </c>
      <c r="E167" s="1" t="n">
        <v>0.0438029217556499</v>
      </c>
      <c r="F167" s="1" t="n">
        <f aca="false">-LOG10(E167)</f>
        <v>1.35849692008869</v>
      </c>
      <c r="G167" s="0" t="s">
        <v>312</v>
      </c>
      <c r="H167" s="0" t="n">
        <v>1091</v>
      </c>
      <c r="I167" s="0" t="n">
        <v>77</v>
      </c>
      <c r="J167" s="0" t="n">
        <v>13528</v>
      </c>
      <c r="K167" s="0" t="n">
        <v>1.93241039437189</v>
      </c>
      <c r="L167" s="0" t="n">
        <v>1</v>
      </c>
      <c r="M167" s="0" t="n">
        <v>0.631979589384929</v>
      </c>
      <c r="N167" s="0" t="n">
        <v>55.6627527897537</v>
      </c>
    </row>
    <row r="168" customFormat="false" ht="13.5" hidden="false" customHeight="false" outlineLevel="0" collapsed="false">
      <c r="A168" s="0" t="s">
        <v>13</v>
      </c>
      <c r="B168" s="0" t="s">
        <v>314</v>
      </c>
      <c r="C168" s="0" t="n">
        <v>11</v>
      </c>
      <c r="D168" s="0" t="n">
        <v>0.0811448804957214</v>
      </c>
      <c r="E168" s="1" t="n">
        <v>0.0448330684212954</v>
      </c>
      <c r="F168" s="1" t="n">
        <f aca="false">-LOG10(E168)</f>
        <v>1.34840153655617</v>
      </c>
      <c r="G168" s="0" t="s">
        <v>315</v>
      </c>
      <c r="H168" s="0" t="n">
        <v>1091</v>
      </c>
      <c r="I168" s="0" t="n">
        <v>68</v>
      </c>
      <c r="J168" s="0" t="n">
        <v>13528</v>
      </c>
      <c r="K168" s="0" t="n">
        <v>2.00582304415808</v>
      </c>
      <c r="L168" s="0" t="n">
        <v>1</v>
      </c>
      <c r="M168" s="0" t="n">
        <v>0.638199228688341</v>
      </c>
      <c r="N168" s="0" t="n">
        <v>56.5221477422393</v>
      </c>
    </row>
    <row r="169" customFormat="false" ht="13.5" hidden="false" customHeight="false" outlineLevel="0" collapsed="false">
      <c r="A169" s="0" t="s">
        <v>13</v>
      </c>
      <c r="B169" s="0" t="s">
        <v>316</v>
      </c>
      <c r="C169" s="0" t="n">
        <v>50</v>
      </c>
      <c r="D169" s="0" t="n">
        <v>0.368840365889642</v>
      </c>
      <c r="E169" s="1" t="n">
        <v>0.0454234768906603</v>
      </c>
      <c r="F169" s="1" t="n">
        <f aca="false">-LOG10(E169)</f>
        <v>1.34271962624495</v>
      </c>
      <c r="G169" s="0" t="s">
        <v>317</v>
      </c>
      <c r="H169" s="0" t="n">
        <v>1091</v>
      </c>
      <c r="I169" s="0" t="n">
        <v>477</v>
      </c>
      <c r="J169" s="0" t="n">
        <v>13528</v>
      </c>
      <c r="K169" s="0" t="n">
        <v>1.29975192493567</v>
      </c>
      <c r="L169" s="0" t="n">
        <v>1</v>
      </c>
      <c r="M169" s="0" t="n">
        <v>0.640613469025557</v>
      </c>
      <c r="N169" s="0" t="n">
        <v>57.0075721764088</v>
      </c>
    </row>
    <row r="170" customFormat="false" ht="13.5" hidden="false" customHeight="false" outlineLevel="0" collapsed="false">
      <c r="A170" s="0" t="s">
        <v>13</v>
      </c>
      <c r="B170" s="0" t="s">
        <v>318</v>
      </c>
      <c r="C170" s="0" t="n">
        <v>7</v>
      </c>
      <c r="D170" s="0" t="n">
        <v>0.05163765122455</v>
      </c>
      <c r="E170" s="1" t="n">
        <v>0.0457048652620813</v>
      </c>
      <c r="F170" s="1" t="n">
        <f aca="false">-LOG10(E170)</f>
        <v>1.34003756701966</v>
      </c>
      <c r="G170" s="0" t="s">
        <v>319</v>
      </c>
      <c r="H170" s="0" t="n">
        <v>1091</v>
      </c>
      <c r="I170" s="0" t="n">
        <v>33</v>
      </c>
      <c r="J170" s="0" t="n">
        <v>13528</v>
      </c>
      <c r="K170" s="0" t="n">
        <v>2.63022525900619</v>
      </c>
      <c r="L170" s="0" t="n">
        <v>1</v>
      </c>
      <c r="M170" s="0" t="n">
        <v>0.640445115710173</v>
      </c>
      <c r="N170" s="0" t="n">
        <v>57.2371189351935</v>
      </c>
    </row>
    <row r="171" customFormat="false" ht="13.5" hidden="false" customHeight="false" outlineLevel="0" collapsed="false">
      <c r="A171" s="0" t="s">
        <v>13</v>
      </c>
      <c r="B171" s="0" t="s">
        <v>320</v>
      </c>
      <c r="C171" s="0" t="n">
        <v>7</v>
      </c>
      <c r="D171" s="0" t="n">
        <v>0.05163765122455</v>
      </c>
      <c r="E171" s="1" t="n">
        <v>0.0457048652620813</v>
      </c>
      <c r="F171" s="1" t="n">
        <f aca="false">-LOG10(E171)</f>
        <v>1.34003756701966</v>
      </c>
      <c r="G171" s="0" t="s">
        <v>321</v>
      </c>
      <c r="H171" s="0" t="n">
        <v>1091</v>
      </c>
      <c r="I171" s="0" t="n">
        <v>33</v>
      </c>
      <c r="J171" s="0" t="n">
        <v>13528</v>
      </c>
      <c r="K171" s="0" t="n">
        <v>2.63022525900619</v>
      </c>
      <c r="L171" s="0" t="n">
        <v>1</v>
      </c>
      <c r="M171" s="0" t="n">
        <v>0.640445115710173</v>
      </c>
      <c r="N171" s="0" t="n">
        <v>57.2371189351935</v>
      </c>
    </row>
    <row r="172" customFormat="false" ht="13.5" hidden="false" customHeight="false" outlineLevel="0" collapsed="false">
      <c r="A172" s="0" t="s">
        <v>13</v>
      </c>
      <c r="B172" s="0" t="s">
        <v>322</v>
      </c>
      <c r="C172" s="0" t="n">
        <v>7</v>
      </c>
      <c r="D172" s="0" t="n">
        <v>0.05163765122455</v>
      </c>
      <c r="E172" s="1" t="n">
        <v>0.0457048652620813</v>
      </c>
      <c r="F172" s="1" t="n">
        <f aca="false">-LOG10(E172)</f>
        <v>1.34003756701966</v>
      </c>
      <c r="G172" s="0" t="s">
        <v>323</v>
      </c>
      <c r="H172" s="0" t="n">
        <v>1091</v>
      </c>
      <c r="I172" s="0" t="n">
        <v>33</v>
      </c>
      <c r="J172" s="0" t="n">
        <v>13528</v>
      </c>
      <c r="K172" s="0" t="n">
        <v>2.63022525900619</v>
      </c>
      <c r="L172" s="0" t="n">
        <v>1</v>
      </c>
      <c r="M172" s="0" t="n">
        <v>0.640445115710173</v>
      </c>
      <c r="N172" s="0" t="n">
        <v>57.2371189351935</v>
      </c>
    </row>
    <row r="173" customFormat="false" ht="13.5" hidden="false" customHeight="false" outlineLevel="0" collapsed="false">
      <c r="A173" s="0" t="s">
        <v>13</v>
      </c>
      <c r="B173" s="0" t="s">
        <v>324</v>
      </c>
      <c r="C173" s="0" t="n">
        <v>19</v>
      </c>
      <c r="D173" s="0" t="n">
        <v>0.140159339038064</v>
      </c>
      <c r="E173" s="1" t="n">
        <v>0.0459929526193285</v>
      </c>
      <c r="F173" s="1" t="n">
        <f aca="false">-LOG10(E173)</f>
        <v>1.33730870903609</v>
      </c>
      <c r="G173" s="0" t="s">
        <v>325</v>
      </c>
      <c r="H173" s="0" t="n">
        <v>1091</v>
      </c>
      <c r="I173" s="0" t="n">
        <v>146</v>
      </c>
      <c r="J173" s="0" t="n">
        <v>13528</v>
      </c>
      <c r="K173" s="0" t="n">
        <v>1.61365091721808</v>
      </c>
      <c r="L173" s="0" t="n">
        <v>1</v>
      </c>
      <c r="M173" s="0" t="n">
        <v>0.640334478374476</v>
      </c>
      <c r="N173" s="0" t="n">
        <v>57.4709303890953</v>
      </c>
    </row>
    <row r="174" customFormat="false" ht="13.5" hidden="false" customHeight="false" outlineLevel="0" collapsed="false">
      <c r="A174" s="0" t="s">
        <v>13</v>
      </c>
      <c r="B174" s="0" t="s">
        <v>326</v>
      </c>
      <c r="C174" s="0" t="n">
        <v>6</v>
      </c>
      <c r="D174" s="0" t="n">
        <v>0.0442608439067571</v>
      </c>
      <c r="E174" s="1" t="n">
        <v>0.046171393794859</v>
      </c>
      <c r="F174" s="1" t="n">
        <f aca="false">-LOG10(E174)</f>
        <v>1.33562701502478</v>
      </c>
      <c r="G174" s="0" t="s">
        <v>327</v>
      </c>
      <c r="H174" s="0" t="n">
        <v>1091</v>
      </c>
      <c r="I174" s="0" t="n">
        <v>25</v>
      </c>
      <c r="J174" s="0" t="n">
        <v>13528</v>
      </c>
      <c r="K174" s="0" t="n">
        <v>2.97591200733272</v>
      </c>
      <c r="L174" s="0" t="n">
        <v>1</v>
      </c>
      <c r="M174" s="0" t="n">
        <v>0.639332615545029</v>
      </c>
      <c r="N174" s="0" t="n">
        <v>57.6151466963923</v>
      </c>
    </row>
    <row r="175" customFormat="false" ht="13.5" hidden="false" customHeight="false" outlineLevel="0" collapsed="false">
      <c r="A175" s="0" t="s">
        <v>13</v>
      </c>
      <c r="B175" s="0" t="s">
        <v>328</v>
      </c>
      <c r="C175" s="0" t="n">
        <v>6</v>
      </c>
      <c r="D175" s="0" t="n">
        <v>0.0442608439067571</v>
      </c>
      <c r="E175" s="1" t="n">
        <v>0.046171393794859</v>
      </c>
      <c r="F175" s="1" t="n">
        <f aca="false">-LOG10(E175)</f>
        <v>1.33562701502478</v>
      </c>
      <c r="G175" s="0" t="s">
        <v>329</v>
      </c>
      <c r="H175" s="0" t="n">
        <v>1091</v>
      </c>
      <c r="I175" s="0" t="n">
        <v>25</v>
      </c>
      <c r="J175" s="0" t="n">
        <v>13528</v>
      </c>
      <c r="K175" s="0" t="n">
        <v>2.97591200733272</v>
      </c>
      <c r="L175" s="0" t="n">
        <v>1</v>
      </c>
      <c r="M175" s="0" t="n">
        <v>0.639332615545029</v>
      </c>
      <c r="N175" s="0" t="n">
        <v>57.6151466963923</v>
      </c>
    </row>
    <row r="176" customFormat="false" ht="13.5" hidden="false" customHeight="false" outlineLevel="0" collapsed="false">
      <c r="A176" s="0" t="s">
        <v>13</v>
      </c>
      <c r="B176" s="0" t="s">
        <v>330</v>
      </c>
      <c r="C176" s="0" t="n">
        <v>12</v>
      </c>
      <c r="D176" s="0" t="n">
        <v>0.0885216878135143</v>
      </c>
      <c r="E176" s="1" t="n">
        <v>0.047443997172352</v>
      </c>
      <c r="F176" s="1" t="n">
        <f aca="false">-LOG10(E176)</f>
        <v>1.32381872864956</v>
      </c>
      <c r="G176" s="0" t="s">
        <v>217</v>
      </c>
      <c r="H176" s="0" t="n">
        <v>1091</v>
      </c>
      <c r="I176" s="0" t="n">
        <v>78</v>
      </c>
      <c r="J176" s="0" t="n">
        <v>13528</v>
      </c>
      <c r="K176" s="0" t="n">
        <v>1.90763590213636</v>
      </c>
      <c r="L176" s="0" t="n">
        <v>1</v>
      </c>
      <c r="M176" s="0" t="n">
        <v>0.647130583433564</v>
      </c>
      <c r="N176" s="0" t="n">
        <v>58.6303459692388</v>
      </c>
    </row>
    <row r="177" customFormat="false" ht="13.5" hidden="false" customHeight="false" outlineLevel="0" collapsed="false">
      <c r="A177" s="0" t="s">
        <v>13</v>
      </c>
      <c r="B177" s="0" t="s">
        <v>331</v>
      </c>
      <c r="C177" s="0" t="n">
        <v>8</v>
      </c>
      <c r="D177" s="0" t="n">
        <v>0.0590144585423428</v>
      </c>
      <c r="E177" s="1" t="n">
        <v>0.0487410098288928</v>
      </c>
      <c r="F177" s="1" t="n">
        <f aca="false">-LOG10(E177)</f>
        <v>1.31210547723228</v>
      </c>
      <c r="G177" s="0" t="s">
        <v>332</v>
      </c>
      <c r="H177" s="0" t="n">
        <v>1091</v>
      </c>
      <c r="I177" s="0" t="n">
        <v>42</v>
      </c>
      <c r="J177" s="0" t="n">
        <v>13528</v>
      </c>
      <c r="K177" s="0" t="n">
        <v>2.36183492645454</v>
      </c>
      <c r="L177" s="0" t="n">
        <v>1</v>
      </c>
      <c r="M177" s="0" t="n">
        <v>0.654862359995538</v>
      </c>
      <c r="N177" s="0" t="n">
        <v>59.641347129475</v>
      </c>
    </row>
    <row r="178" customFormat="false" ht="13.5" hidden="false" customHeight="false" outlineLevel="0" collapsed="false">
      <c r="A178" s="0" t="s">
        <v>13</v>
      </c>
      <c r="B178" s="0" t="s">
        <v>333</v>
      </c>
      <c r="C178" s="0" t="n">
        <v>8</v>
      </c>
      <c r="D178" s="0" t="n">
        <v>0.0590144585423428</v>
      </c>
      <c r="E178" s="1" t="n">
        <v>0.0487410098288928</v>
      </c>
      <c r="F178" s="1" t="n">
        <f aca="false">-LOG10(E178)</f>
        <v>1.31210547723228</v>
      </c>
      <c r="G178" s="0" t="s">
        <v>334</v>
      </c>
      <c r="H178" s="0" t="n">
        <v>1091</v>
      </c>
      <c r="I178" s="0" t="n">
        <v>42</v>
      </c>
      <c r="J178" s="0" t="n">
        <v>13528</v>
      </c>
      <c r="K178" s="0" t="n">
        <v>2.36183492645454</v>
      </c>
      <c r="L178" s="0" t="n">
        <v>1</v>
      </c>
      <c r="M178" s="0" t="n">
        <v>0.654862359995538</v>
      </c>
      <c r="N178" s="0" t="n">
        <v>59.641347129475</v>
      </c>
    </row>
    <row r="179" customFormat="false" ht="13.5" hidden="false" customHeight="false" outlineLevel="0" collapsed="false">
      <c r="A179" s="0" t="s">
        <v>13</v>
      </c>
      <c r="B179" s="0" t="s">
        <v>335</v>
      </c>
      <c r="C179" s="0" t="n">
        <v>8</v>
      </c>
      <c r="D179" s="0" t="n">
        <v>0.0590144585423428</v>
      </c>
      <c r="E179" s="1" t="n">
        <v>0.0487410098288928</v>
      </c>
      <c r="F179" s="1" t="n">
        <f aca="false">-LOG10(E179)</f>
        <v>1.31210547723228</v>
      </c>
      <c r="G179" s="0" t="s">
        <v>336</v>
      </c>
      <c r="H179" s="0" t="n">
        <v>1091</v>
      </c>
      <c r="I179" s="0" t="n">
        <v>42</v>
      </c>
      <c r="J179" s="0" t="n">
        <v>13528</v>
      </c>
      <c r="K179" s="0" t="n">
        <v>2.36183492645454</v>
      </c>
      <c r="L179" s="0" t="n">
        <v>1</v>
      </c>
      <c r="M179" s="0" t="n">
        <v>0.654862359995538</v>
      </c>
      <c r="N179" s="0" t="n">
        <v>59.641347129475</v>
      </c>
    </row>
    <row r="180" customFormat="false" ht="13.5" hidden="false" customHeight="false" outlineLevel="0" collapsed="false">
      <c r="A180" s="0" t="s">
        <v>13</v>
      </c>
      <c r="B180" s="0" t="s">
        <v>337</v>
      </c>
      <c r="C180" s="0" t="n">
        <v>8</v>
      </c>
      <c r="D180" s="0" t="n">
        <v>0.0590144585423428</v>
      </c>
      <c r="E180" s="1" t="n">
        <v>0.0487410098288928</v>
      </c>
      <c r="F180" s="1" t="n">
        <f aca="false">-LOG10(E180)</f>
        <v>1.31210547723228</v>
      </c>
      <c r="G180" s="0" t="s">
        <v>338</v>
      </c>
      <c r="H180" s="0" t="n">
        <v>1091</v>
      </c>
      <c r="I180" s="0" t="n">
        <v>42</v>
      </c>
      <c r="J180" s="0" t="n">
        <v>13528</v>
      </c>
      <c r="K180" s="0" t="n">
        <v>2.36183492645454</v>
      </c>
      <c r="L180" s="0" t="n">
        <v>1</v>
      </c>
      <c r="M180" s="0" t="n">
        <v>0.654862359995538</v>
      </c>
      <c r="N180" s="0" t="n">
        <v>59.641347129475</v>
      </c>
    </row>
    <row r="181" customFormat="false" ht="13.5" hidden="false" customHeight="false" outlineLevel="0" collapsed="false">
      <c r="A181" s="0" t="s">
        <v>13</v>
      </c>
      <c r="B181" s="0" t="s">
        <v>339</v>
      </c>
      <c r="C181" s="0" t="n">
        <v>8</v>
      </c>
      <c r="D181" s="0" t="n">
        <v>0.0590144585423428</v>
      </c>
      <c r="E181" s="1" t="n">
        <v>0.0487410098288928</v>
      </c>
      <c r="F181" s="1" t="n">
        <f aca="false">-LOG10(E181)</f>
        <v>1.31210547723228</v>
      </c>
      <c r="G181" s="0" t="s">
        <v>281</v>
      </c>
      <c r="H181" s="0" t="n">
        <v>1091</v>
      </c>
      <c r="I181" s="0" t="n">
        <v>42</v>
      </c>
      <c r="J181" s="0" t="n">
        <v>13528</v>
      </c>
      <c r="K181" s="0" t="n">
        <v>2.36183492645454</v>
      </c>
      <c r="L181" s="0" t="n">
        <v>1</v>
      </c>
      <c r="M181" s="0" t="n">
        <v>0.654862359995538</v>
      </c>
      <c r="N181" s="0" t="n">
        <v>59.641347129475</v>
      </c>
    </row>
    <row r="182" customFormat="false" ht="13.5" hidden="false" customHeight="false" outlineLevel="0" collapsed="false">
      <c r="A182" s="0" t="s">
        <v>13</v>
      </c>
      <c r="B182" s="0" t="s">
        <v>340</v>
      </c>
      <c r="C182" s="0" t="n">
        <v>11</v>
      </c>
      <c r="D182" s="0" t="n">
        <v>0.0811448804957214</v>
      </c>
      <c r="E182" s="1" t="n">
        <v>0.0488116149923111</v>
      </c>
      <c r="F182" s="1" t="n">
        <f aca="false">-LOG10(E182)</f>
        <v>1.31147682293873</v>
      </c>
      <c r="G182" s="0" t="s">
        <v>341</v>
      </c>
      <c r="H182" s="0" t="n">
        <v>1091</v>
      </c>
      <c r="I182" s="0" t="n">
        <v>69</v>
      </c>
      <c r="J182" s="0" t="n">
        <v>13528</v>
      </c>
      <c r="K182" s="0" t="n">
        <v>1.97675314496738</v>
      </c>
      <c r="L182" s="0" t="n">
        <v>1</v>
      </c>
      <c r="M182" s="0" t="n">
        <v>0.652999431770524</v>
      </c>
      <c r="N182" s="0" t="n">
        <v>59.6957071472238</v>
      </c>
    </row>
    <row r="183" customFormat="false" ht="13.5" hidden="false" customHeight="false" outlineLevel="0" collapsed="false">
      <c r="A183" s="0" t="s">
        <v>13</v>
      </c>
      <c r="B183" s="0" t="s">
        <v>342</v>
      </c>
      <c r="C183" s="0" t="n">
        <v>10</v>
      </c>
      <c r="D183" s="0" t="n">
        <v>0.0737680731779285</v>
      </c>
      <c r="E183" s="1" t="n">
        <v>0.0497002727256562</v>
      </c>
      <c r="F183" s="1" t="n">
        <f aca="false">-LOG10(E183)</f>
        <v>1.30364122810927</v>
      </c>
      <c r="G183" s="0" t="s">
        <v>343</v>
      </c>
      <c r="H183" s="0" t="n">
        <v>1091</v>
      </c>
      <c r="I183" s="0" t="n">
        <v>60</v>
      </c>
      <c r="J183" s="0" t="n">
        <v>13528</v>
      </c>
      <c r="K183" s="0" t="n">
        <v>2.06660556064772</v>
      </c>
      <c r="L183" s="0" t="n">
        <v>1</v>
      </c>
      <c r="M183" s="0" t="n">
        <v>0.657401724518354</v>
      </c>
      <c r="N183" s="0" t="n">
        <v>60.3740099836341</v>
      </c>
    </row>
    <row r="184" customFormat="false" ht="13.5" hidden="false" customHeight="false" outlineLevel="0" collapsed="false">
      <c r="A184" s="0" t="s">
        <v>13</v>
      </c>
      <c r="B184" s="0" t="s">
        <v>344</v>
      </c>
      <c r="C184" s="0" t="n">
        <v>9</v>
      </c>
      <c r="D184" s="0" t="n">
        <v>0.0663912658601357</v>
      </c>
      <c r="E184" s="1" t="n">
        <v>0.0498266079698858</v>
      </c>
      <c r="F184" s="1" t="n">
        <f aca="false">-LOG10(E184)</f>
        <v>1.3025386771497</v>
      </c>
      <c r="G184" s="0" t="s">
        <v>345</v>
      </c>
      <c r="H184" s="0" t="n">
        <v>1091</v>
      </c>
      <c r="I184" s="0" t="n">
        <v>51</v>
      </c>
      <c r="J184" s="0" t="n">
        <v>13528</v>
      </c>
      <c r="K184" s="0" t="n">
        <v>2.188170593627</v>
      </c>
      <c r="L184" s="0" t="n">
        <v>1</v>
      </c>
      <c r="M184" s="0" t="n">
        <v>0.655982056430678</v>
      </c>
      <c r="N184" s="0" t="n">
        <v>60.4695599523882</v>
      </c>
    </row>
    <row r="185" customFormat="false" ht="13.5" hidden="false" customHeight="false" outlineLevel="0" collapsed="false">
      <c r="A185" s="0" t="s">
        <v>13</v>
      </c>
      <c r="B185" s="0" t="s">
        <v>346</v>
      </c>
      <c r="C185" s="0" t="n">
        <v>9</v>
      </c>
      <c r="D185" s="0" t="n">
        <v>0.0663912658601357</v>
      </c>
      <c r="E185" s="1" t="n">
        <v>0.0498266079698858</v>
      </c>
      <c r="F185" s="1" t="n">
        <f aca="false">-LOG10(E185)</f>
        <v>1.3025386771497</v>
      </c>
      <c r="G185" s="0" t="s">
        <v>345</v>
      </c>
      <c r="H185" s="0" t="n">
        <v>1091</v>
      </c>
      <c r="I185" s="0" t="n">
        <v>51</v>
      </c>
      <c r="J185" s="0" t="n">
        <v>13528</v>
      </c>
      <c r="K185" s="0" t="n">
        <v>2.188170593627</v>
      </c>
      <c r="L185" s="0" t="n">
        <v>1</v>
      </c>
      <c r="M185" s="0" t="n">
        <v>0.655982056430678</v>
      </c>
      <c r="N185" s="0" t="n">
        <v>60.4695599523882</v>
      </c>
    </row>
    <row r="186" customFormat="false" ht="13.5" hidden="false" customHeight="false" outlineLevel="0" collapsed="false">
      <c r="A186" s="0" t="s">
        <v>13</v>
      </c>
      <c r="B186" s="0" t="s">
        <v>347</v>
      </c>
      <c r="C186" s="0" t="n">
        <v>9</v>
      </c>
      <c r="D186" s="0" t="n">
        <v>0.0663912658601357</v>
      </c>
      <c r="E186" s="1" t="n">
        <v>0.0498266079698858</v>
      </c>
      <c r="F186" s="1" t="n">
        <f aca="false">-LOG10(E186)</f>
        <v>1.3025386771497</v>
      </c>
      <c r="G186" s="0" t="s">
        <v>348</v>
      </c>
      <c r="H186" s="0" t="n">
        <v>1091</v>
      </c>
      <c r="I186" s="0" t="n">
        <v>51</v>
      </c>
      <c r="J186" s="0" t="n">
        <v>13528</v>
      </c>
      <c r="K186" s="0" t="n">
        <v>2.188170593627</v>
      </c>
      <c r="L186" s="0" t="n">
        <v>1</v>
      </c>
      <c r="M186" s="0" t="n">
        <v>0.655982056430678</v>
      </c>
      <c r="N186" s="0" t="n">
        <v>60.4695599523882</v>
      </c>
    </row>
    <row r="187" customFormat="false" ht="13.5" hidden="false" customHeight="false" outlineLevel="0" collapsed="false">
      <c r="A187" s="0" t="s">
        <v>13</v>
      </c>
      <c r="B187" s="0" t="s">
        <v>349</v>
      </c>
      <c r="C187" s="0" t="n">
        <v>9</v>
      </c>
      <c r="D187" s="0" t="n">
        <v>0.0663912658601357</v>
      </c>
      <c r="E187" s="1" t="n">
        <v>0.0498266079698858</v>
      </c>
      <c r="F187" s="1" t="n">
        <f aca="false">-LOG10(E187)</f>
        <v>1.3025386771497</v>
      </c>
      <c r="G187" s="0" t="s">
        <v>350</v>
      </c>
      <c r="H187" s="0" t="n">
        <v>1091</v>
      </c>
      <c r="I187" s="0" t="n">
        <v>51</v>
      </c>
      <c r="J187" s="0" t="n">
        <v>13528</v>
      </c>
      <c r="K187" s="0" t="n">
        <v>2.188170593627</v>
      </c>
      <c r="L187" s="0" t="n">
        <v>1</v>
      </c>
      <c r="M187" s="0" t="n">
        <v>0.655982056430678</v>
      </c>
      <c r="N187" s="0" t="n">
        <v>60.4695599523882</v>
      </c>
    </row>
    <row r="188" customFormat="false" ht="13.5" hidden="false" customHeight="false" outlineLevel="0" collapsed="false">
      <c r="A188" s="0" t="s">
        <v>13</v>
      </c>
      <c r="B188" s="0" t="s">
        <v>351</v>
      </c>
      <c r="C188" s="0" t="n">
        <v>50</v>
      </c>
      <c r="D188" s="0" t="n">
        <v>0.368840365889642</v>
      </c>
      <c r="E188" s="1" t="n">
        <v>0.0515497411210122</v>
      </c>
      <c r="F188" s="1" t="n">
        <f aca="false">-LOG10(E188)</f>
        <v>1.28777351136976</v>
      </c>
      <c r="G188" s="0" t="s">
        <v>317</v>
      </c>
      <c r="H188" s="0" t="n">
        <v>1091</v>
      </c>
      <c r="I188" s="0" t="n">
        <v>481</v>
      </c>
      <c r="J188" s="0" t="n">
        <v>13528</v>
      </c>
      <c r="K188" s="0" t="n">
        <v>1.28894317711916</v>
      </c>
      <c r="L188" s="0" t="n">
        <v>1</v>
      </c>
      <c r="M188" s="0" t="n">
        <v>0.666420425550922</v>
      </c>
      <c r="N188" s="0" t="n">
        <v>61.7512584982211</v>
      </c>
    </row>
    <row r="189" customFormat="false" ht="13.5" hidden="false" customHeight="false" outlineLevel="0" collapsed="false">
      <c r="A189" s="0" t="s">
        <v>13</v>
      </c>
      <c r="B189" s="0" t="s">
        <v>352</v>
      </c>
      <c r="C189" s="0" t="n">
        <v>5</v>
      </c>
      <c r="D189" s="0" t="n">
        <v>0.0368840365889642</v>
      </c>
      <c r="E189" s="1" t="n">
        <v>0.0515987497232766</v>
      </c>
      <c r="F189" s="1" t="n">
        <f aca="false">-LOG10(E189)</f>
        <v>1.287360821529</v>
      </c>
      <c r="G189" s="0" t="s">
        <v>230</v>
      </c>
      <c r="H189" s="0" t="n">
        <v>1091</v>
      </c>
      <c r="I189" s="0" t="n">
        <v>18</v>
      </c>
      <c r="J189" s="0" t="n">
        <v>13528</v>
      </c>
      <c r="K189" s="0" t="n">
        <v>3.44434260107953</v>
      </c>
      <c r="L189" s="0" t="n">
        <v>1</v>
      </c>
      <c r="M189" s="0" t="n">
        <v>0.664437174329809</v>
      </c>
      <c r="N189" s="0" t="n">
        <v>61.7871312058269</v>
      </c>
    </row>
    <row r="190" customFormat="false" ht="13.5" hidden="false" customHeight="false" outlineLevel="0" collapsed="false">
      <c r="A190" s="0" t="s">
        <v>13</v>
      </c>
      <c r="B190" s="0" t="s">
        <v>353</v>
      </c>
      <c r="C190" s="0" t="n">
        <v>5</v>
      </c>
      <c r="D190" s="0" t="n">
        <v>0.0368840365889642</v>
      </c>
      <c r="E190" s="1" t="n">
        <v>0.0515987497232766</v>
      </c>
      <c r="F190" s="1" t="n">
        <f aca="false">-LOG10(E190)</f>
        <v>1.287360821529</v>
      </c>
      <c r="G190" s="0" t="s">
        <v>354</v>
      </c>
      <c r="H190" s="0" t="n">
        <v>1091</v>
      </c>
      <c r="I190" s="0" t="n">
        <v>18</v>
      </c>
      <c r="J190" s="0" t="n">
        <v>13528</v>
      </c>
      <c r="K190" s="0" t="n">
        <v>3.44434260107953</v>
      </c>
      <c r="L190" s="0" t="n">
        <v>1</v>
      </c>
      <c r="M190" s="0" t="n">
        <v>0.664437174329809</v>
      </c>
      <c r="N190" s="0" t="n">
        <v>61.7871312058269</v>
      </c>
    </row>
    <row r="191" customFormat="false" ht="13.5" hidden="false" customHeight="false" outlineLevel="0" collapsed="false">
      <c r="A191" s="0" t="s">
        <v>13</v>
      </c>
      <c r="B191" s="0" t="s">
        <v>355</v>
      </c>
      <c r="C191" s="0" t="n">
        <v>5</v>
      </c>
      <c r="D191" s="0" t="n">
        <v>0.0368840365889642</v>
      </c>
      <c r="E191" s="1" t="n">
        <v>0.0515987497232766</v>
      </c>
      <c r="F191" s="1" t="n">
        <f aca="false">-LOG10(E191)</f>
        <v>1.287360821529</v>
      </c>
      <c r="G191" s="0" t="s">
        <v>356</v>
      </c>
      <c r="H191" s="0" t="n">
        <v>1091</v>
      </c>
      <c r="I191" s="0" t="n">
        <v>18</v>
      </c>
      <c r="J191" s="0" t="n">
        <v>13528</v>
      </c>
      <c r="K191" s="0" t="n">
        <v>3.44434260107953</v>
      </c>
      <c r="L191" s="0" t="n">
        <v>1</v>
      </c>
      <c r="M191" s="0" t="n">
        <v>0.664437174329809</v>
      </c>
      <c r="N191" s="0" t="n">
        <v>61.7871312058269</v>
      </c>
    </row>
    <row r="192" customFormat="false" ht="13.5" hidden="false" customHeight="false" outlineLevel="0" collapsed="false">
      <c r="A192" s="0" t="s">
        <v>13</v>
      </c>
      <c r="B192" s="0" t="s">
        <v>357</v>
      </c>
      <c r="C192" s="0" t="n">
        <v>5</v>
      </c>
      <c r="D192" s="0" t="n">
        <v>0.0368840365889642</v>
      </c>
      <c r="E192" s="1" t="n">
        <v>0.0515987497232766</v>
      </c>
      <c r="F192" s="1" t="n">
        <f aca="false">-LOG10(E192)</f>
        <v>1.287360821529</v>
      </c>
      <c r="G192" s="0" t="s">
        <v>358</v>
      </c>
      <c r="H192" s="0" t="n">
        <v>1091</v>
      </c>
      <c r="I192" s="0" t="n">
        <v>18</v>
      </c>
      <c r="J192" s="0" t="n">
        <v>13528</v>
      </c>
      <c r="K192" s="0" t="n">
        <v>3.44434260107953</v>
      </c>
      <c r="L192" s="0" t="n">
        <v>1</v>
      </c>
      <c r="M192" s="0" t="n">
        <v>0.664437174329809</v>
      </c>
      <c r="N192" s="0" t="n">
        <v>61.7871312058269</v>
      </c>
    </row>
    <row r="193" customFormat="false" ht="13.5" hidden="false" customHeight="false" outlineLevel="0" collapsed="false">
      <c r="A193" s="0" t="s">
        <v>13</v>
      </c>
      <c r="B193" s="0" t="s">
        <v>359</v>
      </c>
      <c r="C193" s="0" t="n">
        <v>4</v>
      </c>
      <c r="D193" s="0" t="n">
        <v>0.0295072292711714</v>
      </c>
      <c r="E193" s="1" t="n">
        <v>0.0527645096392171</v>
      </c>
      <c r="F193" s="1" t="n">
        <f aca="false">-LOG10(E193)</f>
        <v>1.2776580935705</v>
      </c>
      <c r="G193" s="0" t="s">
        <v>360</v>
      </c>
      <c r="H193" s="0" t="n">
        <v>1091</v>
      </c>
      <c r="I193" s="0" t="n">
        <v>11</v>
      </c>
      <c r="J193" s="0" t="n">
        <v>13528</v>
      </c>
      <c r="K193" s="0" t="n">
        <v>4.50895758686776</v>
      </c>
      <c r="L193" s="0" t="n">
        <v>1</v>
      </c>
      <c r="M193" s="0" t="n">
        <v>0.670515330645498</v>
      </c>
      <c r="N193" s="0" t="n">
        <v>62.6311162076633</v>
      </c>
    </row>
    <row r="194" customFormat="false" ht="13.5" hidden="false" customHeight="false" outlineLevel="0" collapsed="false">
      <c r="A194" s="0" t="s">
        <v>13</v>
      </c>
      <c r="B194" s="0" t="s">
        <v>361</v>
      </c>
      <c r="C194" s="0" t="n">
        <v>4</v>
      </c>
      <c r="D194" s="0" t="n">
        <v>0.0295072292711714</v>
      </c>
      <c r="E194" s="1" t="n">
        <v>0.0527645096392171</v>
      </c>
      <c r="F194" s="1" t="n">
        <f aca="false">-LOG10(E194)</f>
        <v>1.2776580935705</v>
      </c>
      <c r="G194" s="0" t="s">
        <v>224</v>
      </c>
      <c r="H194" s="0" t="n">
        <v>1091</v>
      </c>
      <c r="I194" s="0" t="n">
        <v>11</v>
      </c>
      <c r="J194" s="0" t="n">
        <v>13528</v>
      </c>
      <c r="K194" s="0" t="n">
        <v>4.50895758686776</v>
      </c>
      <c r="L194" s="0" t="n">
        <v>1</v>
      </c>
      <c r="M194" s="0" t="n">
        <v>0.670515330645498</v>
      </c>
      <c r="N194" s="0" t="n">
        <v>62.6311162076633</v>
      </c>
    </row>
    <row r="195" customFormat="false" ht="13.5" hidden="false" customHeight="false" outlineLevel="0" collapsed="false">
      <c r="A195" s="0" t="s">
        <v>13</v>
      </c>
      <c r="B195" s="0" t="s">
        <v>362</v>
      </c>
      <c r="C195" s="0" t="n">
        <v>6</v>
      </c>
      <c r="D195" s="0" t="n">
        <v>0.0442608439067571</v>
      </c>
      <c r="E195" s="1" t="n">
        <v>0.0535169539830744</v>
      </c>
      <c r="F195" s="1" t="n">
        <f aca="false">-LOG10(E195)</f>
        <v>1.27150861321461</v>
      </c>
      <c r="G195" s="0" t="s">
        <v>363</v>
      </c>
      <c r="H195" s="0" t="n">
        <v>1091</v>
      </c>
      <c r="I195" s="0" t="n">
        <v>26</v>
      </c>
      <c r="J195" s="0" t="n">
        <v>13528</v>
      </c>
      <c r="K195" s="0" t="n">
        <v>2.86145385320454</v>
      </c>
      <c r="L195" s="0" t="n">
        <v>1</v>
      </c>
      <c r="M195" s="0" t="n">
        <v>0.673529689500806</v>
      </c>
      <c r="N195" s="0" t="n">
        <v>63.1664826737907</v>
      </c>
    </row>
    <row r="196" customFormat="false" ht="13.5" hidden="false" customHeight="false" outlineLevel="0" collapsed="false">
      <c r="A196" s="0" t="s">
        <v>13</v>
      </c>
      <c r="B196" s="0" t="s">
        <v>364</v>
      </c>
      <c r="C196" s="0" t="n">
        <v>6</v>
      </c>
      <c r="D196" s="0" t="n">
        <v>0.0442608439067571</v>
      </c>
      <c r="E196" s="1" t="n">
        <v>0.0535169539830744</v>
      </c>
      <c r="F196" s="1" t="n">
        <f aca="false">-LOG10(E196)</f>
        <v>1.27150861321461</v>
      </c>
      <c r="G196" s="0" t="s">
        <v>329</v>
      </c>
      <c r="H196" s="0" t="n">
        <v>1091</v>
      </c>
      <c r="I196" s="0" t="n">
        <v>26</v>
      </c>
      <c r="J196" s="0" t="n">
        <v>13528</v>
      </c>
      <c r="K196" s="0" t="n">
        <v>2.86145385320454</v>
      </c>
      <c r="L196" s="0" t="n">
        <v>1</v>
      </c>
      <c r="M196" s="0" t="n">
        <v>0.673529689500806</v>
      </c>
      <c r="N196" s="0" t="n">
        <v>63.1664826737907</v>
      </c>
    </row>
    <row r="197" customFormat="false" ht="13.5" hidden="false" customHeight="false" outlineLevel="0" collapsed="false">
      <c r="A197" s="0" t="s">
        <v>13</v>
      </c>
      <c r="B197" s="0" t="s">
        <v>365</v>
      </c>
      <c r="C197" s="0" t="n">
        <v>6</v>
      </c>
      <c r="D197" s="0" t="n">
        <v>0.0442608439067571</v>
      </c>
      <c r="E197" s="1" t="n">
        <v>0.0535169539830744</v>
      </c>
      <c r="F197" s="1" t="n">
        <f aca="false">-LOG10(E197)</f>
        <v>1.27150861321461</v>
      </c>
      <c r="G197" s="0" t="s">
        <v>366</v>
      </c>
      <c r="H197" s="0" t="n">
        <v>1091</v>
      </c>
      <c r="I197" s="0" t="n">
        <v>26</v>
      </c>
      <c r="J197" s="0" t="n">
        <v>13528</v>
      </c>
      <c r="K197" s="0" t="n">
        <v>2.86145385320454</v>
      </c>
      <c r="L197" s="0" t="n">
        <v>1</v>
      </c>
      <c r="M197" s="0" t="n">
        <v>0.673529689500806</v>
      </c>
      <c r="N197" s="0" t="n">
        <v>63.1664826737907</v>
      </c>
    </row>
    <row r="198" customFormat="false" ht="13.5" hidden="false" customHeight="false" outlineLevel="0" collapsed="false">
      <c r="A198" s="0" t="s">
        <v>13</v>
      </c>
      <c r="B198" s="0" t="s">
        <v>367</v>
      </c>
      <c r="C198" s="0" t="n">
        <v>69</v>
      </c>
      <c r="D198" s="0" t="n">
        <v>0.508999704927707</v>
      </c>
      <c r="E198" s="1" t="n">
        <v>0.0539563039568648</v>
      </c>
      <c r="F198" s="1" t="n">
        <f aca="false">-LOG10(E198)</f>
        <v>1.26795780744555</v>
      </c>
      <c r="G198" s="0" t="s">
        <v>307</v>
      </c>
      <c r="H198" s="0" t="n">
        <v>1091</v>
      </c>
      <c r="I198" s="0" t="n">
        <v>695</v>
      </c>
      <c r="J198" s="0" t="n">
        <v>13528</v>
      </c>
      <c r="K198" s="0" t="n">
        <v>1.23104273684627</v>
      </c>
      <c r="L198" s="0" t="n">
        <v>1</v>
      </c>
      <c r="M198" s="0" t="n">
        <v>0.674310361649594</v>
      </c>
      <c r="N198" s="0" t="n">
        <v>63.4757215282973</v>
      </c>
    </row>
    <row r="199" customFormat="false" ht="13.5" hidden="false" customHeight="false" outlineLevel="0" collapsed="false">
      <c r="A199" s="0" t="s">
        <v>13</v>
      </c>
      <c r="B199" s="0" t="s">
        <v>368</v>
      </c>
      <c r="C199" s="0" t="n">
        <v>10</v>
      </c>
      <c r="D199" s="0" t="n">
        <v>0.0737680731779285</v>
      </c>
      <c r="E199" s="1" t="n">
        <v>0.0543210612091063</v>
      </c>
      <c r="F199" s="1" t="n">
        <f aca="false">-LOG10(E199)</f>
        <v>1.26503175432481</v>
      </c>
      <c r="G199" s="0" t="s">
        <v>257</v>
      </c>
      <c r="H199" s="0" t="n">
        <v>1091</v>
      </c>
      <c r="I199" s="0" t="n">
        <v>61</v>
      </c>
      <c r="J199" s="0" t="n">
        <v>13528</v>
      </c>
      <c r="K199" s="0" t="n">
        <v>2.03272678096497</v>
      </c>
      <c r="L199" s="0" t="n">
        <v>1</v>
      </c>
      <c r="M199" s="0" t="n">
        <v>0.674565360858639</v>
      </c>
      <c r="N199" s="0" t="n">
        <v>63.7305923884261</v>
      </c>
    </row>
    <row r="200" customFormat="false" ht="13.5" hidden="false" customHeight="false" outlineLevel="0" collapsed="false">
      <c r="A200" s="0" t="s">
        <v>13</v>
      </c>
      <c r="B200" s="0" t="s">
        <v>369</v>
      </c>
      <c r="C200" s="0" t="n">
        <v>10</v>
      </c>
      <c r="D200" s="0" t="n">
        <v>0.0737680731779285</v>
      </c>
      <c r="E200" s="1" t="n">
        <v>0.0543210612091063</v>
      </c>
      <c r="F200" s="1" t="n">
        <f aca="false">-LOG10(E200)</f>
        <v>1.26503175432481</v>
      </c>
      <c r="G200" s="0" t="s">
        <v>370</v>
      </c>
      <c r="H200" s="0" t="n">
        <v>1091</v>
      </c>
      <c r="I200" s="0" t="n">
        <v>61</v>
      </c>
      <c r="J200" s="0" t="n">
        <v>13528</v>
      </c>
      <c r="K200" s="0" t="n">
        <v>2.03272678096497</v>
      </c>
      <c r="L200" s="0" t="n">
        <v>1</v>
      </c>
      <c r="M200" s="0" t="n">
        <v>0.674565360858639</v>
      </c>
      <c r="N200" s="0" t="n">
        <v>63.7305923884261</v>
      </c>
    </row>
    <row r="201" customFormat="false" ht="13.5" hidden="false" customHeight="false" outlineLevel="0" collapsed="false">
      <c r="A201" s="0" t="s">
        <v>13</v>
      </c>
      <c r="B201" s="0" t="s">
        <v>371</v>
      </c>
      <c r="C201" s="0" t="n">
        <v>10</v>
      </c>
      <c r="D201" s="0" t="n">
        <v>0.0737680731779285</v>
      </c>
      <c r="E201" s="1" t="n">
        <v>0.0543210612091063</v>
      </c>
      <c r="F201" s="1" t="n">
        <f aca="false">-LOG10(E201)</f>
        <v>1.26503175432481</v>
      </c>
      <c r="G201" s="0" t="s">
        <v>372</v>
      </c>
      <c r="H201" s="0" t="n">
        <v>1091</v>
      </c>
      <c r="I201" s="0" t="n">
        <v>61</v>
      </c>
      <c r="J201" s="0" t="n">
        <v>13528</v>
      </c>
      <c r="K201" s="0" t="n">
        <v>2.03272678096497</v>
      </c>
      <c r="L201" s="0" t="n">
        <v>1</v>
      </c>
      <c r="M201" s="0" t="n">
        <v>0.674565360858639</v>
      </c>
      <c r="N201" s="0" t="n">
        <v>63.7305923884261</v>
      </c>
    </row>
    <row r="202" customFormat="false" ht="13.5" hidden="false" customHeight="false" outlineLevel="0" collapsed="false">
      <c r="A202" s="0" t="s">
        <v>13</v>
      </c>
      <c r="B202" s="0" t="s">
        <v>373</v>
      </c>
      <c r="C202" s="0" t="n">
        <v>34</v>
      </c>
      <c r="D202" s="0" t="n">
        <v>0.250811448804957</v>
      </c>
      <c r="E202" s="1" t="n">
        <v>0.0544175317257018</v>
      </c>
      <c r="F202" s="1" t="n">
        <f aca="false">-LOG10(E202)</f>
        <v>1.26426116086971</v>
      </c>
      <c r="G202" s="0" t="s">
        <v>374</v>
      </c>
      <c r="H202" s="0" t="n">
        <v>1091</v>
      </c>
      <c r="I202" s="0" t="n">
        <v>307</v>
      </c>
      <c r="J202" s="0" t="n">
        <v>13528</v>
      </c>
      <c r="K202" s="0" t="n">
        <v>1.3732492976291</v>
      </c>
      <c r="L202" s="0" t="n">
        <v>1</v>
      </c>
      <c r="M202" s="0" t="n">
        <v>0.672969510349665</v>
      </c>
      <c r="N202" s="0" t="n">
        <v>63.7977187440262</v>
      </c>
    </row>
    <row r="203" customFormat="false" ht="13.5" hidden="false" customHeight="false" outlineLevel="0" collapsed="false">
      <c r="A203" s="0" t="s">
        <v>13</v>
      </c>
      <c r="B203" s="0" t="s">
        <v>375</v>
      </c>
      <c r="C203" s="0" t="n">
        <v>9</v>
      </c>
      <c r="D203" s="0" t="n">
        <v>0.0663912658601357</v>
      </c>
      <c r="E203" s="1" t="n">
        <v>0.0549114335256507</v>
      </c>
      <c r="F203" s="1" t="n">
        <f aca="false">-LOG10(E203)</f>
        <v>1.26033721838945</v>
      </c>
      <c r="G203" s="0" t="s">
        <v>376</v>
      </c>
      <c r="H203" s="0" t="n">
        <v>1091</v>
      </c>
      <c r="I203" s="0" t="n">
        <v>52</v>
      </c>
      <c r="J203" s="0" t="n">
        <v>13528</v>
      </c>
      <c r="K203" s="0" t="n">
        <v>2.1460903899034</v>
      </c>
      <c r="L203" s="0" t="n">
        <v>1</v>
      </c>
      <c r="M203" s="0" t="n">
        <v>0.674117084403769</v>
      </c>
      <c r="N203" s="0" t="n">
        <v>64.1395516493082</v>
      </c>
    </row>
    <row r="204" customFormat="false" ht="13.5" hidden="false" customHeight="false" outlineLevel="0" collapsed="false">
      <c r="A204" s="0" t="s">
        <v>13</v>
      </c>
      <c r="B204" s="0" t="s">
        <v>377</v>
      </c>
      <c r="C204" s="0" t="n">
        <v>9</v>
      </c>
      <c r="D204" s="0" t="n">
        <v>0.0663912658601357</v>
      </c>
      <c r="E204" s="1" t="n">
        <v>0.0549114335256507</v>
      </c>
      <c r="F204" s="1" t="n">
        <f aca="false">-LOG10(E204)</f>
        <v>1.26033721838945</v>
      </c>
      <c r="G204" s="0" t="s">
        <v>345</v>
      </c>
      <c r="H204" s="0" t="n">
        <v>1091</v>
      </c>
      <c r="I204" s="0" t="n">
        <v>52</v>
      </c>
      <c r="J204" s="0" t="n">
        <v>13528</v>
      </c>
      <c r="K204" s="0" t="n">
        <v>2.1460903899034</v>
      </c>
      <c r="L204" s="0" t="n">
        <v>1</v>
      </c>
      <c r="M204" s="0" t="n">
        <v>0.674117084403769</v>
      </c>
      <c r="N204" s="0" t="n">
        <v>64.1395516493082</v>
      </c>
    </row>
    <row r="205" customFormat="false" ht="13.5" hidden="false" customHeight="false" outlineLevel="0" collapsed="false">
      <c r="A205" s="0" t="s">
        <v>13</v>
      </c>
      <c r="B205" s="0" t="s">
        <v>378</v>
      </c>
      <c r="C205" s="0" t="n">
        <v>3</v>
      </c>
      <c r="D205" s="0" t="n">
        <v>0.0221304219533785</v>
      </c>
      <c r="E205" s="1" t="n">
        <v>0.0550464794082484</v>
      </c>
      <c r="F205" s="1" t="n">
        <f aca="false">-LOG10(E205)</f>
        <v>1.25927045185052</v>
      </c>
      <c r="G205" s="0" t="s">
        <v>379</v>
      </c>
      <c r="H205" s="0" t="n">
        <v>1091</v>
      </c>
      <c r="I205" s="0" t="n">
        <v>5</v>
      </c>
      <c r="J205" s="0" t="n">
        <v>13528</v>
      </c>
      <c r="K205" s="0" t="n">
        <v>7.4397800183318</v>
      </c>
      <c r="L205" s="0" t="n">
        <v>1</v>
      </c>
      <c r="M205" s="0" t="n">
        <v>0.672805386757054</v>
      </c>
      <c r="N205" s="0" t="n">
        <v>64.2324855136912</v>
      </c>
    </row>
    <row r="206" customFormat="false" ht="13.5" hidden="false" customHeight="false" outlineLevel="0" collapsed="false">
      <c r="A206" s="0" t="s">
        <v>13</v>
      </c>
      <c r="B206" s="0" t="s">
        <v>380</v>
      </c>
      <c r="C206" s="0" t="n">
        <v>3</v>
      </c>
      <c r="D206" s="0" t="n">
        <v>0.0221304219533785</v>
      </c>
      <c r="E206" s="1" t="n">
        <v>0.0550464794082484</v>
      </c>
      <c r="F206" s="1" t="n">
        <f aca="false">-LOG10(E206)</f>
        <v>1.25927045185052</v>
      </c>
      <c r="G206" s="0" t="s">
        <v>381</v>
      </c>
      <c r="H206" s="0" t="n">
        <v>1091</v>
      </c>
      <c r="I206" s="0" t="n">
        <v>5</v>
      </c>
      <c r="J206" s="0" t="n">
        <v>13528</v>
      </c>
      <c r="K206" s="0" t="n">
        <v>7.4397800183318</v>
      </c>
      <c r="L206" s="0" t="n">
        <v>1</v>
      </c>
      <c r="M206" s="0" t="n">
        <v>0.672805386757054</v>
      </c>
      <c r="N206" s="0" t="n">
        <v>64.2324855136912</v>
      </c>
    </row>
    <row r="207" customFormat="false" ht="13.5" hidden="false" customHeight="false" outlineLevel="0" collapsed="false">
      <c r="A207" s="0" t="s">
        <v>13</v>
      </c>
      <c r="B207" s="0" t="s">
        <v>382</v>
      </c>
      <c r="C207" s="0" t="n">
        <v>58</v>
      </c>
      <c r="D207" s="0" t="n">
        <v>0.427854824431985</v>
      </c>
      <c r="E207" s="1" t="n">
        <v>0.0582808391825222</v>
      </c>
      <c r="F207" s="1" t="n">
        <f aca="false">-LOG10(E207)</f>
        <v>1.23447420347523</v>
      </c>
      <c r="G207" s="0" t="s">
        <v>383</v>
      </c>
      <c r="H207" s="0" t="n">
        <v>1091</v>
      </c>
      <c r="I207" s="0" t="n">
        <v>574</v>
      </c>
      <c r="J207" s="0" t="n">
        <v>13528</v>
      </c>
      <c r="K207" s="0" t="n">
        <v>1.25292462561917</v>
      </c>
      <c r="L207" s="0" t="n">
        <v>1</v>
      </c>
      <c r="M207" s="0" t="n">
        <v>0.69200513780278</v>
      </c>
      <c r="N207" s="0" t="n">
        <v>66.3914397158914</v>
      </c>
    </row>
    <row r="208" customFormat="false" ht="13.5" hidden="false" customHeight="false" outlineLevel="0" collapsed="false">
      <c r="A208" s="0" t="s">
        <v>13</v>
      </c>
      <c r="B208" s="0" t="s">
        <v>384</v>
      </c>
      <c r="C208" s="0" t="n">
        <v>58</v>
      </c>
      <c r="D208" s="0" t="n">
        <v>0.427854824431985</v>
      </c>
      <c r="E208" s="1" t="n">
        <v>0.0582808391825222</v>
      </c>
      <c r="F208" s="1" t="n">
        <f aca="false">-LOG10(E208)</f>
        <v>1.23447420347523</v>
      </c>
      <c r="G208" s="0" t="s">
        <v>383</v>
      </c>
      <c r="H208" s="0" t="n">
        <v>1091</v>
      </c>
      <c r="I208" s="0" t="n">
        <v>574</v>
      </c>
      <c r="J208" s="0" t="n">
        <v>13528</v>
      </c>
      <c r="K208" s="0" t="n">
        <v>1.25292462561917</v>
      </c>
      <c r="L208" s="0" t="n">
        <v>1</v>
      </c>
      <c r="M208" s="0" t="n">
        <v>0.69200513780278</v>
      </c>
      <c r="N208" s="0" t="n">
        <v>66.3914397158914</v>
      </c>
    </row>
    <row r="209" customFormat="false" ht="13.5" hidden="false" customHeight="false" outlineLevel="0" collapsed="false">
      <c r="A209" s="0" t="s">
        <v>13</v>
      </c>
      <c r="B209" s="0" t="s">
        <v>385</v>
      </c>
      <c r="C209" s="0" t="n">
        <v>7</v>
      </c>
      <c r="D209" s="0" t="n">
        <v>0.05163765122455</v>
      </c>
      <c r="E209" s="1" t="n">
        <v>0.0585139994823546</v>
      </c>
      <c r="F209" s="1" t="n">
        <f aca="false">-LOG10(E209)</f>
        <v>1.23274021647218</v>
      </c>
      <c r="G209" s="0" t="s">
        <v>386</v>
      </c>
      <c r="H209" s="0" t="n">
        <v>1091</v>
      </c>
      <c r="I209" s="0" t="n">
        <v>35</v>
      </c>
      <c r="J209" s="0" t="n">
        <v>13528</v>
      </c>
      <c r="K209" s="0" t="n">
        <v>2.47992667277726</v>
      </c>
      <c r="L209" s="0" t="n">
        <v>1</v>
      </c>
      <c r="M209" s="0" t="n">
        <v>0.691306029262373</v>
      </c>
      <c r="N209" s="0" t="n">
        <v>66.5422193272617</v>
      </c>
    </row>
    <row r="210" customFormat="false" ht="13.5" hidden="false" customHeight="false" outlineLevel="0" collapsed="false">
      <c r="A210" s="0" t="s">
        <v>13</v>
      </c>
      <c r="B210" s="0" t="s">
        <v>387</v>
      </c>
      <c r="C210" s="0" t="n">
        <v>28</v>
      </c>
      <c r="D210" s="0" t="n">
        <v>0.2065506048982</v>
      </c>
      <c r="E210" s="1" t="n">
        <v>0.0594275900471915</v>
      </c>
      <c r="F210" s="1" t="n">
        <f aca="false">-LOG10(E210)</f>
        <v>1.22601188122468</v>
      </c>
      <c r="G210" s="0" t="s">
        <v>388</v>
      </c>
      <c r="H210" s="0" t="n">
        <v>1091</v>
      </c>
      <c r="I210" s="0" t="n">
        <v>245</v>
      </c>
      <c r="J210" s="0" t="n">
        <v>13528</v>
      </c>
      <c r="K210" s="0" t="n">
        <v>1.41710095587272</v>
      </c>
      <c r="L210" s="0" t="n">
        <v>1</v>
      </c>
      <c r="M210" s="0" t="n">
        <v>0.694919245697627</v>
      </c>
      <c r="N210" s="0" t="n">
        <v>67.1268814334945</v>
      </c>
    </row>
    <row r="211" customFormat="false" ht="13.5" hidden="false" customHeight="false" outlineLevel="0" collapsed="false">
      <c r="A211" s="0" t="s">
        <v>13</v>
      </c>
      <c r="B211" s="0" t="s">
        <v>389</v>
      </c>
      <c r="C211" s="0" t="n">
        <v>12</v>
      </c>
      <c r="D211" s="0" t="n">
        <v>0.0885216878135143</v>
      </c>
      <c r="E211" s="1" t="n">
        <v>0.0595831215595363</v>
      </c>
      <c r="F211" s="1" t="n">
        <f aca="false">-LOG10(E211)</f>
        <v>1.22487674783851</v>
      </c>
      <c r="G211" s="0" t="s">
        <v>217</v>
      </c>
      <c r="H211" s="0" t="n">
        <v>1091</v>
      </c>
      <c r="I211" s="0" t="n">
        <v>81</v>
      </c>
      <c r="J211" s="0" t="n">
        <v>13528</v>
      </c>
      <c r="K211" s="0" t="n">
        <v>1.83698272057575</v>
      </c>
      <c r="L211" s="0" t="n">
        <v>1</v>
      </c>
      <c r="M211" s="0" t="n">
        <v>0.693732877750525</v>
      </c>
      <c r="N211" s="0" t="n">
        <v>67.2254487265878</v>
      </c>
    </row>
    <row r="212" customFormat="false" ht="13.5" hidden="false" customHeight="false" outlineLevel="0" collapsed="false">
      <c r="A212" s="0" t="s">
        <v>13</v>
      </c>
      <c r="B212" s="0" t="s">
        <v>390</v>
      </c>
      <c r="C212" s="0" t="n">
        <v>9</v>
      </c>
      <c r="D212" s="0" t="n">
        <v>0.0663912658601357</v>
      </c>
      <c r="E212" s="1" t="n">
        <v>0.0603154588754555</v>
      </c>
      <c r="F212" s="1" t="n">
        <f aca="false">-LOG10(E212)</f>
        <v>1.21957136374922</v>
      </c>
      <c r="G212" s="0" t="s">
        <v>391</v>
      </c>
      <c r="H212" s="0" t="n">
        <v>1091</v>
      </c>
      <c r="I212" s="0" t="n">
        <v>53</v>
      </c>
      <c r="J212" s="0" t="n">
        <v>13528</v>
      </c>
      <c r="K212" s="0" t="n">
        <v>2.10559811839579</v>
      </c>
      <c r="L212" s="0" t="n">
        <v>1</v>
      </c>
      <c r="M212" s="0" t="n">
        <v>0.696147488837319</v>
      </c>
      <c r="N212" s="0" t="n">
        <v>67.6858221297681</v>
      </c>
    </row>
    <row r="213" customFormat="false" ht="13.5" hidden="false" customHeight="false" outlineLevel="0" collapsed="false">
      <c r="A213" s="0" t="s">
        <v>13</v>
      </c>
      <c r="B213" s="0" t="s">
        <v>392</v>
      </c>
      <c r="C213" s="0" t="n">
        <v>8</v>
      </c>
      <c r="D213" s="0" t="n">
        <v>0.0590144585423428</v>
      </c>
      <c r="E213" s="1" t="n">
        <v>0.0603317994807181</v>
      </c>
      <c r="F213" s="1" t="n">
        <f aca="false">-LOG10(E213)</f>
        <v>1.21945372104707</v>
      </c>
      <c r="G213" s="0" t="s">
        <v>334</v>
      </c>
      <c r="H213" s="0" t="n">
        <v>1091</v>
      </c>
      <c r="I213" s="0" t="n">
        <v>44</v>
      </c>
      <c r="J213" s="0" t="n">
        <v>13528</v>
      </c>
      <c r="K213" s="0" t="n">
        <v>2.25447879343388</v>
      </c>
      <c r="L213" s="0" t="n">
        <v>1</v>
      </c>
      <c r="M213" s="0" t="n">
        <v>0.694112147052484</v>
      </c>
      <c r="N213" s="0" t="n">
        <v>67.6960243840631</v>
      </c>
    </row>
    <row r="214" customFormat="false" ht="13.5" hidden="false" customHeight="false" outlineLevel="0" collapsed="false">
      <c r="A214" s="0" t="s">
        <v>13</v>
      </c>
      <c r="B214" s="0" t="s">
        <v>393</v>
      </c>
      <c r="C214" s="0" t="n">
        <v>8</v>
      </c>
      <c r="D214" s="0" t="n">
        <v>0.0590144585423428</v>
      </c>
      <c r="E214" s="1" t="n">
        <v>0.0603317994807181</v>
      </c>
      <c r="F214" s="1" t="n">
        <f aca="false">-LOG10(E214)</f>
        <v>1.21945372104707</v>
      </c>
      <c r="G214" s="0" t="s">
        <v>334</v>
      </c>
      <c r="H214" s="0" t="n">
        <v>1091</v>
      </c>
      <c r="I214" s="0" t="n">
        <v>44</v>
      </c>
      <c r="J214" s="0" t="n">
        <v>13528</v>
      </c>
      <c r="K214" s="0" t="n">
        <v>2.25447879343388</v>
      </c>
      <c r="L214" s="0" t="n">
        <v>1</v>
      </c>
      <c r="M214" s="0" t="n">
        <v>0.694112147052484</v>
      </c>
      <c r="N214" s="0" t="n">
        <v>67.6960243840631</v>
      </c>
    </row>
    <row r="215" customFormat="false" ht="13.5" hidden="false" customHeight="false" outlineLevel="0" collapsed="false">
      <c r="A215" s="0" t="s">
        <v>13</v>
      </c>
      <c r="B215" s="0" t="s">
        <v>394</v>
      </c>
      <c r="C215" s="0" t="n">
        <v>14</v>
      </c>
      <c r="D215" s="0" t="n">
        <v>0.1032753024491</v>
      </c>
      <c r="E215" s="1" t="n">
        <v>0.0616866202109673</v>
      </c>
      <c r="F215" s="1" t="n">
        <f aca="false">-LOG10(E215)</f>
        <v>1.20980902395179</v>
      </c>
      <c r="G215" s="0" t="s">
        <v>395</v>
      </c>
      <c r="H215" s="0" t="n">
        <v>1091</v>
      </c>
      <c r="I215" s="0" t="n">
        <v>101</v>
      </c>
      <c r="J215" s="0" t="n">
        <v>13528</v>
      </c>
      <c r="K215" s="0" t="n">
        <v>1.71876106034068</v>
      </c>
      <c r="L215" s="0" t="n">
        <v>1</v>
      </c>
      <c r="M215" s="0" t="n">
        <v>0.700282239008184</v>
      </c>
      <c r="N215" s="0" t="n">
        <v>68.5313993703213</v>
      </c>
    </row>
    <row r="216" customFormat="false" ht="13.5" hidden="false" customHeight="false" outlineLevel="0" collapsed="false">
      <c r="A216" s="0" t="s">
        <v>13</v>
      </c>
      <c r="B216" s="0" t="s">
        <v>396</v>
      </c>
      <c r="C216" s="0" t="n">
        <v>60</v>
      </c>
      <c r="D216" s="0" t="n">
        <v>0.442608439067571</v>
      </c>
      <c r="E216" s="1" t="n">
        <v>0.0638791506173626</v>
      </c>
      <c r="F216" s="1" t="n">
        <f aca="false">-LOG10(E216)</f>
        <v>1.1946408671836</v>
      </c>
      <c r="G216" s="0" t="s">
        <v>397</v>
      </c>
      <c r="H216" s="0" t="n">
        <v>1091</v>
      </c>
      <c r="I216" s="0" t="n">
        <v>600</v>
      </c>
      <c r="J216" s="0" t="n">
        <v>13528</v>
      </c>
      <c r="K216" s="0" t="n">
        <v>1.23996333638863</v>
      </c>
      <c r="L216" s="0" t="n">
        <v>1</v>
      </c>
      <c r="M216" s="0" t="n">
        <v>0.711171504043392</v>
      </c>
      <c r="N216" s="0" t="n">
        <v>69.8401984741586</v>
      </c>
    </row>
    <row r="217" customFormat="false" ht="13.5" hidden="false" customHeight="false" outlineLevel="0" collapsed="false">
      <c r="A217" s="0" t="s">
        <v>13</v>
      </c>
      <c r="B217" s="0" t="s">
        <v>398</v>
      </c>
      <c r="C217" s="0" t="n">
        <v>12</v>
      </c>
      <c r="D217" s="0" t="n">
        <v>0.0885216878135143</v>
      </c>
      <c r="E217" s="1" t="n">
        <v>0.0640450764117035</v>
      </c>
      <c r="F217" s="1" t="n">
        <f aca="false">-LOG10(E217)</f>
        <v>1.1935142518587</v>
      </c>
      <c r="G217" s="0" t="s">
        <v>399</v>
      </c>
      <c r="H217" s="0" t="n">
        <v>1091</v>
      </c>
      <c r="I217" s="0" t="n">
        <v>82</v>
      </c>
      <c r="J217" s="0" t="n">
        <v>13528</v>
      </c>
      <c r="K217" s="0" t="n">
        <v>1.81458049227605</v>
      </c>
      <c r="L217" s="0" t="n">
        <v>1</v>
      </c>
      <c r="M217" s="0" t="n">
        <v>0.710053606770913</v>
      </c>
      <c r="N217" s="0" t="n">
        <v>69.9371226119556</v>
      </c>
    </row>
    <row r="218" customFormat="false" ht="13.5" hidden="false" customHeight="false" outlineLevel="0" collapsed="false">
      <c r="A218" s="0" t="s">
        <v>13</v>
      </c>
      <c r="B218" s="0" t="s">
        <v>400</v>
      </c>
      <c r="C218" s="0" t="n">
        <v>10</v>
      </c>
      <c r="D218" s="0" t="n">
        <v>0.0737680731779285</v>
      </c>
      <c r="E218" s="1" t="n">
        <v>0.0643776101084568</v>
      </c>
      <c r="F218" s="1" t="n">
        <f aca="false">-LOG10(E218)</f>
        <v>1.19126514967549</v>
      </c>
      <c r="G218" s="0" t="s">
        <v>370</v>
      </c>
      <c r="H218" s="0" t="n">
        <v>1091</v>
      </c>
      <c r="I218" s="0" t="n">
        <v>63</v>
      </c>
      <c r="J218" s="0" t="n">
        <v>13528</v>
      </c>
      <c r="K218" s="0" t="n">
        <v>1.96819577204545</v>
      </c>
      <c r="L218" s="0" t="n">
        <v>1</v>
      </c>
      <c r="M218" s="0" t="n">
        <v>0.709906692600839</v>
      </c>
      <c r="N218" s="0" t="n">
        <v>70.1304840087017</v>
      </c>
    </row>
    <row r="219" customFormat="false" ht="13.5" hidden="false" customHeight="false" outlineLevel="0" collapsed="false">
      <c r="A219" s="0" t="s">
        <v>13</v>
      </c>
      <c r="B219" s="0" t="s">
        <v>401</v>
      </c>
      <c r="C219" s="0" t="n">
        <v>10</v>
      </c>
      <c r="D219" s="0" t="n">
        <v>0.0737680731779285</v>
      </c>
      <c r="E219" s="1" t="n">
        <v>0.0643776101084568</v>
      </c>
      <c r="F219" s="1" t="n">
        <f aca="false">-LOG10(E219)</f>
        <v>1.19126514967549</v>
      </c>
      <c r="G219" s="0" t="s">
        <v>372</v>
      </c>
      <c r="H219" s="0" t="n">
        <v>1091</v>
      </c>
      <c r="I219" s="0" t="n">
        <v>63</v>
      </c>
      <c r="J219" s="0" t="n">
        <v>13528</v>
      </c>
      <c r="K219" s="0" t="n">
        <v>1.96819577204545</v>
      </c>
      <c r="L219" s="0" t="n">
        <v>1</v>
      </c>
      <c r="M219" s="0" t="n">
        <v>0.709906692600839</v>
      </c>
      <c r="N219" s="0" t="n">
        <v>70.1304840087017</v>
      </c>
    </row>
    <row r="220" customFormat="false" ht="13.5" hidden="false" customHeight="false" outlineLevel="0" collapsed="false">
      <c r="A220" s="0" t="s">
        <v>13</v>
      </c>
      <c r="B220" s="0" t="s">
        <v>402</v>
      </c>
      <c r="C220" s="0" t="n">
        <v>21</v>
      </c>
      <c r="D220" s="0" t="n">
        <v>0.15491295367365</v>
      </c>
      <c r="E220" s="1" t="n">
        <v>0.0644126199550689</v>
      </c>
      <c r="F220" s="1" t="n">
        <f aca="false">-LOG10(E220)</f>
        <v>1.19102903574723</v>
      </c>
      <c r="G220" s="0" t="s">
        <v>403</v>
      </c>
      <c r="H220" s="0" t="n">
        <v>1091</v>
      </c>
      <c r="I220" s="0" t="n">
        <v>173</v>
      </c>
      <c r="J220" s="0" t="n">
        <v>13528</v>
      </c>
      <c r="K220" s="0" t="n">
        <v>1.50515780717695</v>
      </c>
      <c r="L220" s="0" t="n">
        <v>1</v>
      </c>
      <c r="M220" s="0" t="n">
        <v>0.708050042035224</v>
      </c>
      <c r="N220" s="0" t="n">
        <v>70.1507729852484</v>
      </c>
    </row>
    <row r="221" customFormat="false" ht="13.5" hidden="false" customHeight="false" outlineLevel="0" collapsed="false">
      <c r="A221" s="0" t="s">
        <v>13</v>
      </c>
      <c r="B221" s="0" t="s">
        <v>404</v>
      </c>
      <c r="C221" s="0" t="n">
        <v>17</v>
      </c>
      <c r="D221" s="0" t="n">
        <v>0.125405724402478</v>
      </c>
      <c r="E221" s="0" t="n">
        <v>0.0650909232720738</v>
      </c>
      <c r="F221" s="1" t="n">
        <f aca="false">-LOG10(E221)</f>
        <v>1.18647956823192</v>
      </c>
      <c r="G221" s="0" t="s">
        <v>405</v>
      </c>
      <c r="H221" s="0" t="n">
        <v>1091</v>
      </c>
      <c r="I221" s="0" t="n">
        <v>132</v>
      </c>
      <c r="J221" s="0" t="n">
        <v>13528</v>
      </c>
      <c r="K221" s="0" t="n">
        <v>1.59692247868233</v>
      </c>
      <c r="L221" s="0" t="n">
        <v>1</v>
      </c>
      <c r="M221" s="0" t="n">
        <v>0.709895061480422</v>
      </c>
      <c r="N221" s="0" t="n">
        <v>70.5413037725891</v>
      </c>
    </row>
    <row r="222" customFormat="false" ht="13.5" hidden="false" customHeight="false" outlineLevel="0" collapsed="false">
      <c r="A222" s="0" t="s">
        <v>13</v>
      </c>
      <c r="B222" s="0" t="s">
        <v>406</v>
      </c>
      <c r="C222" s="0" t="n">
        <v>7</v>
      </c>
      <c r="D222" s="0" t="n">
        <v>0.05163765122455</v>
      </c>
      <c r="E222" s="0" t="n">
        <v>0.0656443833763785</v>
      </c>
      <c r="F222" s="1" t="n">
        <f aca="false">-LOG10(E222)</f>
        <v>1.1828024268174</v>
      </c>
      <c r="G222" s="0" t="s">
        <v>407</v>
      </c>
      <c r="H222" s="0" t="n">
        <v>1091</v>
      </c>
      <c r="I222" s="0" t="n">
        <v>36</v>
      </c>
      <c r="J222" s="0" t="n">
        <v>13528</v>
      </c>
      <c r="K222" s="0" t="n">
        <v>2.41103982075567</v>
      </c>
      <c r="L222" s="0" t="n">
        <v>1</v>
      </c>
      <c r="M222" s="0" t="n">
        <v>0.711005402815638</v>
      </c>
      <c r="N222" s="0" t="n">
        <v>70.8563744131107</v>
      </c>
    </row>
    <row r="223" customFormat="false" ht="13.5" hidden="false" customHeight="false" outlineLevel="0" collapsed="false">
      <c r="A223" s="0" t="s">
        <v>13</v>
      </c>
      <c r="B223" s="0" t="s">
        <v>408</v>
      </c>
      <c r="C223" s="0" t="n">
        <v>14</v>
      </c>
      <c r="D223" s="0" t="n">
        <v>0.1032753024491</v>
      </c>
      <c r="E223" s="0" t="n">
        <v>0.0657354967391207</v>
      </c>
      <c r="F223" s="1" t="n">
        <f aca="false">-LOG10(E223)</f>
        <v>1.18220005091364</v>
      </c>
      <c r="G223" s="0" t="s">
        <v>409</v>
      </c>
      <c r="H223" s="0" t="n">
        <v>1091</v>
      </c>
      <c r="I223" s="0" t="n">
        <v>102</v>
      </c>
      <c r="J223" s="0" t="n">
        <v>13528</v>
      </c>
      <c r="K223" s="0" t="n">
        <v>1.70191046170989</v>
      </c>
      <c r="L223" s="0" t="n">
        <v>1</v>
      </c>
      <c r="M223" s="0" t="n">
        <v>0.709498432156369</v>
      </c>
      <c r="N223" s="0" t="n">
        <v>70.9079366709674</v>
      </c>
    </row>
    <row r="224" customFormat="false" ht="13.5" hidden="false" customHeight="false" outlineLevel="0" collapsed="false">
      <c r="A224" s="0" t="s">
        <v>13</v>
      </c>
      <c r="B224" s="0" t="s">
        <v>410</v>
      </c>
      <c r="C224" s="0" t="n">
        <v>14</v>
      </c>
      <c r="D224" s="0" t="n">
        <v>0.1032753024491</v>
      </c>
      <c r="E224" s="0" t="n">
        <v>0.0657354967391207</v>
      </c>
      <c r="F224" s="1" t="n">
        <f aca="false">-LOG10(E224)</f>
        <v>1.18220005091364</v>
      </c>
      <c r="G224" s="0" t="s">
        <v>409</v>
      </c>
      <c r="H224" s="0" t="n">
        <v>1091</v>
      </c>
      <c r="I224" s="0" t="n">
        <v>102</v>
      </c>
      <c r="J224" s="0" t="n">
        <v>13528</v>
      </c>
      <c r="K224" s="0" t="n">
        <v>1.70191046170989</v>
      </c>
      <c r="L224" s="0" t="n">
        <v>1</v>
      </c>
      <c r="M224" s="0" t="n">
        <v>0.709498432156369</v>
      </c>
      <c r="N224" s="0" t="n">
        <v>70.9079366709674</v>
      </c>
    </row>
    <row r="225" customFormat="false" ht="13.5" hidden="false" customHeight="false" outlineLevel="0" collapsed="false">
      <c r="A225" s="0" t="s">
        <v>13</v>
      </c>
      <c r="B225" s="0" t="s">
        <v>411</v>
      </c>
      <c r="C225" s="0" t="n">
        <v>9</v>
      </c>
      <c r="D225" s="0" t="n">
        <v>0.0663912658601357</v>
      </c>
      <c r="E225" s="0" t="n">
        <v>0.0660418774718415</v>
      </c>
      <c r="F225" s="1" t="n">
        <f aca="false">-LOG10(E225)</f>
        <v>1.18018058889091</v>
      </c>
      <c r="G225" s="0" t="s">
        <v>412</v>
      </c>
      <c r="H225" s="0" t="n">
        <v>1091</v>
      </c>
      <c r="I225" s="0" t="n">
        <v>54</v>
      </c>
      <c r="J225" s="0" t="n">
        <v>13528</v>
      </c>
      <c r="K225" s="0" t="n">
        <v>2.06660556064772</v>
      </c>
      <c r="L225" s="0" t="n">
        <v>1</v>
      </c>
      <c r="M225" s="0" t="n">
        <v>0.709214664733115</v>
      </c>
      <c r="N225" s="0" t="n">
        <v>71.0806900126986</v>
      </c>
    </row>
    <row r="226" customFormat="false" ht="13.5" hidden="false" customHeight="false" outlineLevel="0" collapsed="false">
      <c r="A226" s="0" t="s">
        <v>13</v>
      </c>
      <c r="B226" s="0" t="s">
        <v>413</v>
      </c>
      <c r="C226" s="0" t="n">
        <v>4</v>
      </c>
      <c r="D226" s="0" t="n">
        <v>0.0295072292711714</v>
      </c>
      <c r="E226" s="0" t="n">
        <v>0.0662622146964996</v>
      </c>
      <c r="F226" s="1" t="n">
        <f aca="false">-LOG10(E226)</f>
        <v>1.17873405269199</v>
      </c>
      <c r="G226" s="0" t="s">
        <v>414</v>
      </c>
      <c r="H226" s="0" t="n">
        <v>1091</v>
      </c>
      <c r="I226" s="0" t="n">
        <v>12</v>
      </c>
      <c r="J226" s="0" t="n">
        <v>13528</v>
      </c>
      <c r="K226" s="0" t="n">
        <v>4.13321112129544</v>
      </c>
      <c r="L226" s="0" t="n">
        <v>1</v>
      </c>
      <c r="M226" s="0" t="n">
        <v>0.708451726754575</v>
      </c>
      <c r="N226" s="0" t="n">
        <v>71.2043278438575</v>
      </c>
    </row>
    <row r="227" customFormat="false" ht="13.5" hidden="false" customHeight="false" outlineLevel="0" collapsed="false">
      <c r="A227" s="0" t="s">
        <v>13</v>
      </c>
      <c r="B227" s="0" t="s">
        <v>415</v>
      </c>
      <c r="C227" s="0" t="n">
        <v>4</v>
      </c>
      <c r="D227" s="0" t="n">
        <v>0.0295072292711714</v>
      </c>
      <c r="E227" s="0" t="n">
        <v>0.0662622146964996</v>
      </c>
      <c r="F227" s="1" t="n">
        <f aca="false">-LOG10(E227)</f>
        <v>1.17873405269199</v>
      </c>
      <c r="G227" s="0" t="s">
        <v>414</v>
      </c>
      <c r="H227" s="0" t="n">
        <v>1091</v>
      </c>
      <c r="I227" s="0" t="n">
        <v>12</v>
      </c>
      <c r="J227" s="0" t="n">
        <v>13528</v>
      </c>
      <c r="K227" s="0" t="n">
        <v>4.13321112129544</v>
      </c>
      <c r="L227" s="0" t="n">
        <v>1</v>
      </c>
      <c r="M227" s="0" t="n">
        <v>0.708451726754575</v>
      </c>
      <c r="N227" s="0" t="n">
        <v>71.2043278438575</v>
      </c>
    </row>
    <row r="228" customFormat="false" ht="13.5" hidden="false" customHeight="false" outlineLevel="0" collapsed="false">
      <c r="A228" s="0" t="s">
        <v>13</v>
      </c>
      <c r="B228" s="0" t="s">
        <v>416</v>
      </c>
      <c r="C228" s="0" t="n">
        <v>34</v>
      </c>
      <c r="D228" s="0" t="n">
        <v>0.250811448804957</v>
      </c>
      <c r="E228" s="0" t="n">
        <v>0.0672132591848183</v>
      </c>
      <c r="F228" s="1" t="n">
        <f aca="false">-LOG10(E228)</f>
        <v>1.17254504505951</v>
      </c>
      <c r="G228" s="0" t="s">
        <v>417</v>
      </c>
      <c r="H228" s="0" t="n">
        <v>1091</v>
      </c>
      <c r="I228" s="0" t="n">
        <v>313</v>
      </c>
      <c r="J228" s="0" t="n">
        <v>13528</v>
      </c>
      <c r="K228" s="0" t="n">
        <v>1.34692502994292</v>
      </c>
      <c r="L228" s="0" t="n">
        <v>1</v>
      </c>
      <c r="M228" s="0" t="n">
        <v>0.711759225327587</v>
      </c>
      <c r="N228" s="0" t="n">
        <v>71.7322794719673</v>
      </c>
    </row>
    <row r="229" customFormat="false" ht="13.5" hidden="false" customHeight="false" outlineLevel="0" collapsed="false">
      <c r="A229" s="0" t="s">
        <v>13</v>
      </c>
      <c r="B229" s="0" t="s">
        <v>418</v>
      </c>
      <c r="C229" s="0" t="n">
        <v>6</v>
      </c>
      <c r="D229" s="0" t="n">
        <v>0.0442608439067571</v>
      </c>
      <c r="E229" s="0" t="n">
        <v>0.070119250670199</v>
      </c>
      <c r="F229" s="1" t="n">
        <f aca="false">-LOG10(E229)</f>
        <v>1.15416273364408</v>
      </c>
      <c r="G229" s="0" t="s">
        <v>419</v>
      </c>
      <c r="H229" s="0" t="n">
        <v>1091</v>
      </c>
      <c r="I229" s="0" t="n">
        <v>28</v>
      </c>
      <c r="J229" s="0" t="n">
        <v>13528</v>
      </c>
      <c r="K229" s="0" t="n">
        <v>2.65706429226135</v>
      </c>
      <c r="L229" s="0" t="n">
        <v>1</v>
      </c>
      <c r="M229" s="0" t="n">
        <v>0.725444790355102</v>
      </c>
      <c r="N229" s="0" t="n">
        <v>73.2893797744352</v>
      </c>
    </row>
    <row r="230" customFormat="false" ht="13.5" hidden="false" customHeight="false" outlineLevel="0" collapsed="false">
      <c r="A230" s="0" t="s">
        <v>13</v>
      </c>
      <c r="B230" s="0" t="s">
        <v>420</v>
      </c>
      <c r="C230" s="0" t="n">
        <v>60</v>
      </c>
      <c r="D230" s="0" t="n">
        <v>0.442608439067571</v>
      </c>
      <c r="E230" s="0" t="n">
        <v>0.0708365259534382</v>
      </c>
      <c r="F230" s="1" t="n">
        <f aca="false">-LOG10(E230)</f>
        <v>1.1497427461303</v>
      </c>
      <c r="G230" s="0" t="s">
        <v>397</v>
      </c>
      <c r="H230" s="0" t="n">
        <v>1091</v>
      </c>
      <c r="I230" s="0" t="n">
        <v>603</v>
      </c>
      <c r="J230" s="0" t="n">
        <v>13528</v>
      </c>
      <c r="K230" s="0" t="n">
        <v>1.2337943645658</v>
      </c>
      <c r="L230" s="0" t="n">
        <v>1</v>
      </c>
      <c r="M230" s="0" t="n">
        <v>0.727245954454951</v>
      </c>
      <c r="N230" s="0" t="n">
        <v>73.6610456881053</v>
      </c>
    </row>
    <row r="231" customFormat="false" ht="13.5" hidden="false" customHeight="false" outlineLevel="0" collapsed="false">
      <c r="A231" s="0" t="s">
        <v>13</v>
      </c>
      <c r="B231" s="0" t="s">
        <v>421</v>
      </c>
      <c r="C231" s="0" t="n">
        <v>5</v>
      </c>
      <c r="D231" s="0" t="n">
        <v>0.0368840365889642</v>
      </c>
      <c r="E231" s="0" t="n">
        <v>0.0719793320724966</v>
      </c>
      <c r="F231" s="1" t="n">
        <f aca="false">-LOG10(E231)</f>
        <v>1.14279218767165</v>
      </c>
      <c r="G231" s="0" t="s">
        <v>422</v>
      </c>
      <c r="H231" s="0" t="n">
        <v>1091</v>
      </c>
      <c r="I231" s="0" t="n">
        <v>20</v>
      </c>
      <c r="J231" s="0" t="n">
        <v>13528</v>
      </c>
      <c r="K231" s="0" t="n">
        <v>3.09990834097158</v>
      </c>
      <c r="L231" s="0" t="n">
        <v>1</v>
      </c>
      <c r="M231" s="0" t="n">
        <v>0.731194732728714</v>
      </c>
      <c r="N231" s="0" t="n">
        <v>74.2431278241376</v>
      </c>
    </row>
    <row r="232" customFormat="false" ht="13.5" hidden="false" customHeight="false" outlineLevel="0" collapsed="false">
      <c r="A232" s="0" t="s">
        <v>13</v>
      </c>
      <c r="B232" s="0" t="s">
        <v>423</v>
      </c>
      <c r="C232" s="0" t="n">
        <v>5</v>
      </c>
      <c r="D232" s="0" t="n">
        <v>0.0368840365889642</v>
      </c>
      <c r="E232" s="0" t="n">
        <v>0.0719793320724966</v>
      </c>
      <c r="F232" s="1" t="n">
        <f aca="false">-LOG10(E232)</f>
        <v>1.14279218767165</v>
      </c>
      <c r="G232" s="0" t="s">
        <v>424</v>
      </c>
      <c r="H232" s="0" t="n">
        <v>1091</v>
      </c>
      <c r="I232" s="0" t="n">
        <v>20</v>
      </c>
      <c r="J232" s="0" t="n">
        <v>13528</v>
      </c>
      <c r="K232" s="0" t="n">
        <v>3.09990834097158</v>
      </c>
      <c r="L232" s="0" t="n">
        <v>1</v>
      </c>
      <c r="M232" s="0" t="n">
        <v>0.731194732728714</v>
      </c>
      <c r="N232" s="0" t="n">
        <v>74.2431278241376</v>
      </c>
    </row>
    <row r="233" customFormat="false" ht="13.5" hidden="false" customHeight="false" outlineLevel="0" collapsed="false">
      <c r="A233" s="0" t="s">
        <v>13</v>
      </c>
      <c r="B233" s="0" t="s">
        <v>425</v>
      </c>
      <c r="C233" s="0" t="n">
        <v>5</v>
      </c>
      <c r="D233" s="0" t="n">
        <v>0.0368840365889642</v>
      </c>
      <c r="E233" s="0" t="n">
        <v>0.0719793320724966</v>
      </c>
      <c r="F233" s="1" t="n">
        <f aca="false">-LOG10(E233)</f>
        <v>1.14279218767165</v>
      </c>
      <c r="G233" s="0" t="s">
        <v>426</v>
      </c>
      <c r="H233" s="0" t="n">
        <v>1091</v>
      </c>
      <c r="I233" s="0" t="n">
        <v>20</v>
      </c>
      <c r="J233" s="0" t="n">
        <v>13528</v>
      </c>
      <c r="K233" s="0" t="n">
        <v>3.09990834097158</v>
      </c>
      <c r="L233" s="0" t="n">
        <v>1</v>
      </c>
      <c r="M233" s="0" t="n">
        <v>0.731194732728714</v>
      </c>
      <c r="N233" s="0" t="n">
        <v>74.2431278241376</v>
      </c>
    </row>
    <row r="234" customFormat="false" ht="13.5" hidden="false" customHeight="false" outlineLevel="0" collapsed="false">
      <c r="A234" s="0" t="s">
        <v>13</v>
      </c>
      <c r="B234" s="0" t="s">
        <v>427</v>
      </c>
      <c r="C234" s="0" t="n">
        <v>7</v>
      </c>
      <c r="D234" s="0" t="n">
        <v>0.05163765122455</v>
      </c>
      <c r="E234" s="0" t="n">
        <v>0.0732595458155674</v>
      </c>
      <c r="F234" s="1" t="n">
        <f aca="false">-LOG10(E234)</f>
        <v>1.13513577814219</v>
      </c>
      <c r="G234" s="0" t="s">
        <v>283</v>
      </c>
      <c r="H234" s="0" t="n">
        <v>1091</v>
      </c>
      <c r="I234" s="0" t="n">
        <v>37</v>
      </c>
      <c r="J234" s="0" t="n">
        <v>13528</v>
      </c>
      <c r="K234" s="0" t="n">
        <v>2.34587658235687</v>
      </c>
      <c r="L234" s="0" t="n">
        <v>1</v>
      </c>
      <c r="M234" s="0" t="n">
        <v>0.735737809834584</v>
      </c>
      <c r="N234" s="0" t="n">
        <v>74.8807560687866</v>
      </c>
    </row>
    <row r="235" customFormat="false" ht="13.5" hidden="false" customHeight="false" outlineLevel="0" collapsed="false">
      <c r="A235" s="0" t="s">
        <v>13</v>
      </c>
      <c r="B235" s="0" t="s">
        <v>428</v>
      </c>
      <c r="C235" s="0" t="n">
        <v>12</v>
      </c>
      <c r="D235" s="0" t="n">
        <v>0.0885216878135143</v>
      </c>
      <c r="E235" s="0" t="n">
        <v>0.0736066240154637</v>
      </c>
      <c r="F235" s="1" t="n">
        <f aca="false">-LOG10(E235)</f>
        <v>1.13308310082668</v>
      </c>
      <c r="G235" s="0" t="s">
        <v>217</v>
      </c>
      <c r="H235" s="0" t="n">
        <v>1091</v>
      </c>
      <c r="I235" s="0" t="n">
        <v>84</v>
      </c>
      <c r="J235" s="0" t="n">
        <v>13528</v>
      </c>
      <c r="K235" s="0" t="n">
        <v>1.7713761948409</v>
      </c>
      <c r="L235" s="0" t="n">
        <v>1</v>
      </c>
      <c r="M235" s="0" t="n">
        <v>0.735569173838484</v>
      </c>
      <c r="N235" s="0" t="n">
        <v>75.051035699459</v>
      </c>
    </row>
    <row r="236" customFormat="false" ht="13.5" hidden="false" customHeight="false" outlineLevel="0" collapsed="false">
      <c r="A236" s="0" t="s">
        <v>13</v>
      </c>
      <c r="B236" s="0" t="s">
        <v>429</v>
      </c>
      <c r="C236" s="0" t="n">
        <v>26</v>
      </c>
      <c r="D236" s="0" t="n">
        <v>0.191796990262614</v>
      </c>
      <c r="E236" s="0" t="n">
        <v>0.0737371855054386</v>
      </c>
      <c r="F236" s="1" t="n">
        <f aca="false">-LOG10(E236)</f>
        <v>1.132313443117</v>
      </c>
      <c r="G236" s="0" t="s">
        <v>430</v>
      </c>
      <c r="H236" s="0" t="n">
        <v>1091</v>
      </c>
      <c r="I236" s="0" t="n">
        <v>229</v>
      </c>
      <c r="J236" s="0" t="n">
        <v>13528</v>
      </c>
      <c r="K236" s="0" t="n">
        <v>1.40781863520106</v>
      </c>
      <c r="L236" s="0" t="n">
        <v>1</v>
      </c>
      <c r="M236" s="0" t="n">
        <v>0.734330275899701</v>
      </c>
      <c r="N236" s="0" t="n">
        <v>75.114807534002</v>
      </c>
    </row>
    <row r="237" customFormat="false" ht="13.5" hidden="false" customHeight="false" outlineLevel="0" collapsed="false">
      <c r="A237" s="0" t="s">
        <v>13</v>
      </c>
      <c r="B237" s="0" t="s">
        <v>431</v>
      </c>
      <c r="C237" s="0" t="n">
        <v>13</v>
      </c>
      <c r="D237" s="0" t="n">
        <v>0.0958984951313071</v>
      </c>
      <c r="E237" s="0" t="n">
        <v>0.0742558292963416</v>
      </c>
      <c r="F237" s="1" t="n">
        <f aca="false">-LOG10(E237)</f>
        <v>1.12926944730554</v>
      </c>
      <c r="G237" s="0" t="s">
        <v>432</v>
      </c>
      <c r="H237" s="0" t="n">
        <v>1091</v>
      </c>
      <c r="I237" s="0" t="n">
        <v>94</v>
      </c>
      <c r="J237" s="0" t="n">
        <v>13528</v>
      </c>
      <c r="K237" s="0" t="n">
        <v>1.71484291202683</v>
      </c>
      <c r="L237" s="0" t="n">
        <v>1</v>
      </c>
      <c r="M237" s="0" t="n">
        <v>0.735017504923443</v>
      </c>
      <c r="N237" s="0" t="n">
        <v>75.3666173970179</v>
      </c>
    </row>
    <row r="238" customFormat="false" ht="13.5" hidden="false" customHeight="false" outlineLevel="0" collapsed="false">
      <c r="A238" s="0" t="s">
        <v>13</v>
      </c>
      <c r="B238" s="0" t="s">
        <v>433</v>
      </c>
      <c r="C238" s="0" t="n">
        <v>10</v>
      </c>
      <c r="D238" s="0" t="n">
        <v>0.0737680731779285</v>
      </c>
      <c r="E238" s="0" t="n">
        <v>0.0755386514622064</v>
      </c>
      <c r="F238" s="1" t="n">
        <f aca="false">-LOG10(E238)</f>
        <v>1.12183077258964</v>
      </c>
      <c r="G238" s="0" t="s">
        <v>434</v>
      </c>
      <c r="H238" s="0" t="n">
        <v>1091</v>
      </c>
      <c r="I238" s="0" t="n">
        <v>65</v>
      </c>
      <c r="J238" s="0" t="n">
        <v>13528</v>
      </c>
      <c r="K238" s="0" t="n">
        <v>1.90763590213636</v>
      </c>
      <c r="L238" s="0" t="n">
        <v>1</v>
      </c>
      <c r="M238" s="0" t="n">
        <v>0.739409976523288</v>
      </c>
      <c r="N238" s="0" t="n">
        <v>75.9791455313587</v>
      </c>
    </row>
    <row r="239" customFormat="false" ht="13.5" hidden="false" customHeight="false" outlineLevel="0" collapsed="false">
      <c r="A239" s="0" t="s">
        <v>13</v>
      </c>
      <c r="B239" s="0" t="s">
        <v>435</v>
      </c>
      <c r="C239" s="0" t="n">
        <v>10</v>
      </c>
      <c r="D239" s="0" t="n">
        <v>0.0737680731779285</v>
      </c>
      <c r="E239" s="0" t="n">
        <v>0.0755386514622064</v>
      </c>
      <c r="F239" s="1" t="n">
        <f aca="false">-LOG10(E239)</f>
        <v>1.12183077258964</v>
      </c>
      <c r="G239" s="0" t="s">
        <v>434</v>
      </c>
      <c r="H239" s="0" t="n">
        <v>1091</v>
      </c>
      <c r="I239" s="0" t="n">
        <v>65</v>
      </c>
      <c r="J239" s="0" t="n">
        <v>13528</v>
      </c>
      <c r="K239" s="0" t="n">
        <v>1.90763590213636</v>
      </c>
      <c r="L239" s="0" t="n">
        <v>1</v>
      </c>
      <c r="M239" s="0" t="n">
        <v>0.739409976523288</v>
      </c>
      <c r="N239" s="0" t="n">
        <v>75.9791455313587</v>
      </c>
    </row>
    <row r="240" customFormat="false" ht="13.5" hidden="false" customHeight="false" outlineLevel="0" collapsed="false">
      <c r="A240" s="0" t="s">
        <v>13</v>
      </c>
      <c r="B240" s="0" t="s">
        <v>436</v>
      </c>
      <c r="C240" s="0" t="n">
        <v>3</v>
      </c>
      <c r="D240" s="0" t="n">
        <v>0.0221304219533785</v>
      </c>
      <c r="E240" s="0" t="n">
        <v>0.0782362856606871</v>
      </c>
      <c r="F240" s="1" t="n">
        <f aca="false">-LOG10(E240)</f>
        <v>1.1065917762593</v>
      </c>
      <c r="G240" s="0" t="s">
        <v>437</v>
      </c>
      <c r="H240" s="0" t="n">
        <v>1091</v>
      </c>
      <c r="I240" s="0" t="n">
        <v>6</v>
      </c>
      <c r="J240" s="0" t="n">
        <v>13528</v>
      </c>
      <c r="K240" s="0" t="n">
        <v>6.19981668194317</v>
      </c>
      <c r="L240" s="0" t="n">
        <v>1</v>
      </c>
      <c r="M240" s="0" t="n">
        <v>0.750301427762998</v>
      </c>
      <c r="N240" s="0" t="n">
        <v>77.220588906058</v>
      </c>
    </row>
    <row r="241" customFormat="false" ht="13.5" hidden="false" customHeight="false" outlineLevel="0" collapsed="false">
      <c r="A241" s="0" t="s">
        <v>13</v>
      </c>
      <c r="B241" s="0" t="s">
        <v>438</v>
      </c>
      <c r="C241" s="0" t="n">
        <v>3</v>
      </c>
      <c r="D241" s="0" t="n">
        <v>0.0221304219533785</v>
      </c>
      <c r="E241" s="0" t="n">
        <v>0.0782362856606871</v>
      </c>
      <c r="F241" s="1" t="n">
        <f aca="false">-LOG10(E241)</f>
        <v>1.1065917762593</v>
      </c>
      <c r="G241" s="0" t="s">
        <v>439</v>
      </c>
      <c r="H241" s="0" t="n">
        <v>1091</v>
      </c>
      <c r="I241" s="0" t="n">
        <v>6</v>
      </c>
      <c r="J241" s="0" t="n">
        <v>13528</v>
      </c>
      <c r="K241" s="0" t="n">
        <v>6.19981668194317</v>
      </c>
      <c r="L241" s="0" t="n">
        <v>1</v>
      </c>
      <c r="M241" s="0" t="n">
        <v>0.750301427762998</v>
      </c>
      <c r="N241" s="0" t="n">
        <v>77.220588906058</v>
      </c>
    </row>
    <row r="242" customFormat="false" ht="13.5" hidden="false" customHeight="false" outlineLevel="0" collapsed="false">
      <c r="A242" s="0" t="s">
        <v>13</v>
      </c>
      <c r="B242" s="0" t="s">
        <v>440</v>
      </c>
      <c r="C242" s="0" t="n">
        <v>3</v>
      </c>
      <c r="D242" s="0" t="n">
        <v>0.0221304219533785</v>
      </c>
      <c r="E242" s="0" t="n">
        <v>0.0782362856606871</v>
      </c>
      <c r="F242" s="1" t="n">
        <f aca="false">-LOG10(E242)</f>
        <v>1.1065917762593</v>
      </c>
      <c r="G242" s="0" t="s">
        <v>441</v>
      </c>
      <c r="H242" s="0" t="n">
        <v>1091</v>
      </c>
      <c r="I242" s="0" t="n">
        <v>6</v>
      </c>
      <c r="J242" s="0" t="n">
        <v>13528</v>
      </c>
      <c r="K242" s="0" t="n">
        <v>6.19981668194317</v>
      </c>
      <c r="L242" s="0" t="n">
        <v>1</v>
      </c>
      <c r="M242" s="0" t="n">
        <v>0.750301427762998</v>
      </c>
      <c r="N242" s="0" t="n">
        <v>77.220588906058</v>
      </c>
    </row>
    <row r="243" customFormat="false" ht="13.5" hidden="false" customHeight="false" outlineLevel="0" collapsed="false">
      <c r="A243" s="0" t="s">
        <v>13</v>
      </c>
      <c r="B243" s="0" t="s">
        <v>442</v>
      </c>
      <c r="C243" s="0" t="n">
        <v>9</v>
      </c>
      <c r="D243" s="0" t="n">
        <v>0.0663912658601357</v>
      </c>
      <c r="E243" s="0" t="n">
        <v>0.0784694047900565</v>
      </c>
      <c r="F243" s="1" t="n">
        <f aca="false">-LOG10(E243)</f>
        <v>1.10529964160989</v>
      </c>
      <c r="G243" s="0" t="s">
        <v>443</v>
      </c>
      <c r="H243" s="0" t="n">
        <v>1091</v>
      </c>
      <c r="I243" s="0" t="n">
        <v>56</v>
      </c>
      <c r="J243" s="0" t="n">
        <v>13528</v>
      </c>
      <c r="K243" s="0" t="n">
        <v>1.99279821919601</v>
      </c>
      <c r="L243" s="0" t="n">
        <v>1</v>
      </c>
      <c r="M243" s="0" t="n">
        <v>0.7495564587309</v>
      </c>
      <c r="N243" s="0" t="n">
        <v>77.3249744876743</v>
      </c>
    </row>
    <row r="244" customFormat="false" ht="13.5" hidden="false" customHeight="false" outlineLevel="0" collapsed="false">
      <c r="A244" s="0" t="s">
        <v>13</v>
      </c>
      <c r="B244" s="0" t="s">
        <v>444</v>
      </c>
      <c r="C244" s="0" t="n">
        <v>9</v>
      </c>
      <c r="D244" s="0" t="n">
        <v>0.0663912658601357</v>
      </c>
      <c r="E244" s="0" t="n">
        <v>0.0784694047900565</v>
      </c>
      <c r="F244" s="1" t="n">
        <f aca="false">-LOG10(E244)</f>
        <v>1.10529964160989</v>
      </c>
      <c r="G244" s="0" t="s">
        <v>445</v>
      </c>
      <c r="H244" s="0" t="n">
        <v>1091</v>
      </c>
      <c r="I244" s="0" t="n">
        <v>56</v>
      </c>
      <c r="J244" s="0" t="n">
        <v>13528</v>
      </c>
      <c r="K244" s="0" t="n">
        <v>1.99279821919601</v>
      </c>
      <c r="L244" s="0" t="n">
        <v>1</v>
      </c>
      <c r="M244" s="0" t="n">
        <v>0.7495564587309</v>
      </c>
      <c r="N244" s="0" t="n">
        <v>77.3249744876743</v>
      </c>
    </row>
    <row r="245" customFormat="false" ht="13.5" hidden="false" customHeight="false" outlineLevel="0" collapsed="false">
      <c r="A245" s="0" t="s">
        <v>13</v>
      </c>
      <c r="B245" s="0" t="s">
        <v>446</v>
      </c>
      <c r="C245" s="0" t="n">
        <v>9</v>
      </c>
      <c r="D245" s="0" t="n">
        <v>0.0663912658601357</v>
      </c>
      <c r="E245" s="0" t="n">
        <v>0.0784694047900565</v>
      </c>
      <c r="F245" s="1" t="n">
        <f aca="false">-LOG10(E245)</f>
        <v>1.10529964160989</v>
      </c>
      <c r="G245" s="0" t="s">
        <v>376</v>
      </c>
      <c r="H245" s="0" t="n">
        <v>1091</v>
      </c>
      <c r="I245" s="0" t="n">
        <v>56</v>
      </c>
      <c r="J245" s="0" t="n">
        <v>13528</v>
      </c>
      <c r="K245" s="0" t="n">
        <v>1.99279821919601</v>
      </c>
      <c r="L245" s="0" t="n">
        <v>1</v>
      </c>
      <c r="M245" s="0" t="n">
        <v>0.7495564587309</v>
      </c>
      <c r="N245" s="0" t="n">
        <v>77.3249744876743</v>
      </c>
    </row>
    <row r="246" customFormat="false" ht="13.5" hidden="false" customHeight="false" outlineLevel="0" collapsed="false">
      <c r="A246" s="0" t="s">
        <v>13</v>
      </c>
      <c r="B246" s="0" t="s">
        <v>447</v>
      </c>
      <c r="C246" s="0" t="n">
        <v>17</v>
      </c>
      <c r="D246" s="0" t="n">
        <v>0.125405724402478</v>
      </c>
      <c r="E246" s="0" t="n">
        <v>0.0804482697943993</v>
      </c>
      <c r="F246" s="1" t="n">
        <f aca="false">-LOG10(E246)</f>
        <v>1.0944832918611</v>
      </c>
      <c r="G246" s="0" t="s">
        <v>448</v>
      </c>
      <c r="H246" s="0" t="n">
        <v>1091</v>
      </c>
      <c r="I246" s="0" t="n">
        <v>136</v>
      </c>
      <c r="J246" s="0" t="n">
        <v>13528</v>
      </c>
      <c r="K246" s="0" t="n">
        <v>1.54995417048579</v>
      </c>
      <c r="L246" s="0" t="n">
        <v>1</v>
      </c>
      <c r="M246" s="0" t="n">
        <v>0.756719875602653</v>
      </c>
      <c r="N246" s="0" t="n">
        <v>78.1930427740942</v>
      </c>
    </row>
    <row r="247" customFormat="false" ht="13.5" hidden="false" customHeight="false" outlineLevel="0" collapsed="false">
      <c r="A247" s="0" t="s">
        <v>13</v>
      </c>
      <c r="B247" s="0" t="s">
        <v>449</v>
      </c>
      <c r="C247" s="0" t="n">
        <v>4</v>
      </c>
      <c r="D247" s="0" t="n">
        <v>0.0295072292711714</v>
      </c>
      <c r="E247" s="0" t="n">
        <v>0.0811568263729585</v>
      </c>
      <c r="F247" s="1" t="n">
        <f aca="false">-LOG10(E247)</f>
        <v>1.09067494433534</v>
      </c>
      <c r="G247" s="0" t="s">
        <v>450</v>
      </c>
      <c r="H247" s="0" t="n">
        <v>1091</v>
      </c>
      <c r="I247" s="0" t="n">
        <v>13</v>
      </c>
      <c r="J247" s="0" t="n">
        <v>13528</v>
      </c>
      <c r="K247" s="0" t="n">
        <v>3.81527180427272</v>
      </c>
      <c r="L247" s="0" t="n">
        <v>1</v>
      </c>
      <c r="M247" s="0" t="n">
        <v>0.758078568568655</v>
      </c>
      <c r="N247" s="0" t="n">
        <v>78.496157217438</v>
      </c>
    </row>
    <row r="248" customFormat="false" ht="13.5" hidden="false" customHeight="false" outlineLevel="0" collapsed="false">
      <c r="A248" s="0" t="s">
        <v>13</v>
      </c>
      <c r="B248" s="0" t="s">
        <v>451</v>
      </c>
      <c r="C248" s="0" t="n">
        <v>4</v>
      </c>
      <c r="D248" s="0" t="n">
        <v>0.0295072292711714</v>
      </c>
      <c r="E248" s="0" t="n">
        <v>0.0811568263729585</v>
      </c>
      <c r="F248" s="1" t="n">
        <f aca="false">-LOG10(E248)</f>
        <v>1.09067494433534</v>
      </c>
      <c r="G248" s="0" t="s">
        <v>452</v>
      </c>
      <c r="H248" s="0" t="n">
        <v>1091</v>
      </c>
      <c r="I248" s="0" t="n">
        <v>13</v>
      </c>
      <c r="J248" s="0" t="n">
        <v>13528</v>
      </c>
      <c r="K248" s="0" t="n">
        <v>3.81527180427272</v>
      </c>
      <c r="L248" s="0" t="n">
        <v>1</v>
      </c>
      <c r="M248" s="0" t="n">
        <v>0.758078568568655</v>
      </c>
      <c r="N248" s="0" t="n">
        <v>78.496157217438</v>
      </c>
    </row>
    <row r="249" customFormat="false" ht="13.5" hidden="false" customHeight="false" outlineLevel="0" collapsed="false">
      <c r="A249" s="0" t="s">
        <v>13</v>
      </c>
      <c r="B249" s="0" t="s">
        <v>453</v>
      </c>
      <c r="C249" s="0" t="n">
        <v>48</v>
      </c>
      <c r="D249" s="0" t="n">
        <v>0.354086751254057</v>
      </c>
      <c r="E249" s="0" t="n">
        <v>0.0815521835099757</v>
      </c>
      <c r="F249" s="1" t="n">
        <f aca="false">-LOG10(E249)</f>
        <v>1.08856440649816</v>
      </c>
      <c r="G249" s="0" t="s">
        <v>454</v>
      </c>
      <c r="H249" s="0" t="n">
        <v>1091</v>
      </c>
      <c r="I249" s="0" t="n">
        <v>475</v>
      </c>
      <c r="J249" s="0" t="n">
        <v>13528</v>
      </c>
      <c r="K249" s="0" t="n">
        <v>1.25301558203483</v>
      </c>
      <c r="L249" s="0" t="n">
        <v>1</v>
      </c>
      <c r="M249" s="0" t="n">
        <v>0.758045562658284</v>
      </c>
      <c r="N249" s="0" t="n">
        <v>78.6635526503497</v>
      </c>
    </row>
    <row r="250" customFormat="false" ht="13.5" hidden="false" customHeight="false" outlineLevel="0" collapsed="false">
      <c r="A250" s="0" t="s">
        <v>13</v>
      </c>
      <c r="B250" s="0" t="s">
        <v>455</v>
      </c>
      <c r="C250" s="0" t="n">
        <v>5</v>
      </c>
      <c r="D250" s="0" t="n">
        <v>0.0368840365889642</v>
      </c>
      <c r="E250" s="0" t="n">
        <v>0.08348908265908</v>
      </c>
      <c r="F250" s="1" t="n">
        <f aca="false">-LOG10(E250)</f>
        <v>1.07837031075475</v>
      </c>
      <c r="G250" s="0" t="s">
        <v>354</v>
      </c>
      <c r="H250" s="0" t="n">
        <v>1091</v>
      </c>
      <c r="I250" s="0" t="n">
        <v>21</v>
      </c>
      <c r="J250" s="0" t="n">
        <v>13528</v>
      </c>
      <c r="K250" s="0" t="n">
        <v>2.95229365806817</v>
      </c>
      <c r="L250" s="0" t="n">
        <v>1</v>
      </c>
      <c r="M250" s="0" t="n">
        <v>0.764669058257706</v>
      </c>
      <c r="N250" s="0" t="n">
        <v>79.4660009221618</v>
      </c>
    </row>
    <row r="251" customFormat="false" ht="13.5" hidden="false" customHeight="false" outlineLevel="0" collapsed="false">
      <c r="A251" s="0" t="s">
        <v>13</v>
      </c>
      <c r="B251" s="0" t="s">
        <v>456</v>
      </c>
      <c r="C251" s="0" t="n">
        <v>61</v>
      </c>
      <c r="D251" s="0" t="n">
        <v>0.449985246385364</v>
      </c>
      <c r="E251" s="0" t="n">
        <v>0.0838129626413059</v>
      </c>
      <c r="F251" s="1" t="n">
        <f aca="false">-LOG10(E251)</f>
        <v>1.07668880752454</v>
      </c>
      <c r="G251" s="0" t="s">
        <v>457</v>
      </c>
      <c r="H251" s="0" t="n">
        <v>1091</v>
      </c>
      <c r="I251" s="0" t="n">
        <v>622</v>
      </c>
      <c r="J251" s="0" t="n">
        <v>13528</v>
      </c>
      <c r="K251" s="0" t="n">
        <v>1.21604121414319</v>
      </c>
      <c r="L251" s="0" t="n">
        <v>1</v>
      </c>
      <c r="M251" s="0" t="n">
        <v>0.76430496141624</v>
      </c>
      <c r="N251" s="0" t="n">
        <v>79.5973677142224</v>
      </c>
    </row>
    <row r="252" customFormat="false" ht="13.5" hidden="false" customHeight="false" outlineLevel="0" collapsed="false">
      <c r="A252" s="0" t="s">
        <v>13</v>
      </c>
      <c r="B252" s="0" t="s">
        <v>458</v>
      </c>
      <c r="C252" s="0" t="n">
        <v>30</v>
      </c>
      <c r="D252" s="0" t="n">
        <v>0.221304219533785</v>
      </c>
      <c r="E252" s="0" t="n">
        <v>0.0845419446985323</v>
      </c>
      <c r="F252" s="1" t="n">
        <f aca="false">-LOG10(E252)</f>
        <v>1.07292776641796</v>
      </c>
      <c r="G252" s="0" t="s">
        <v>459</v>
      </c>
      <c r="H252" s="0" t="n">
        <v>1091</v>
      </c>
      <c r="I252" s="0" t="n">
        <v>276</v>
      </c>
      <c r="J252" s="0" t="n">
        <v>13528</v>
      </c>
      <c r="K252" s="0" t="n">
        <v>1.34778623520503</v>
      </c>
      <c r="L252" s="0" t="n">
        <v>1</v>
      </c>
      <c r="M252" s="0" t="n">
        <v>0.765653755229028</v>
      </c>
      <c r="N252" s="0" t="n">
        <v>79.890145849322</v>
      </c>
    </row>
    <row r="253" customFormat="false" ht="13.5" hidden="false" customHeight="false" outlineLevel="0" collapsed="false">
      <c r="A253" s="0" t="s">
        <v>13</v>
      </c>
      <c r="B253" s="0" t="s">
        <v>460</v>
      </c>
      <c r="C253" s="0" t="n">
        <v>30</v>
      </c>
      <c r="D253" s="0" t="n">
        <v>0.221304219533785</v>
      </c>
      <c r="E253" s="0" t="n">
        <v>0.0845419446985323</v>
      </c>
      <c r="F253" s="1" t="n">
        <f aca="false">-LOG10(E253)</f>
        <v>1.07292776641796</v>
      </c>
      <c r="G253" s="0" t="s">
        <v>461</v>
      </c>
      <c r="H253" s="0" t="n">
        <v>1091</v>
      </c>
      <c r="I253" s="0" t="n">
        <v>276</v>
      </c>
      <c r="J253" s="0" t="n">
        <v>13528</v>
      </c>
      <c r="K253" s="0" t="n">
        <v>1.34778623520503</v>
      </c>
      <c r="L253" s="0" t="n">
        <v>1</v>
      </c>
      <c r="M253" s="0" t="n">
        <v>0.765653755229028</v>
      </c>
      <c r="N253" s="0" t="n">
        <v>79.890145849322</v>
      </c>
    </row>
    <row r="254" customFormat="false" ht="13.5" hidden="false" customHeight="false" outlineLevel="0" collapsed="false">
      <c r="A254" s="0" t="s">
        <v>13</v>
      </c>
      <c r="B254" s="0" t="s">
        <v>462</v>
      </c>
      <c r="C254" s="0" t="n">
        <v>17</v>
      </c>
      <c r="D254" s="0" t="n">
        <v>0.125405724402478</v>
      </c>
      <c r="E254" s="0" t="n">
        <v>0.0846270970575797</v>
      </c>
      <c r="F254" s="1" t="n">
        <f aca="false">-LOG10(E254)</f>
        <v>1.07249055636587</v>
      </c>
      <c r="G254" s="0" t="s">
        <v>463</v>
      </c>
      <c r="H254" s="0" t="n">
        <v>1091</v>
      </c>
      <c r="I254" s="0" t="n">
        <v>137</v>
      </c>
      <c r="J254" s="0" t="n">
        <v>13528</v>
      </c>
      <c r="K254" s="0" t="n">
        <v>1.53864063639465</v>
      </c>
      <c r="L254" s="0" t="n">
        <v>1</v>
      </c>
      <c r="M254" s="0" t="n">
        <v>0.764288762698724</v>
      </c>
      <c r="N254" s="0" t="n">
        <v>79.9240851105663</v>
      </c>
    </row>
    <row r="255" customFormat="false" ht="13.5" hidden="false" customHeight="false" outlineLevel="0" collapsed="false">
      <c r="A255" s="0" t="s">
        <v>13</v>
      </c>
      <c r="B255" s="0" t="s">
        <v>464</v>
      </c>
      <c r="C255" s="0" t="n">
        <v>10</v>
      </c>
      <c r="D255" s="0" t="n">
        <v>0.0737680731779285</v>
      </c>
      <c r="E255" s="0" t="n">
        <v>0.0878150972404514</v>
      </c>
      <c r="F255" s="1" t="n">
        <f aca="false">-LOG10(E255)</f>
        <v>1.05643081342675</v>
      </c>
      <c r="G255" s="0" t="s">
        <v>434</v>
      </c>
      <c r="H255" s="0" t="n">
        <v>1091</v>
      </c>
      <c r="I255" s="0" t="n">
        <v>67</v>
      </c>
      <c r="J255" s="0" t="n">
        <v>13528</v>
      </c>
      <c r="K255" s="0" t="n">
        <v>1.8506915468487</v>
      </c>
      <c r="L255" s="0" t="n">
        <v>1</v>
      </c>
      <c r="M255" s="0" t="n">
        <v>0.775665804995321</v>
      </c>
      <c r="N255" s="0" t="n">
        <v>81.1564823155989</v>
      </c>
    </row>
    <row r="256" customFormat="false" ht="13.5" hidden="false" customHeight="false" outlineLevel="0" collapsed="false">
      <c r="A256" s="0" t="s">
        <v>13</v>
      </c>
      <c r="B256" s="0" t="s">
        <v>465</v>
      </c>
      <c r="C256" s="0" t="n">
        <v>10</v>
      </c>
      <c r="D256" s="0" t="n">
        <v>0.0737680731779285</v>
      </c>
      <c r="E256" s="0" t="n">
        <v>0.0878150972404514</v>
      </c>
      <c r="F256" s="1" t="n">
        <f aca="false">-LOG10(E256)</f>
        <v>1.05643081342675</v>
      </c>
      <c r="G256" s="0" t="s">
        <v>434</v>
      </c>
      <c r="H256" s="0" t="n">
        <v>1091</v>
      </c>
      <c r="I256" s="0" t="n">
        <v>67</v>
      </c>
      <c r="J256" s="0" t="n">
        <v>13528</v>
      </c>
      <c r="K256" s="0" t="n">
        <v>1.8506915468487</v>
      </c>
      <c r="L256" s="0" t="n">
        <v>1</v>
      </c>
      <c r="M256" s="0" t="n">
        <v>0.775665804995321</v>
      </c>
      <c r="N256" s="0" t="n">
        <v>81.1564823155989</v>
      </c>
    </row>
    <row r="257" customFormat="false" ht="13.5" hidden="false" customHeight="false" outlineLevel="0" collapsed="false">
      <c r="A257" s="0" t="s">
        <v>13</v>
      </c>
      <c r="B257" s="0" t="s">
        <v>466</v>
      </c>
      <c r="C257" s="0" t="n">
        <v>11</v>
      </c>
      <c r="D257" s="0" t="n">
        <v>0.0811448804957214</v>
      </c>
      <c r="E257" s="0" t="n">
        <v>0.0891511675333466</v>
      </c>
      <c r="F257" s="1" t="n">
        <f aca="false">-LOG10(E257)</f>
        <v>1.04987296488381</v>
      </c>
      <c r="G257" s="0" t="s">
        <v>467</v>
      </c>
      <c r="H257" s="0" t="n">
        <v>1091</v>
      </c>
      <c r="I257" s="0" t="n">
        <v>77</v>
      </c>
      <c r="J257" s="0" t="n">
        <v>13528</v>
      </c>
      <c r="K257" s="0" t="n">
        <v>1.7713761948409</v>
      </c>
      <c r="L257" s="0" t="n">
        <v>1</v>
      </c>
      <c r="M257" s="0" t="n">
        <v>0.779280232100918</v>
      </c>
      <c r="N257" s="0" t="n">
        <v>81.6514098347066</v>
      </c>
    </row>
    <row r="258" customFormat="false" ht="13.5" hidden="false" customHeight="false" outlineLevel="0" collapsed="false">
      <c r="A258" s="0" t="s">
        <v>13</v>
      </c>
      <c r="B258" s="0" t="s">
        <v>468</v>
      </c>
      <c r="C258" s="0" t="n">
        <v>26</v>
      </c>
      <c r="D258" s="0" t="n">
        <v>0.191796990262614</v>
      </c>
      <c r="E258" s="0" t="n">
        <v>0.0893885329860867</v>
      </c>
      <c r="F258" s="1" t="n">
        <f aca="false">-LOG10(E258)</f>
        <v>1.04871819015577</v>
      </c>
      <c r="G258" s="0" t="s">
        <v>469</v>
      </c>
      <c r="H258" s="0" t="n">
        <v>1091</v>
      </c>
      <c r="I258" s="0" t="n">
        <v>234</v>
      </c>
      <c r="J258" s="0" t="n">
        <v>13528</v>
      </c>
      <c r="K258" s="0" t="n">
        <v>1.37773704043181</v>
      </c>
      <c r="L258" s="0" t="n">
        <v>1</v>
      </c>
      <c r="M258" s="0" t="n">
        <v>0.778546074711963</v>
      </c>
      <c r="N258" s="0" t="n">
        <v>81.7380431585262</v>
      </c>
    </row>
    <row r="259" customFormat="false" ht="13.5" hidden="false" customHeight="false" outlineLevel="0" collapsed="false">
      <c r="A259" s="0" t="s">
        <v>13</v>
      </c>
      <c r="B259" s="0" t="s">
        <v>470</v>
      </c>
      <c r="C259" s="0" t="n">
        <v>27</v>
      </c>
      <c r="D259" s="0" t="n">
        <v>0.199173797580407</v>
      </c>
      <c r="E259" s="0" t="n">
        <v>0.0898501295886992</v>
      </c>
      <c r="F259" s="1" t="n">
        <f aca="false">-LOG10(E259)</f>
        <v>1.04648129218198</v>
      </c>
      <c r="G259" s="0" t="s">
        <v>471</v>
      </c>
      <c r="H259" s="0" t="n">
        <v>1091</v>
      </c>
      <c r="I259" s="0" t="n">
        <v>245</v>
      </c>
      <c r="J259" s="0" t="n">
        <v>13528</v>
      </c>
      <c r="K259" s="0" t="n">
        <v>1.36649020744869</v>
      </c>
      <c r="L259" s="0" t="n">
        <v>1</v>
      </c>
      <c r="M259" s="0" t="n">
        <v>0.778692088308096</v>
      </c>
      <c r="N259" s="0" t="n">
        <v>81.905410573983</v>
      </c>
    </row>
    <row r="260" customFormat="false" ht="13.5" hidden="false" customHeight="false" outlineLevel="0" collapsed="false">
      <c r="A260" s="0" t="s">
        <v>13</v>
      </c>
      <c r="B260" s="0" t="s">
        <v>472</v>
      </c>
      <c r="C260" s="0" t="n">
        <v>28</v>
      </c>
      <c r="D260" s="0" t="n">
        <v>0.2065506048982</v>
      </c>
      <c r="E260" s="0" t="n">
        <v>0.0901908161769505</v>
      </c>
      <c r="F260" s="1" t="n">
        <f aca="false">-LOG10(E260)</f>
        <v>1.04483768293182</v>
      </c>
      <c r="G260" s="0" t="s">
        <v>388</v>
      </c>
      <c r="H260" s="0" t="n">
        <v>1091</v>
      </c>
      <c r="I260" s="0" t="n">
        <v>256</v>
      </c>
      <c r="J260" s="0" t="n">
        <v>13528</v>
      </c>
      <c r="K260" s="0" t="n">
        <v>1.35620989917506</v>
      </c>
      <c r="L260" s="0" t="n">
        <v>1</v>
      </c>
      <c r="M260" s="0" t="n">
        <v>0.778368419028863</v>
      </c>
      <c r="N260" s="0" t="n">
        <v>82.0280071973616</v>
      </c>
    </row>
    <row r="261" customFormat="false" ht="13.5" hidden="false" customHeight="false" outlineLevel="0" collapsed="false">
      <c r="A261" s="0" t="s">
        <v>13</v>
      </c>
      <c r="B261" s="0" t="s">
        <v>473</v>
      </c>
      <c r="C261" s="0" t="n">
        <v>39</v>
      </c>
      <c r="D261" s="0" t="n">
        <v>0.287695485393921</v>
      </c>
      <c r="E261" s="0" t="n">
        <v>0.0909224374822293</v>
      </c>
      <c r="F261" s="1" t="n">
        <f aca="false">-LOG10(E261)</f>
        <v>1.0413289300644</v>
      </c>
      <c r="G261" s="0" t="s">
        <v>474</v>
      </c>
      <c r="H261" s="0" t="n">
        <v>1091</v>
      </c>
      <c r="I261" s="0" t="n">
        <v>378</v>
      </c>
      <c r="J261" s="0" t="n">
        <v>13528</v>
      </c>
      <c r="K261" s="0" t="n">
        <v>1.27932725182954</v>
      </c>
      <c r="L261" s="0" t="n">
        <v>1</v>
      </c>
      <c r="M261" s="0" t="n">
        <v>0.779556526685412</v>
      </c>
      <c r="N261" s="0" t="n">
        <v>82.2886348364462</v>
      </c>
    </row>
    <row r="262" customFormat="false" ht="13.5" hidden="false" customHeight="false" outlineLevel="0" collapsed="false">
      <c r="A262" s="0" t="s">
        <v>13</v>
      </c>
      <c r="B262" s="0" t="s">
        <v>475</v>
      </c>
      <c r="C262" s="0" t="n">
        <v>10</v>
      </c>
      <c r="D262" s="0" t="n">
        <v>0.0737680731779285</v>
      </c>
      <c r="E262" s="0" t="n">
        <v>0.0943716779060653</v>
      </c>
      <c r="F262" s="1" t="n">
        <f aca="false">-LOG10(E262)</f>
        <v>1.02515832322986</v>
      </c>
      <c r="G262" s="0" t="s">
        <v>476</v>
      </c>
      <c r="H262" s="0" t="n">
        <v>1091</v>
      </c>
      <c r="I262" s="0" t="n">
        <v>68</v>
      </c>
      <c r="J262" s="0" t="n">
        <v>13528</v>
      </c>
      <c r="K262" s="0" t="n">
        <v>1.82347549468916</v>
      </c>
      <c r="L262" s="0" t="n">
        <v>1</v>
      </c>
      <c r="M262" s="0" t="n">
        <v>0.790858636177166</v>
      </c>
      <c r="N262" s="0" t="n">
        <v>83.4699842741548</v>
      </c>
    </row>
    <row r="263" customFormat="false" ht="13.5" hidden="false" customHeight="false" outlineLevel="0" collapsed="false">
      <c r="A263" s="0" t="s">
        <v>13</v>
      </c>
      <c r="B263" s="0" t="s">
        <v>477</v>
      </c>
      <c r="C263" s="0" t="n">
        <v>5</v>
      </c>
      <c r="D263" s="0" t="n">
        <v>0.0368840365889642</v>
      </c>
      <c r="E263" s="0" t="n">
        <v>0.095837473423183</v>
      </c>
      <c r="F263" s="1" t="n">
        <f aca="false">-LOG10(E263)</f>
        <v>1.01846464417047</v>
      </c>
      <c r="G263" s="0" t="s">
        <v>478</v>
      </c>
      <c r="H263" s="0" t="n">
        <v>1091</v>
      </c>
      <c r="I263" s="0" t="n">
        <v>22</v>
      </c>
      <c r="J263" s="0" t="n">
        <v>13528</v>
      </c>
      <c r="K263" s="0" t="n">
        <v>2.81809849179235</v>
      </c>
      <c r="L263" s="0" t="n">
        <v>1</v>
      </c>
      <c r="M263" s="0" t="n">
        <v>0.79455868157861</v>
      </c>
      <c r="N263" s="0" t="n">
        <v>83.9491200197448</v>
      </c>
    </row>
    <row r="264" customFormat="false" ht="13.5" hidden="false" customHeight="false" outlineLevel="0" collapsed="false">
      <c r="A264" s="0" t="s">
        <v>13</v>
      </c>
      <c r="B264" s="0" t="s">
        <v>479</v>
      </c>
      <c r="C264" s="0" t="n">
        <v>8</v>
      </c>
      <c r="D264" s="0" t="n">
        <v>0.0590144585423428</v>
      </c>
      <c r="E264" s="0" t="n">
        <v>0.0961073346840913</v>
      </c>
      <c r="F264" s="1" t="n">
        <f aca="false">-LOG10(E264)</f>
        <v>1.01724346674069</v>
      </c>
      <c r="G264" s="0" t="s">
        <v>480</v>
      </c>
      <c r="H264" s="0" t="n">
        <v>1091</v>
      </c>
      <c r="I264" s="0" t="n">
        <v>49</v>
      </c>
      <c r="J264" s="0" t="n">
        <v>13528</v>
      </c>
      <c r="K264" s="0" t="n">
        <v>2.02442993696103</v>
      </c>
      <c r="L264" s="0" t="n">
        <v>1</v>
      </c>
      <c r="M264" s="0" t="n">
        <v>0.793945795696345</v>
      </c>
      <c r="N264" s="0" t="n">
        <v>84.035888693</v>
      </c>
    </row>
    <row r="265" customFormat="false" ht="13.5" hidden="false" customHeight="false" outlineLevel="0" collapsed="false">
      <c r="A265" s="0" t="s">
        <v>13</v>
      </c>
      <c r="B265" s="0" t="s">
        <v>481</v>
      </c>
      <c r="C265" s="0" t="n">
        <v>8</v>
      </c>
      <c r="D265" s="0" t="n">
        <v>0.0590144585423428</v>
      </c>
      <c r="E265" s="0" t="n">
        <v>0.0961073346840913</v>
      </c>
      <c r="F265" s="1" t="n">
        <f aca="false">-LOG10(E265)</f>
        <v>1.01724346674069</v>
      </c>
      <c r="G265" s="0" t="s">
        <v>301</v>
      </c>
      <c r="H265" s="0" t="n">
        <v>1091</v>
      </c>
      <c r="I265" s="0" t="n">
        <v>49</v>
      </c>
      <c r="J265" s="0" t="n">
        <v>13528</v>
      </c>
      <c r="K265" s="0" t="n">
        <v>2.02442993696103</v>
      </c>
      <c r="L265" s="0" t="n">
        <v>1</v>
      </c>
      <c r="M265" s="0" t="n">
        <v>0.793945795696345</v>
      </c>
      <c r="N265" s="0" t="n">
        <v>84.035888693</v>
      </c>
    </row>
    <row r="266" customFormat="false" ht="13.5" hidden="false" customHeight="false" outlineLevel="0" collapsed="false">
      <c r="A266" s="0" t="s">
        <v>13</v>
      </c>
      <c r="B266" s="0" t="s">
        <v>482</v>
      </c>
      <c r="C266" s="0" t="n">
        <v>4</v>
      </c>
      <c r="D266" s="0" t="n">
        <v>0.0295072292711714</v>
      </c>
      <c r="E266" s="0" t="n">
        <v>0.09734377717071</v>
      </c>
      <c r="F266" s="1" t="n">
        <f aca="false">-LOG10(E266)</f>
        <v>1.01169180610391</v>
      </c>
      <c r="G266" s="0" t="s">
        <v>224</v>
      </c>
      <c r="H266" s="0" t="n">
        <v>1091</v>
      </c>
      <c r="I266" s="0" t="n">
        <v>14</v>
      </c>
      <c r="J266" s="0" t="n">
        <v>13528</v>
      </c>
      <c r="K266" s="0" t="n">
        <v>3.54275238968181</v>
      </c>
      <c r="L266" s="0" t="n">
        <v>1</v>
      </c>
      <c r="M266" s="0" t="n">
        <v>0.796749847085805</v>
      </c>
      <c r="N266" s="0" t="n">
        <v>84.4278060409318</v>
      </c>
    </row>
    <row r="267" customFormat="false" ht="13.5" hidden="false" customHeight="false" outlineLevel="0" collapsed="false">
      <c r="A267" s="0" t="s">
        <v>13</v>
      </c>
      <c r="B267" s="0" t="s">
        <v>483</v>
      </c>
      <c r="C267" s="0" t="n">
        <v>17</v>
      </c>
      <c r="D267" s="0" t="n">
        <v>0.125405724402478</v>
      </c>
      <c r="E267" s="0" t="n">
        <v>0.0979900607500193</v>
      </c>
      <c r="F267" s="1" t="n">
        <f aca="false">-LOG10(E267)</f>
        <v>1.00881797308639</v>
      </c>
      <c r="G267" s="0" t="s">
        <v>484</v>
      </c>
      <c r="H267" s="0" t="n">
        <v>1091</v>
      </c>
      <c r="I267" s="0" t="n">
        <v>140</v>
      </c>
      <c r="J267" s="0" t="n">
        <v>13528</v>
      </c>
      <c r="K267" s="0" t="n">
        <v>1.50566976561477</v>
      </c>
      <c r="L267" s="0" t="n">
        <v>1</v>
      </c>
      <c r="M267" s="0" t="n">
        <v>0.797453120334865</v>
      </c>
      <c r="N267" s="0" t="n">
        <v>84.629023987756</v>
      </c>
    </row>
    <row r="268" customFormat="false" ht="13.5" hidden="false" customHeight="false" outlineLevel="0" collapsed="false">
      <c r="A268" s="0" t="s">
        <v>13</v>
      </c>
      <c r="B268" s="0" t="s">
        <v>485</v>
      </c>
      <c r="C268" s="0" t="n">
        <v>42</v>
      </c>
      <c r="D268" s="0" t="n">
        <v>0.3098259073473</v>
      </c>
      <c r="E268" s="0" t="n">
        <v>0.0992218918578192</v>
      </c>
      <c r="F268" s="1" t="n">
        <f aca="false">-LOG10(E268)</f>
        <v>1.00339249655423</v>
      </c>
      <c r="G268" s="0" t="s">
        <v>486</v>
      </c>
      <c r="H268" s="0" t="n">
        <v>1091</v>
      </c>
      <c r="I268" s="0" t="n">
        <v>414</v>
      </c>
      <c r="J268" s="0" t="n">
        <v>13528</v>
      </c>
      <c r="K268" s="0" t="n">
        <v>1.2579338195247</v>
      </c>
      <c r="L268" s="0" t="n">
        <v>1</v>
      </c>
      <c r="M268" s="0" t="n">
        <v>0.800160073732625</v>
      </c>
      <c r="N268" s="0" t="n">
        <v>85.005764528401</v>
      </c>
    </row>
    <row r="269" customFormat="false" ht="13.5" hidden="false" customHeight="false" outlineLevel="0" collapsed="false">
      <c r="A269" s="0" t="s">
        <v>13</v>
      </c>
      <c r="B269" s="0" t="s">
        <v>487</v>
      </c>
      <c r="C269" s="0" t="n">
        <v>31</v>
      </c>
      <c r="D269" s="0" t="n">
        <v>0.228681026851578</v>
      </c>
      <c r="E269" s="0" t="n">
        <v>0.0993882869550603</v>
      </c>
      <c r="F269" s="1" t="n">
        <f aca="false">-LOG10(E269)</f>
        <v>1.00266479478298</v>
      </c>
      <c r="G269" s="0" t="s">
        <v>488</v>
      </c>
      <c r="H269" s="0" t="n">
        <v>1091</v>
      </c>
      <c r="I269" s="0" t="n">
        <v>292</v>
      </c>
      <c r="J269" s="0" t="n">
        <v>13528</v>
      </c>
      <c r="K269" s="0" t="n">
        <v>1.31639943246738</v>
      </c>
      <c r="L269" s="0" t="n">
        <v>1</v>
      </c>
      <c r="M269" s="0" t="n">
        <v>0.799198900373471</v>
      </c>
      <c r="N269" s="0" t="n">
        <v>85.0559803609467</v>
      </c>
    </row>
    <row r="270" customFormat="false" ht="13.5" hidden="false" customHeight="false" outlineLevel="0" collapsed="false">
      <c r="A270" s="0" t="s">
        <v>13</v>
      </c>
      <c r="B270" s="0" t="s">
        <v>489</v>
      </c>
      <c r="C270" s="0" t="n">
        <v>6</v>
      </c>
      <c r="D270" s="0" t="n">
        <v>0.0442608439067571</v>
      </c>
      <c r="E270" s="0" t="n">
        <v>0.0996979841394853</v>
      </c>
      <c r="F270" s="1" t="n">
        <f aca="false">-LOG10(E270)</f>
        <v>1.00131362289144</v>
      </c>
      <c r="G270" s="0" t="s">
        <v>490</v>
      </c>
      <c r="H270" s="0" t="n">
        <v>1091</v>
      </c>
      <c r="I270" s="0" t="n">
        <v>31</v>
      </c>
      <c r="J270" s="0" t="n">
        <v>13528</v>
      </c>
      <c r="K270" s="0" t="n">
        <v>2.39992903817155</v>
      </c>
      <c r="L270" s="0" t="n">
        <v>1</v>
      </c>
      <c r="M270" s="0" t="n">
        <v>0.798731901054584</v>
      </c>
      <c r="N270" s="0" t="n">
        <v>85.1490200161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9.87"/>
    <col collapsed="false" customWidth="true" hidden="false" outlineLevel="0" max="2" min="2" style="0" width="29.12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3.5" hidden="false" customHeight="false" outlineLevel="0" collapsed="false">
      <c r="A2" s="0" t="s">
        <v>491</v>
      </c>
      <c r="B2" s="0" t="s">
        <v>492</v>
      </c>
      <c r="C2" s="0" t="n">
        <v>29</v>
      </c>
      <c r="D2" s="0" t="n">
        <v>0.213927412215992</v>
      </c>
      <c r="E2" s="1" t="n">
        <v>1.53322817360365E-006</v>
      </c>
      <c r="F2" s="0" t="s">
        <v>493</v>
      </c>
      <c r="G2" s="0" t="n">
        <v>414</v>
      </c>
      <c r="H2" s="0" t="n">
        <v>132</v>
      </c>
      <c r="I2" s="0" t="n">
        <v>5085</v>
      </c>
      <c r="J2" s="0" t="n">
        <v>2.69845191040843</v>
      </c>
      <c r="K2" s="1" t="n">
        <v>0.000259082192398563</v>
      </c>
      <c r="L2" s="1" t="n">
        <v>0.000259082192398563</v>
      </c>
      <c r="M2" s="1" t="n">
        <v>0.00186863355748911</v>
      </c>
    </row>
    <row r="3" customFormat="false" ht="13.5" hidden="false" customHeight="false" outlineLevel="0" collapsed="false">
      <c r="A3" s="0" t="s">
        <v>491</v>
      </c>
      <c r="B3" s="0" t="s">
        <v>494</v>
      </c>
      <c r="C3" s="0" t="n">
        <v>33</v>
      </c>
      <c r="D3" s="0" t="n">
        <v>0.243434641487164</v>
      </c>
      <c r="E3" s="1" t="n">
        <v>1.49628923921318E-005</v>
      </c>
      <c r="F3" s="0" t="s">
        <v>495</v>
      </c>
      <c r="G3" s="0" t="n">
        <v>414</v>
      </c>
      <c r="H3" s="0" t="n">
        <v>180</v>
      </c>
      <c r="I3" s="0" t="n">
        <v>5085</v>
      </c>
      <c r="J3" s="0" t="n">
        <v>2.25181159420289</v>
      </c>
      <c r="K3" s="1" t="n">
        <v>0.00252555314379299</v>
      </c>
      <c r="L3" s="1" t="n">
        <v>0.0012635748826385</v>
      </c>
      <c r="M3" s="0" t="n">
        <v>0.0182347695918849</v>
      </c>
    </row>
    <row r="4" customFormat="false" ht="13.5" hidden="false" customHeight="false" outlineLevel="0" collapsed="false">
      <c r="A4" s="0" t="s">
        <v>491</v>
      </c>
      <c r="B4" s="0" t="s">
        <v>496</v>
      </c>
      <c r="C4" s="0" t="n">
        <v>26</v>
      </c>
      <c r="D4" s="0" t="n">
        <v>0.191796990262614</v>
      </c>
      <c r="E4" s="1" t="n">
        <v>3.39667380426764E-005</v>
      </c>
      <c r="F4" s="0" t="s">
        <v>497</v>
      </c>
      <c r="G4" s="0" t="n">
        <v>414</v>
      </c>
      <c r="H4" s="0" t="n">
        <v>130</v>
      </c>
      <c r="I4" s="0" t="n">
        <v>5085</v>
      </c>
      <c r="J4" s="0" t="n">
        <v>2.45652173913043</v>
      </c>
      <c r="K4" s="0" t="n">
        <v>0.00572403117128317</v>
      </c>
      <c r="L4" s="1" t="n">
        <v>0.00191166251530616</v>
      </c>
      <c r="M4" s="0" t="n">
        <v>0.0413897118812012</v>
      </c>
    </row>
    <row r="5" customFormat="false" ht="13.5" hidden="false" customHeight="false" outlineLevel="0" collapsed="false">
      <c r="A5" s="0" t="s">
        <v>491</v>
      </c>
      <c r="B5" s="0" t="s">
        <v>498</v>
      </c>
      <c r="C5" s="0" t="n">
        <v>33</v>
      </c>
      <c r="D5" s="0" t="n">
        <v>0.243434641487164</v>
      </c>
      <c r="E5" s="1" t="n">
        <v>0.000140666812249773</v>
      </c>
      <c r="F5" s="0" t="s">
        <v>499</v>
      </c>
      <c r="G5" s="0" t="n">
        <v>414</v>
      </c>
      <c r="H5" s="0" t="n">
        <v>201</v>
      </c>
      <c r="I5" s="0" t="n">
        <v>5085</v>
      </c>
      <c r="J5" s="0" t="n">
        <v>2.0165476963011</v>
      </c>
      <c r="K5" s="0" t="n">
        <v>0.0234939796401797</v>
      </c>
      <c r="L5" s="0" t="n">
        <v>0.00592596266640221</v>
      </c>
      <c r="M5" s="0" t="n">
        <v>0.171305386782449</v>
      </c>
    </row>
    <row r="6" customFormat="false" ht="13.5" hidden="false" customHeight="false" outlineLevel="0" collapsed="false">
      <c r="A6" s="0" t="s">
        <v>491</v>
      </c>
      <c r="B6" s="0" t="s">
        <v>500</v>
      </c>
      <c r="C6" s="0" t="n">
        <v>28</v>
      </c>
      <c r="D6" s="0" t="n">
        <v>0.2065506048982</v>
      </c>
      <c r="E6" s="1" t="n">
        <v>0.000241730406032772</v>
      </c>
      <c r="F6" s="0" t="s">
        <v>501</v>
      </c>
      <c r="G6" s="0" t="n">
        <v>414</v>
      </c>
      <c r="H6" s="0" t="n">
        <v>163</v>
      </c>
      <c r="I6" s="0" t="n">
        <v>5085</v>
      </c>
      <c r="J6" s="0" t="n">
        <v>2.10989597225926</v>
      </c>
      <c r="K6" s="0" t="n">
        <v>0.0400339666311865</v>
      </c>
      <c r="L6" s="1" t="n">
        <v>0.00813817965907381</v>
      </c>
      <c r="M6" s="0" t="n">
        <v>0.294215257389229</v>
      </c>
    </row>
    <row r="7" customFormat="false" ht="13.5" hidden="false" customHeight="false" outlineLevel="0" collapsed="false">
      <c r="A7" s="0" t="s">
        <v>491</v>
      </c>
      <c r="B7" s="0" t="s">
        <v>502</v>
      </c>
      <c r="C7" s="0" t="n">
        <v>18</v>
      </c>
      <c r="D7" s="0" t="n">
        <v>0.132782531720271</v>
      </c>
      <c r="E7" s="1" t="n">
        <v>0.000328320723583464</v>
      </c>
      <c r="F7" s="0" t="s">
        <v>503</v>
      </c>
      <c r="G7" s="0" t="n">
        <v>414</v>
      </c>
      <c r="H7" s="0" t="n">
        <v>84</v>
      </c>
      <c r="I7" s="0" t="n">
        <v>5085</v>
      </c>
      <c r="J7" s="0" t="n">
        <v>2.63198757763975</v>
      </c>
      <c r="K7" s="0" t="n">
        <v>0.0539835422802571</v>
      </c>
      <c r="L7" s="0" t="n">
        <v>0.009206576365822</v>
      </c>
      <c r="M7" s="0" t="n">
        <v>0.399412743228744</v>
      </c>
    </row>
    <row r="8" customFormat="false" ht="13.5" hidden="false" customHeight="false" outlineLevel="0" collapsed="false">
      <c r="A8" s="0" t="s">
        <v>491</v>
      </c>
      <c r="B8" s="0" t="s">
        <v>504</v>
      </c>
      <c r="C8" s="0" t="n">
        <v>13</v>
      </c>
      <c r="D8" s="0" t="n">
        <v>0.0958984951313071</v>
      </c>
      <c r="E8" s="1" t="n">
        <v>0.000404626201515763</v>
      </c>
      <c r="F8" s="0" t="s">
        <v>505</v>
      </c>
      <c r="G8" s="0" t="n">
        <v>414</v>
      </c>
      <c r="H8" s="0" t="n">
        <v>49</v>
      </c>
      <c r="I8" s="0" t="n">
        <v>5085</v>
      </c>
      <c r="J8" s="0" t="n">
        <v>3.25865128660159</v>
      </c>
      <c r="K8" s="0" t="n">
        <v>0.0661091087140874</v>
      </c>
      <c r="L8" s="0" t="n">
        <v>0.00972323020539911</v>
      </c>
      <c r="M8" s="0" t="n">
        <v>0.492030845441315</v>
      </c>
    </row>
    <row r="9" customFormat="false" ht="13.5" hidden="false" customHeight="false" outlineLevel="0" collapsed="false">
      <c r="A9" s="0" t="s">
        <v>491</v>
      </c>
      <c r="B9" s="0" t="s">
        <v>506</v>
      </c>
      <c r="C9" s="0" t="n">
        <v>22</v>
      </c>
      <c r="D9" s="0" t="n">
        <v>0.162289760991442</v>
      </c>
      <c r="E9" s="1" t="n">
        <v>0.000442142046506564</v>
      </c>
      <c r="F9" s="0" t="s">
        <v>507</v>
      </c>
      <c r="G9" s="0" t="n">
        <v>414</v>
      </c>
      <c r="H9" s="0" t="n">
        <v>118</v>
      </c>
      <c r="I9" s="0" t="n">
        <v>5085</v>
      </c>
      <c r="J9" s="0" t="n">
        <v>2.28997789240972</v>
      </c>
      <c r="K9" s="0" t="n">
        <v>0.0720139044954074</v>
      </c>
      <c r="L9" s="0" t="n">
        <v>0.00929881234508567</v>
      </c>
      <c r="M9" s="0" t="n">
        <v>0.537537851180891</v>
      </c>
    </row>
    <row r="10" customFormat="false" ht="13.5" hidden="false" customHeight="false" outlineLevel="0" collapsed="false">
      <c r="A10" s="0" t="s">
        <v>491</v>
      </c>
      <c r="B10" s="0" t="s">
        <v>508</v>
      </c>
      <c r="C10" s="0" t="n">
        <v>21</v>
      </c>
      <c r="D10" s="0" t="n">
        <v>0.15491295367365</v>
      </c>
      <c r="E10" s="0" t="n">
        <v>0.00312514302808388</v>
      </c>
      <c r="F10" s="0" t="s">
        <v>509</v>
      </c>
      <c r="G10" s="0" t="n">
        <v>414</v>
      </c>
      <c r="H10" s="0" t="n">
        <v>128</v>
      </c>
      <c r="I10" s="0" t="n">
        <v>5085</v>
      </c>
      <c r="J10" s="0" t="n">
        <v>2.01511548913043</v>
      </c>
      <c r="K10" s="0" t="n">
        <v>0.410792087955117</v>
      </c>
      <c r="L10" s="0" t="n">
        <v>0.0570812201193219</v>
      </c>
      <c r="M10" s="0" t="n">
        <v>3.74294204653723</v>
      </c>
    </row>
    <row r="11" customFormat="false" ht="13.5" hidden="false" customHeight="false" outlineLevel="0" collapsed="false">
      <c r="A11" s="0" t="s">
        <v>491</v>
      </c>
      <c r="B11" s="0" t="s">
        <v>510</v>
      </c>
      <c r="C11" s="0" t="n">
        <v>10</v>
      </c>
      <c r="D11" s="0" t="n">
        <v>0.0737680731779285</v>
      </c>
      <c r="E11" s="0" t="n">
        <v>0.00331026244583583</v>
      </c>
      <c r="F11" s="0" t="s">
        <v>511</v>
      </c>
      <c r="G11" s="0" t="n">
        <v>414</v>
      </c>
      <c r="H11" s="0" t="n">
        <v>39</v>
      </c>
      <c r="I11" s="0" t="n">
        <v>5085</v>
      </c>
      <c r="J11" s="0" t="n">
        <v>3.14938684503901</v>
      </c>
      <c r="K11" s="0" t="n">
        <v>0.428997870034151</v>
      </c>
      <c r="L11" s="0" t="n">
        <v>0.0544951240684086</v>
      </c>
      <c r="M11" s="0" t="n">
        <v>3.96056961531608</v>
      </c>
    </row>
    <row r="12" customFormat="false" ht="13.5" hidden="false" customHeight="false" outlineLevel="0" collapsed="false">
      <c r="A12" s="0" t="s">
        <v>491</v>
      </c>
      <c r="B12" s="0" t="s">
        <v>512</v>
      </c>
      <c r="C12" s="0" t="n">
        <v>10</v>
      </c>
      <c r="D12" s="0" t="n">
        <v>0.0737680731779285</v>
      </c>
      <c r="E12" s="0" t="n">
        <v>0.00560371905761593</v>
      </c>
      <c r="F12" s="0" t="s">
        <v>513</v>
      </c>
      <c r="G12" s="0" t="n">
        <v>414</v>
      </c>
      <c r="H12" s="0" t="n">
        <v>42</v>
      </c>
      <c r="I12" s="0" t="n">
        <v>5085</v>
      </c>
      <c r="J12" s="0" t="n">
        <v>2.92443064182194</v>
      </c>
      <c r="K12" s="0" t="n">
        <v>0.613139809556834</v>
      </c>
      <c r="L12" s="0" t="n">
        <v>0.0827136881067507</v>
      </c>
      <c r="M12" s="0" t="n">
        <v>6.61957216373494</v>
      </c>
    </row>
    <row r="13" customFormat="false" ht="13.5" hidden="false" customHeight="false" outlineLevel="0" collapsed="false">
      <c r="A13" s="0" t="s">
        <v>491</v>
      </c>
      <c r="B13" s="0" t="s">
        <v>514</v>
      </c>
      <c r="C13" s="0" t="n">
        <v>11</v>
      </c>
      <c r="D13" s="0" t="n">
        <v>0.0811448804957214</v>
      </c>
      <c r="E13" s="0" t="n">
        <v>0.00693600865302323</v>
      </c>
      <c r="F13" s="0" t="s">
        <v>515</v>
      </c>
      <c r="G13" s="0" t="n">
        <v>414</v>
      </c>
      <c r="H13" s="0" t="n">
        <v>51</v>
      </c>
      <c r="I13" s="0" t="n">
        <v>5085</v>
      </c>
      <c r="J13" s="0" t="n">
        <v>2.64919011082693</v>
      </c>
      <c r="K13" s="0" t="n">
        <v>0.691572817938116</v>
      </c>
      <c r="L13" s="0" t="n">
        <v>0.0933714580066072</v>
      </c>
      <c r="M13" s="0" t="n">
        <v>8.13300735847045</v>
      </c>
    </row>
    <row r="14" customFormat="false" ht="13.5" hidden="false" customHeight="false" outlineLevel="0" collapsed="false">
      <c r="A14" s="0" t="s">
        <v>491</v>
      </c>
      <c r="B14" s="0" t="s">
        <v>516</v>
      </c>
      <c r="C14" s="0" t="n">
        <v>9</v>
      </c>
      <c r="D14" s="0" t="n">
        <v>0.0663912658601357</v>
      </c>
      <c r="E14" s="0" t="n">
        <v>0.00704316790952101</v>
      </c>
      <c r="F14" s="0" t="s">
        <v>517</v>
      </c>
      <c r="G14" s="0" t="n">
        <v>414</v>
      </c>
      <c r="H14" s="0" t="n">
        <v>36</v>
      </c>
      <c r="I14" s="0" t="n">
        <v>5085</v>
      </c>
      <c r="J14" s="0" t="n">
        <v>3.07065217391304</v>
      </c>
      <c r="K14" s="0" t="n">
        <v>0.697146742172571</v>
      </c>
      <c r="L14" s="0" t="n">
        <v>0.0877900848389456</v>
      </c>
      <c r="M14" s="0" t="n">
        <v>8.25375284421916</v>
      </c>
    </row>
    <row r="15" customFormat="false" ht="13.5" hidden="false" customHeight="false" outlineLevel="0" collapsed="false">
      <c r="A15" s="0" t="s">
        <v>491</v>
      </c>
      <c r="B15" s="0" t="s">
        <v>518</v>
      </c>
      <c r="C15" s="0" t="n">
        <v>29</v>
      </c>
      <c r="D15" s="0" t="n">
        <v>0.213927412215992</v>
      </c>
      <c r="E15" s="0" t="n">
        <v>0.00782229934333847</v>
      </c>
      <c r="F15" s="0" t="s">
        <v>519</v>
      </c>
      <c r="G15" s="0" t="n">
        <v>414</v>
      </c>
      <c r="H15" s="0" t="n">
        <v>215</v>
      </c>
      <c r="I15" s="0" t="n">
        <v>5085</v>
      </c>
      <c r="J15" s="0" t="n">
        <v>1.65672396359959</v>
      </c>
      <c r="K15" s="0" t="n">
        <v>0.734772181071465</v>
      </c>
      <c r="L15" s="0" t="n">
        <v>0.0904429721669294</v>
      </c>
      <c r="M15" s="0" t="n">
        <v>9.12729609639465</v>
      </c>
    </row>
    <row r="16" customFormat="false" ht="13.5" hidden="false" customHeight="false" outlineLevel="0" collapsed="false">
      <c r="A16" s="0" t="s">
        <v>491</v>
      </c>
      <c r="B16" s="0" t="s">
        <v>520</v>
      </c>
      <c r="C16" s="0" t="n">
        <v>14</v>
      </c>
      <c r="D16" s="0" t="n">
        <v>0.1032753024491</v>
      </c>
      <c r="E16" s="0" t="n">
        <v>0.00931508285651706</v>
      </c>
      <c r="F16" s="0" t="s">
        <v>521</v>
      </c>
      <c r="G16" s="0" t="n">
        <v>414</v>
      </c>
      <c r="H16" s="0" t="n">
        <v>78</v>
      </c>
      <c r="I16" s="0" t="n">
        <v>5085</v>
      </c>
      <c r="J16" s="0" t="n">
        <v>2.20457079152731</v>
      </c>
      <c r="K16" s="0" t="n">
        <v>0.794359747953813</v>
      </c>
      <c r="L16" s="0" t="n">
        <v>0.100073152102597</v>
      </c>
      <c r="M16" s="0" t="n">
        <v>10.779676650682</v>
      </c>
    </row>
    <row r="17" customFormat="false" ht="13.5" hidden="false" customHeight="false" outlineLevel="0" collapsed="false">
      <c r="A17" s="0" t="s">
        <v>491</v>
      </c>
      <c r="B17" s="0" t="s">
        <v>522</v>
      </c>
      <c r="C17" s="0" t="n">
        <v>13</v>
      </c>
      <c r="D17" s="0" t="n">
        <v>0.0958984951313071</v>
      </c>
      <c r="E17" s="0" t="n">
        <v>0.0109845481994297</v>
      </c>
      <c r="F17" s="0" t="s">
        <v>523</v>
      </c>
      <c r="G17" s="0" t="n">
        <v>414</v>
      </c>
      <c r="H17" s="0" t="n">
        <v>71</v>
      </c>
      <c r="I17" s="0" t="n">
        <v>5085</v>
      </c>
      <c r="J17" s="0" t="n">
        <v>2.24892835272504</v>
      </c>
      <c r="K17" s="0" t="n">
        <v>0.845360662105981</v>
      </c>
      <c r="L17" s="0" t="n">
        <v>0.110117842971191</v>
      </c>
      <c r="M17" s="0" t="n">
        <v>12.594928874993</v>
      </c>
    </row>
    <row r="18" customFormat="false" ht="13.5" hidden="false" customHeight="false" outlineLevel="0" collapsed="false">
      <c r="A18" s="0" t="s">
        <v>491</v>
      </c>
      <c r="B18" s="0" t="s">
        <v>524</v>
      </c>
      <c r="C18" s="0" t="n">
        <v>10</v>
      </c>
      <c r="D18" s="0" t="n">
        <v>0.0737680731779285</v>
      </c>
      <c r="E18" s="0" t="n">
        <v>0.0119363244803479</v>
      </c>
      <c r="F18" s="0" t="s">
        <v>525</v>
      </c>
      <c r="G18" s="0" t="n">
        <v>414</v>
      </c>
      <c r="H18" s="0" t="n">
        <v>47</v>
      </c>
      <c r="I18" s="0" t="n">
        <v>5085</v>
      </c>
      <c r="J18" s="0" t="n">
        <v>2.61332099907493</v>
      </c>
      <c r="K18" s="0" t="n">
        <v>0.868582330955468</v>
      </c>
      <c r="L18" s="0" t="n">
        <v>0.112525049835337</v>
      </c>
      <c r="M18" s="0" t="n">
        <v>13.6145831790936</v>
      </c>
    </row>
    <row r="19" customFormat="false" ht="13.5" hidden="false" customHeight="false" outlineLevel="0" collapsed="false">
      <c r="A19" s="0" t="s">
        <v>491</v>
      </c>
      <c r="B19" s="0" t="s">
        <v>526</v>
      </c>
      <c r="C19" s="0" t="n">
        <v>8</v>
      </c>
      <c r="D19" s="0" t="n">
        <v>0.0590144585423428</v>
      </c>
      <c r="E19" s="0" t="n">
        <v>0.0202967852659929</v>
      </c>
      <c r="F19" s="0" t="s">
        <v>527</v>
      </c>
      <c r="G19" s="0" t="n">
        <v>414</v>
      </c>
      <c r="H19" s="0" t="n">
        <v>35</v>
      </c>
      <c r="I19" s="0" t="n">
        <v>5085</v>
      </c>
      <c r="J19" s="0" t="n">
        <v>2.80745341614906</v>
      </c>
      <c r="K19" s="0" t="n">
        <v>0.968740926854412</v>
      </c>
      <c r="L19" s="0" t="n">
        <v>0.175126102456967</v>
      </c>
      <c r="M19" s="0" t="n">
        <v>22.1133525118777</v>
      </c>
    </row>
    <row r="20" customFormat="false" ht="13.5" hidden="false" customHeight="false" outlineLevel="0" collapsed="false">
      <c r="A20" s="0" t="s">
        <v>491</v>
      </c>
      <c r="B20" s="0" t="s">
        <v>528</v>
      </c>
      <c r="C20" s="0" t="n">
        <v>7</v>
      </c>
      <c r="D20" s="0" t="n">
        <v>0.05163765122455</v>
      </c>
      <c r="E20" s="0" t="n">
        <v>0.0264064127106607</v>
      </c>
      <c r="F20" s="0" t="s">
        <v>529</v>
      </c>
      <c r="G20" s="0" t="n">
        <v>414</v>
      </c>
      <c r="H20" s="0" t="n">
        <v>29</v>
      </c>
      <c r="I20" s="0" t="n">
        <v>5085</v>
      </c>
      <c r="J20" s="0" t="n">
        <v>2.9647676161919</v>
      </c>
      <c r="K20" s="0" t="n">
        <v>0.989139943302421</v>
      </c>
      <c r="L20" s="0" t="n">
        <v>0.211824843403445</v>
      </c>
      <c r="M20" s="0" t="n">
        <v>27.8309194092217</v>
      </c>
    </row>
    <row r="21" customFormat="false" ht="13.5" hidden="false" customHeight="false" outlineLevel="0" collapsed="false">
      <c r="A21" s="0" t="s">
        <v>491</v>
      </c>
      <c r="B21" s="0" t="s">
        <v>530</v>
      </c>
      <c r="C21" s="0" t="n">
        <v>16</v>
      </c>
      <c r="D21" s="0" t="n">
        <v>0.118028917084685</v>
      </c>
      <c r="E21" s="0" t="n">
        <v>0.0270711522059857</v>
      </c>
      <c r="F21" s="0" t="s">
        <v>531</v>
      </c>
      <c r="G21" s="0" t="n">
        <v>414</v>
      </c>
      <c r="H21" s="0" t="n">
        <v>108</v>
      </c>
      <c r="I21" s="0" t="n">
        <v>5085</v>
      </c>
      <c r="J21" s="0" t="n">
        <v>1.81964573268921</v>
      </c>
      <c r="K21" s="0" t="n">
        <v>0.990323849283503</v>
      </c>
      <c r="L21" s="0" t="n">
        <v>0.206978190736519</v>
      </c>
      <c r="M21" s="0" t="n">
        <v>28.4291767086253</v>
      </c>
    </row>
    <row r="22" customFormat="false" ht="13.5" hidden="false" customHeight="false" outlineLevel="0" collapsed="false">
      <c r="A22" s="0" t="s">
        <v>491</v>
      </c>
      <c r="B22" s="0" t="s">
        <v>532</v>
      </c>
      <c r="C22" s="0" t="n">
        <v>20</v>
      </c>
      <c r="D22" s="0" t="n">
        <v>0.147536146355857</v>
      </c>
      <c r="E22" s="0" t="n">
        <v>0.044656894110539</v>
      </c>
      <c r="F22" s="0" t="s">
        <v>533</v>
      </c>
      <c r="G22" s="0" t="n">
        <v>414</v>
      </c>
      <c r="H22" s="0" t="n">
        <v>155</v>
      </c>
      <c r="I22" s="0" t="n">
        <v>5085</v>
      </c>
      <c r="J22" s="0" t="n">
        <v>1.58485273492286</v>
      </c>
      <c r="K22" s="0" t="n">
        <v>0.999556458569427</v>
      </c>
      <c r="L22" s="0" t="n">
        <v>0.307642821109867</v>
      </c>
      <c r="M22" s="0" t="n">
        <v>42.6954932033309</v>
      </c>
    </row>
    <row r="23" customFormat="false" ht="13.5" hidden="false" customHeight="false" outlineLevel="0" collapsed="false">
      <c r="A23" s="0" t="s">
        <v>491</v>
      </c>
      <c r="B23" s="0" t="s">
        <v>534</v>
      </c>
      <c r="C23" s="0" t="n">
        <v>23</v>
      </c>
      <c r="D23" s="0" t="n">
        <v>0.169666568309235</v>
      </c>
      <c r="E23" s="0" t="n">
        <v>0.0479345107072541</v>
      </c>
      <c r="F23" s="0" t="s">
        <v>535</v>
      </c>
      <c r="G23" s="0" t="n">
        <v>414</v>
      </c>
      <c r="H23" s="0" t="n">
        <v>187</v>
      </c>
      <c r="I23" s="0" t="n">
        <v>5085</v>
      </c>
      <c r="J23" s="0" t="n">
        <v>1.51069518716577</v>
      </c>
      <c r="K23" s="0" t="n">
        <v>0.999751862106168</v>
      </c>
      <c r="L23" s="0" t="n">
        <v>0.314318529844254</v>
      </c>
      <c r="M23" s="0" t="n">
        <v>45.0461600063492</v>
      </c>
    </row>
    <row r="24" customFormat="false" ht="13.5" hidden="false" customHeight="false" outlineLevel="0" collapsed="false">
      <c r="A24" s="0" t="s">
        <v>491</v>
      </c>
      <c r="B24" s="0" t="s">
        <v>536</v>
      </c>
      <c r="C24" s="0" t="n">
        <v>12</v>
      </c>
      <c r="D24" s="0" t="n">
        <v>0.0885216878135143</v>
      </c>
      <c r="E24" s="0" t="n">
        <v>0.0758870892476188</v>
      </c>
      <c r="F24" s="0" t="s">
        <v>537</v>
      </c>
      <c r="G24" s="0" t="n">
        <v>414</v>
      </c>
      <c r="H24" s="0" t="n">
        <v>84</v>
      </c>
      <c r="I24" s="0" t="n">
        <v>5085</v>
      </c>
      <c r="J24" s="0" t="n">
        <v>1.75465838509316</v>
      </c>
      <c r="K24" s="0" t="n">
        <v>0.999998387382425</v>
      </c>
      <c r="L24" s="0" t="n">
        <v>0.440044469195455</v>
      </c>
      <c r="M24" s="0" t="n">
        <v>61.7820229487152</v>
      </c>
    </row>
    <row r="25" customFormat="false" ht="13.5" hidden="false" customHeight="false" outlineLevel="0" collapsed="false">
      <c r="A25" s="0" t="s">
        <v>491</v>
      </c>
      <c r="B25" s="0" t="s">
        <v>538</v>
      </c>
      <c r="C25" s="0" t="n">
        <v>13</v>
      </c>
      <c r="D25" s="0" t="n">
        <v>0.0958984951313071</v>
      </c>
      <c r="E25" s="0" t="n">
        <v>0.0815875203005042</v>
      </c>
      <c r="F25" s="0" t="s">
        <v>539</v>
      </c>
      <c r="G25" s="0" t="n">
        <v>414</v>
      </c>
      <c r="H25" s="0" t="n">
        <v>95</v>
      </c>
      <c r="I25" s="0" t="n">
        <v>5085</v>
      </c>
      <c r="J25" s="0" t="n">
        <v>1.68077803203661</v>
      </c>
      <c r="K25" s="0" t="n">
        <v>0.999999433259541</v>
      </c>
      <c r="L25" s="0" t="n">
        <v>0.450807822853114</v>
      </c>
      <c r="M25" s="0" t="n">
        <v>64.5581640454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6875" defaultRowHeight="13.5" zeroHeight="false" outlineLevelRow="0" outlineLevelCol="0"/>
  <cols>
    <col collapsed="false" customWidth="true" hidden="false" outlineLevel="0" max="1" min="1" style="2" width="16.62"/>
    <col collapsed="false" customWidth="true" hidden="false" outlineLevel="0" max="2" min="2" style="0" width="32.36"/>
  </cols>
  <sheetData>
    <row r="1" customFormat="false" ht="13.5" hidden="false" customHeight="false" outlineLevel="0" collapsed="false">
      <c r="A1" s="2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3.5" hidden="false" customHeight="false" outlineLevel="0" collapsed="false">
      <c r="A2" s="2" t="s">
        <v>13</v>
      </c>
      <c r="B2" s="0" t="s">
        <v>22</v>
      </c>
      <c r="C2" s="0" t="n">
        <v>126</v>
      </c>
      <c r="D2" s="0" t="n">
        <v>1.36555760268776</v>
      </c>
      <c r="E2" s="1" t="n">
        <v>2.54053513793414E-036</v>
      </c>
      <c r="F2" s="0" t="s">
        <v>540</v>
      </c>
      <c r="G2" s="0" t="n">
        <v>701</v>
      </c>
      <c r="H2" s="0" t="n">
        <v>700</v>
      </c>
      <c r="I2" s="0" t="n">
        <v>13528</v>
      </c>
      <c r="J2" s="0" t="n">
        <v>3.47366619115549</v>
      </c>
      <c r="K2" s="1" t="n">
        <v>7.16176855383636E-033</v>
      </c>
      <c r="L2" s="1" t="n">
        <v>7.16176855383636E-033</v>
      </c>
      <c r="M2" s="1" t="n">
        <v>4.54296756206027E-033</v>
      </c>
    </row>
    <row r="3" customFormat="false" ht="13.5" hidden="false" customHeight="false" outlineLevel="0" collapsed="false">
      <c r="A3" s="2" t="s">
        <v>13</v>
      </c>
      <c r="B3" s="0" t="s">
        <v>24</v>
      </c>
      <c r="C3" s="0" t="n">
        <v>126</v>
      </c>
      <c r="D3" s="0" t="n">
        <v>1.36555760268776</v>
      </c>
      <c r="E3" s="1" t="n">
        <v>2.95327726959537E-036</v>
      </c>
      <c r="F3" s="0" t="s">
        <v>540</v>
      </c>
      <c r="G3" s="0" t="n">
        <v>701</v>
      </c>
      <c r="H3" s="0" t="n">
        <v>701</v>
      </c>
      <c r="I3" s="0" t="n">
        <v>13528</v>
      </c>
      <c r="J3" s="0" t="n">
        <v>3.46871088988422</v>
      </c>
      <c r="K3" s="1" t="n">
        <v>8.32528862298936E-033</v>
      </c>
      <c r="L3" s="1" t="n">
        <v>4.16264431149468E-033</v>
      </c>
      <c r="M3" s="1" t="n">
        <v>5.28103021966134E-033</v>
      </c>
    </row>
    <row r="4" customFormat="false" ht="13.5" hidden="false" customHeight="false" outlineLevel="0" collapsed="false">
      <c r="A4" s="2" t="s">
        <v>13</v>
      </c>
      <c r="B4" s="0" t="s">
        <v>541</v>
      </c>
      <c r="C4" s="0" t="n">
        <v>56</v>
      </c>
      <c r="D4" s="0" t="n">
        <v>0.60691449008345</v>
      </c>
      <c r="E4" s="1" t="n">
        <v>1.80568409187165E-020</v>
      </c>
      <c r="F4" s="0" t="s">
        <v>542</v>
      </c>
      <c r="G4" s="0" t="n">
        <v>701</v>
      </c>
      <c r="H4" s="0" t="n">
        <v>251</v>
      </c>
      <c r="I4" s="0" t="n">
        <v>13528</v>
      </c>
      <c r="J4" s="0" t="n">
        <v>4.30556234406169</v>
      </c>
      <c r="K4" s="1" t="n">
        <v>5.0902234549862E-017</v>
      </c>
      <c r="L4" s="1" t="n">
        <v>1.69674115166206E-017</v>
      </c>
      <c r="M4" s="1" t="n">
        <v>3.22891194623336E-017</v>
      </c>
    </row>
    <row r="5" customFormat="false" ht="13.5" hidden="false" customHeight="false" outlineLevel="0" collapsed="false">
      <c r="A5" s="2" t="s">
        <v>13</v>
      </c>
      <c r="B5" s="0" t="s">
        <v>470</v>
      </c>
      <c r="C5" s="0" t="n">
        <v>54</v>
      </c>
      <c r="D5" s="0" t="n">
        <v>0.58523897258047</v>
      </c>
      <c r="E5" s="1" t="n">
        <v>1.67906933096874E-019</v>
      </c>
      <c r="F5" s="0" t="s">
        <v>543</v>
      </c>
      <c r="G5" s="0" t="n">
        <v>701</v>
      </c>
      <c r="H5" s="0" t="n">
        <v>245</v>
      </c>
      <c r="I5" s="0" t="n">
        <v>13528</v>
      </c>
      <c r="J5" s="0" t="n">
        <v>4.25346880549652</v>
      </c>
      <c r="K5" s="1" t="n">
        <v>4.73329644400088E-016</v>
      </c>
      <c r="L5" s="1" t="n">
        <v>1.18332411100022E-016</v>
      </c>
      <c r="M5" s="1" t="n">
        <v>3.00250029654932E-016</v>
      </c>
    </row>
    <row r="6" customFormat="false" ht="13.5" hidden="false" customHeight="false" outlineLevel="0" collapsed="false">
      <c r="A6" s="2" t="s">
        <v>13</v>
      </c>
      <c r="B6" s="0" t="s">
        <v>20</v>
      </c>
      <c r="C6" s="0" t="n">
        <v>35</v>
      </c>
      <c r="D6" s="0" t="n">
        <v>0.379321556302156</v>
      </c>
      <c r="E6" s="1" t="n">
        <v>7.1965551577837E-019</v>
      </c>
      <c r="F6" s="0" t="s">
        <v>544</v>
      </c>
      <c r="G6" s="0" t="n">
        <v>701</v>
      </c>
      <c r="H6" s="0" t="n">
        <v>104</v>
      </c>
      <c r="I6" s="0" t="n">
        <v>13528</v>
      </c>
      <c r="J6" s="0" t="n">
        <v>6.49456819927576</v>
      </c>
      <c r="K6" s="1" t="n">
        <v>2.02870889897922E-015</v>
      </c>
      <c r="L6" s="1" t="n">
        <v>4.05741779795845E-016</v>
      </c>
      <c r="M6" s="1" t="n">
        <v>1.28688307247637E-015</v>
      </c>
    </row>
    <row r="7" customFormat="false" ht="13.5" hidden="false" customHeight="false" outlineLevel="0" collapsed="false">
      <c r="A7" s="2" t="s">
        <v>13</v>
      </c>
      <c r="B7" s="0" t="s">
        <v>75</v>
      </c>
      <c r="C7" s="0" t="n">
        <v>59</v>
      </c>
      <c r="D7" s="0" t="n">
        <v>0.639427766337921</v>
      </c>
      <c r="E7" s="1" t="n">
        <v>1.82324362455679E-017</v>
      </c>
      <c r="F7" s="0" t="s">
        <v>545</v>
      </c>
      <c r="G7" s="0" t="n">
        <v>701</v>
      </c>
      <c r="H7" s="0" t="n">
        <v>319</v>
      </c>
      <c r="I7" s="0" t="n">
        <v>13528</v>
      </c>
      <c r="J7" s="0" t="n">
        <v>3.5692494823785</v>
      </c>
      <c r="K7" s="1" t="n">
        <v>5.13972377762561E-014</v>
      </c>
      <c r="L7" s="1" t="n">
        <v>8.56620629604269E-015</v>
      </c>
      <c r="M7" s="1" t="n">
        <v>3.2603117825129E-014</v>
      </c>
    </row>
    <row r="8" customFormat="false" ht="13.5" hidden="false" customHeight="false" outlineLevel="0" collapsed="false">
      <c r="A8" s="2" t="s">
        <v>13</v>
      </c>
      <c r="B8" s="0" t="s">
        <v>55</v>
      </c>
      <c r="C8" s="0" t="n">
        <v>38</v>
      </c>
      <c r="D8" s="0" t="n">
        <v>0.411834832556627</v>
      </c>
      <c r="E8" s="1" t="n">
        <v>1.29650527297647E-014</v>
      </c>
      <c r="F8" s="0" t="s">
        <v>546</v>
      </c>
      <c r="G8" s="0" t="n">
        <v>701</v>
      </c>
      <c r="H8" s="0" t="n">
        <v>163</v>
      </c>
      <c r="I8" s="0" t="n">
        <v>13528</v>
      </c>
      <c r="J8" s="0" t="n">
        <v>4.49895416714071</v>
      </c>
      <c r="K8" s="1" t="n">
        <v>3.66177088650943E-011</v>
      </c>
      <c r="L8" s="1" t="n">
        <v>5.23114884742881E-012</v>
      </c>
      <c r="M8" s="1" t="n">
        <v>2.32258656751582E-011</v>
      </c>
    </row>
    <row r="9" customFormat="false" ht="13.5" hidden="false" customHeight="false" outlineLevel="0" collapsed="false">
      <c r="A9" s="2" t="s">
        <v>13</v>
      </c>
      <c r="B9" s="0" t="s">
        <v>547</v>
      </c>
      <c r="C9" s="0" t="n">
        <v>41</v>
      </c>
      <c r="D9" s="0" t="n">
        <v>0.444348108811097</v>
      </c>
      <c r="E9" s="1" t="n">
        <v>6.09692311089581E-013</v>
      </c>
      <c r="F9" s="0" t="s">
        <v>548</v>
      </c>
      <c r="G9" s="0" t="n">
        <v>701</v>
      </c>
      <c r="H9" s="0" t="n">
        <v>211</v>
      </c>
      <c r="I9" s="0" t="n">
        <v>13528</v>
      </c>
      <c r="J9" s="0" t="n">
        <v>3.74987661499144</v>
      </c>
      <c r="K9" s="1" t="n">
        <v>1.71884151356493E-009</v>
      </c>
      <c r="L9" s="1" t="n">
        <v>2.14855244706768E-010</v>
      </c>
      <c r="M9" s="1" t="n">
        <v>1.09032782802387E-009</v>
      </c>
    </row>
    <row r="10" customFormat="false" ht="13.5" hidden="false" customHeight="false" outlineLevel="0" collapsed="false">
      <c r="A10" s="2" t="s">
        <v>13</v>
      </c>
      <c r="B10" s="0" t="s">
        <v>82</v>
      </c>
      <c r="C10" s="0" t="n">
        <v>41</v>
      </c>
      <c r="D10" s="0" t="n">
        <v>0.444348108811097</v>
      </c>
      <c r="E10" s="1" t="n">
        <v>2.47378980746414E-012</v>
      </c>
      <c r="F10" s="0" t="s">
        <v>549</v>
      </c>
      <c r="G10" s="0" t="n">
        <v>701</v>
      </c>
      <c r="H10" s="0" t="n">
        <v>220</v>
      </c>
      <c r="I10" s="0" t="n">
        <v>13528</v>
      </c>
      <c r="J10" s="0" t="n">
        <v>3.59647257165088</v>
      </c>
      <c r="K10" s="1" t="n">
        <v>6.97363922164129E-009</v>
      </c>
      <c r="L10" s="1" t="n">
        <v>7.74848851747833E-010</v>
      </c>
      <c r="M10" s="1" t="n">
        <v>4.4236281304677E-009</v>
      </c>
    </row>
    <row r="11" customFormat="false" ht="13.5" hidden="false" customHeight="false" outlineLevel="0" collapsed="false">
      <c r="A11" s="2" t="s">
        <v>13</v>
      </c>
      <c r="B11" s="0" t="s">
        <v>100</v>
      </c>
      <c r="C11" s="0" t="n">
        <v>27</v>
      </c>
      <c r="D11" s="0" t="n">
        <v>0.292619486290235</v>
      </c>
      <c r="E11" s="1" t="n">
        <v>2.56067127198463E-012</v>
      </c>
      <c r="F11" s="0" t="s">
        <v>550</v>
      </c>
      <c r="G11" s="0" t="n">
        <v>701</v>
      </c>
      <c r="H11" s="0" t="n">
        <v>98</v>
      </c>
      <c r="I11" s="0" t="n">
        <v>13528</v>
      </c>
      <c r="J11" s="0" t="n">
        <v>5.31683600687065</v>
      </c>
      <c r="K11" s="1" t="n">
        <v>7.2183832244832E-009</v>
      </c>
      <c r="L11" s="1" t="n">
        <v>7.21838366857241E-010</v>
      </c>
      <c r="M11" s="1" t="n">
        <v>4.57888171823128E-009</v>
      </c>
    </row>
    <row r="12" customFormat="false" ht="13.5" hidden="false" customHeight="false" outlineLevel="0" collapsed="false">
      <c r="A12" s="2" t="s">
        <v>13</v>
      </c>
      <c r="B12" s="0" t="s">
        <v>98</v>
      </c>
      <c r="C12" s="0" t="n">
        <v>24</v>
      </c>
      <c r="D12" s="0" t="n">
        <v>0.260106210035764</v>
      </c>
      <c r="E12" s="1" t="n">
        <v>8.46533326547085E-011</v>
      </c>
      <c r="F12" s="0" t="s">
        <v>551</v>
      </c>
      <c r="G12" s="0" t="n">
        <v>701</v>
      </c>
      <c r="H12" s="0" t="n">
        <v>89</v>
      </c>
      <c r="I12" s="0" t="n">
        <v>13528</v>
      </c>
      <c r="J12" s="0" t="n">
        <v>5.2039942938659</v>
      </c>
      <c r="K12" s="1" t="n">
        <v>2.3863758025211E-007</v>
      </c>
      <c r="L12" s="1" t="n">
        <v>2.16943277786541E-008</v>
      </c>
      <c r="M12" s="1" t="n">
        <v>1.51376422508064E-007</v>
      </c>
    </row>
    <row r="13" customFormat="false" ht="13.5" hidden="false" customHeight="false" outlineLevel="0" collapsed="false">
      <c r="A13" s="2" t="s">
        <v>13</v>
      </c>
      <c r="B13" s="0" t="s">
        <v>552</v>
      </c>
      <c r="C13" s="0" t="n">
        <v>30</v>
      </c>
      <c r="D13" s="0" t="n">
        <v>0.325132762544705</v>
      </c>
      <c r="E13" s="1" t="n">
        <v>4.25168958106259E-010</v>
      </c>
      <c r="F13" s="0" t="s">
        <v>553</v>
      </c>
      <c r="G13" s="0" t="n">
        <v>701</v>
      </c>
      <c r="H13" s="0" t="n">
        <v>148</v>
      </c>
      <c r="I13" s="0" t="n">
        <v>13528</v>
      </c>
      <c r="J13" s="0" t="n">
        <v>3.91178625130123</v>
      </c>
      <c r="K13" s="1" t="n">
        <v>1.19855072433505E-006</v>
      </c>
      <c r="L13" s="1" t="n">
        <v>9.98792818451832E-008</v>
      </c>
      <c r="M13" s="1" t="n">
        <v>7.60284313283676E-007</v>
      </c>
    </row>
    <row r="14" customFormat="false" ht="13.5" hidden="false" customHeight="false" outlineLevel="0" collapsed="false">
      <c r="A14" s="2" t="s">
        <v>13</v>
      </c>
      <c r="B14" s="0" t="s">
        <v>27</v>
      </c>
      <c r="C14" s="0" t="n">
        <v>14</v>
      </c>
      <c r="D14" s="0" t="n">
        <v>0.151728622520862</v>
      </c>
      <c r="E14" s="1" t="n">
        <v>5.37294286933709E-010</v>
      </c>
      <c r="F14" s="0" t="s">
        <v>554</v>
      </c>
      <c r="G14" s="0" t="n">
        <v>701</v>
      </c>
      <c r="H14" s="0" t="n">
        <v>29</v>
      </c>
      <c r="I14" s="0" t="n">
        <v>13528</v>
      </c>
      <c r="J14" s="0" t="n">
        <v>9.31634610654729</v>
      </c>
      <c r="K14" s="1" t="n">
        <v>1.5146315418546E-006</v>
      </c>
      <c r="L14" s="1" t="n">
        <v>1.16510200043329E-007</v>
      </c>
      <c r="M14" s="1" t="n">
        <v>9.60786028514348E-007</v>
      </c>
    </row>
    <row r="15" customFormat="false" ht="13.5" hidden="false" customHeight="false" outlineLevel="0" collapsed="false">
      <c r="A15" s="2" t="s">
        <v>13</v>
      </c>
      <c r="B15" s="0" t="s">
        <v>555</v>
      </c>
      <c r="C15" s="0" t="n">
        <v>48</v>
      </c>
      <c r="D15" s="0" t="n">
        <v>0.520212420071529</v>
      </c>
      <c r="E15" s="1" t="n">
        <v>7.66822181687881E-010</v>
      </c>
      <c r="F15" s="0" t="s">
        <v>556</v>
      </c>
      <c r="G15" s="0" t="n">
        <v>701</v>
      </c>
      <c r="H15" s="0" t="n">
        <v>342</v>
      </c>
      <c r="I15" s="0" t="n">
        <v>13528</v>
      </c>
      <c r="J15" s="0" t="n">
        <v>2.70851165002377</v>
      </c>
      <c r="K15" s="1" t="n">
        <v>2.1616693371973E-006</v>
      </c>
      <c r="L15" s="1" t="n">
        <v>1.54405107588573E-007</v>
      </c>
      <c r="M15" s="1" t="n">
        <v>1.3712261326404E-006</v>
      </c>
    </row>
    <row r="16" customFormat="false" ht="13.5" hidden="false" customHeight="false" outlineLevel="0" collapsed="false">
      <c r="A16" s="2" t="s">
        <v>13</v>
      </c>
      <c r="B16" s="0" t="s">
        <v>557</v>
      </c>
      <c r="C16" s="0" t="n">
        <v>34</v>
      </c>
      <c r="D16" s="0" t="n">
        <v>0.368483797550666</v>
      </c>
      <c r="E16" s="1" t="n">
        <v>9.63061243797628E-010</v>
      </c>
      <c r="F16" s="0" t="s">
        <v>558</v>
      </c>
      <c r="G16" s="0" t="n">
        <v>701</v>
      </c>
      <c r="H16" s="0" t="n">
        <v>192</v>
      </c>
      <c r="I16" s="0" t="n">
        <v>13528</v>
      </c>
      <c r="J16" s="0" t="n">
        <v>3.41737993342843</v>
      </c>
      <c r="K16" s="1" t="n">
        <v>2.71486611336246E-006</v>
      </c>
      <c r="L16" s="1" t="n">
        <v>1.80991303500022E-007</v>
      </c>
      <c r="M16" s="1" t="n">
        <v>1.72213960869527E-006</v>
      </c>
    </row>
    <row r="17" customFormat="false" ht="13.5" hidden="false" customHeight="false" outlineLevel="0" collapsed="false">
      <c r="A17" s="2" t="s">
        <v>13</v>
      </c>
      <c r="B17" s="0" t="s">
        <v>559</v>
      </c>
      <c r="C17" s="0" t="n">
        <v>34</v>
      </c>
      <c r="D17" s="0" t="n">
        <v>0.368483797550666</v>
      </c>
      <c r="E17" s="1" t="n">
        <v>1.10582774141033E-009</v>
      </c>
      <c r="F17" s="0" t="s">
        <v>560</v>
      </c>
      <c r="G17" s="0" t="n">
        <v>701</v>
      </c>
      <c r="H17" s="0" t="n">
        <v>193</v>
      </c>
      <c r="I17" s="0" t="n">
        <v>13528</v>
      </c>
      <c r="J17" s="0" t="n">
        <v>3.39967330164901</v>
      </c>
      <c r="K17" s="1" t="n">
        <v>3.11732360591676E-006</v>
      </c>
      <c r="L17" s="1" t="n">
        <v>1.94833010058737E-007</v>
      </c>
      <c r="M17" s="1" t="n">
        <v>1.97743362795321E-006</v>
      </c>
    </row>
    <row r="18" customFormat="false" ht="13.5" hidden="false" customHeight="false" outlineLevel="0" collapsed="false">
      <c r="A18" s="2" t="s">
        <v>13</v>
      </c>
      <c r="B18" s="0" t="s">
        <v>205</v>
      </c>
      <c r="C18" s="0" t="n">
        <v>24</v>
      </c>
      <c r="D18" s="0" t="n">
        <v>0.260106210035764</v>
      </c>
      <c r="E18" s="1" t="n">
        <v>1.58412709187102E-009</v>
      </c>
      <c r="F18" s="0" t="s">
        <v>561</v>
      </c>
      <c r="G18" s="0" t="n">
        <v>701</v>
      </c>
      <c r="H18" s="0" t="n">
        <v>102</v>
      </c>
      <c r="I18" s="0" t="n">
        <v>13528</v>
      </c>
      <c r="J18" s="0" t="n">
        <v>4.5407401191575</v>
      </c>
      <c r="K18" s="1" t="n">
        <v>4.46564419143147E-006</v>
      </c>
      <c r="L18" s="1" t="n">
        <v>2.62685504459625E-007</v>
      </c>
      <c r="M18" s="1" t="n">
        <v>2.83272512113796E-006</v>
      </c>
    </row>
    <row r="19" customFormat="false" ht="13.5" hidden="false" customHeight="false" outlineLevel="0" collapsed="false">
      <c r="A19" s="2" t="s">
        <v>13</v>
      </c>
      <c r="B19" s="0" t="s">
        <v>169</v>
      </c>
      <c r="C19" s="0" t="n">
        <v>46</v>
      </c>
      <c r="D19" s="0" t="n">
        <v>0.498536902568548</v>
      </c>
      <c r="E19" s="1" t="n">
        <v>2.51448900632958E-009</v>
      </c>
      <c r="F19" s="0" t="s">
        <v>562</v>
      </c>
      <c r="G19" s="0" t="n">
        <v>701</v>
      </c>
      <c r="H19" s="0" t="n">
        <v>331</v>
      </c>
      <c r="I19" s="0" t="n">
        <v>13528</v>
      </c>
      <c r="J19" s="0" t="n">
        <v>2.68191750240269</v>
      </c>
      <c r="K19" s="1" t="n">
        <v>7.08831955076316E-006</v>
      </c>
      <c r="L19" s="1" t="n">
        <v>3.9379684879659E-007</v>
      </c>
      <c r="M19" s="1" t="n">
        <v>4.49639204758156E-006</v>
      </c>
    </row>
    <row r="20" customFormat="false" ht="13.5" hidden="false" customHeight="false" outlineLevel="0" collapsed="false">
      <c r="A20" s="2" t="s">
        <v>13</v>
      </c>
      <c r="B20" s="0" t="s">
        <v>563</v>
      </c>
      <c r="C20" s="0" t="n">
        <v>31</v>
      </c>
      <c r="D20" s="0" t="n">
        <v>0.335970521296195</v>
      </c>
      <c r="E20" s="1" t="n">
        <v>2.54684105285378E-009</v>
      </c>
      <c r="F20" s="0" t="s">
        <v>564</v>
      </c>
      <c r="G20" s="0" t="n">
        <v>701</v>
      </c>
      <c r="H20" s="0" t="n">
        <v>169</v>
      </c>
      <c r="I20" s="0" t="n">
        <v>13528</v>
      </c>
      <c r="J20" s="0" t="n">
        <v>3.53989651301184</v>
      </c>
      <c r="K20" s="1" t="n">
        <v>7.17951921647141E-006</v>
      </c>
      <c r="L20" s="1" t="n">
        <v>3.77870717493955E-007</v>
      </c>
      <c r="M20" s="1" t="n">
        <v>4.55424369327772E-006</v>
      </c>
    </row>
    <row r="21" customFormat="false" ht="13.5" hidden="false" customHeight="false" outlineLevel="0" collapsed="false">
      <c r="A21" s="2" t="s">
        <v>13</v>
      </c>
      <c r="B21" s="0" t="s">
        <v>565</v>
      </c>
      <c r="C21" s="0" t="n">
        <v>35</v>
      </c>
      <c r="D21" s="0" t="n">
        <v>0.379321556302156</v>
      </c>
      <c r="E21" s="1" t="n">
        <v>3.05810294292667E-009</v>
      </c>
      <c r="F21" s="0" t="s">
        <v>566</v>
      </c>
      <c r="G21" s="0" t="n">
        <v>701</v>
      </c>
      <c r="H21" s="0" t="n">
        <v>211</v>
      </c>
      <c r="I21" s="0" t="n">
        <v>13528</v>
      </c>
      <c r="J21" s="0" t="n">
        <v>3.20111418352928</v>
      </c>
      <c r="K21" s="1" t="n">
        <v>8.62075519170169E-006</v>
      </c>
      <c r="L21" s="1" t="n">
        <v>4.31039524628751E-007</v>
      </c>
      <c r="M21" s="1" t="n">
        <v>5.46847872540112E-006</v>
      </c>
    </row>
    <row r="22" customFormat="false" ht="13.5" hidden="false" customHeight="false" outlineLevel="0" collapsed="false">
      <c r="A22" s="2" t="s">
        <v>13</v>
      </c>
      <c r="B22" s="0" t="s">
        <v>174</v>
      </c>
      <c r="C22" s="0" t="n">
        <v>46</v>
      </c>
      <c r="D22" s="0" t="n">
        <v>0.498536902568548</v>
      </c>
      <c r="E22" s="1" t="n">
        <v>3.35517630864519E-009</v>
      </c>
      <c r="F22" s="0" t="s">
        <v>562</v>
      </c>
      <c r="G22" s="0" t="n">
        <v>701</v>
      </c>
      <c r="H22" s="0" t="n">
        <v>334</v>
      </c>
      <c r="I22" s="0" t="n">
        <v>13528</v>
      </c>
      <c r="J22" s="0" t="n">
        <v>2.65782842303979</v>
      </c>
      <c r="K22" s="1" t="n">
        <v>9.45819744280207E-006</v>
      </c>
      <c r="L22" s="1" t="n">
        <v>4.50392382944642E-007</v>
      </c>
      <c r="M22" s="1" t="n">
        <v>5.99970325643184E-006</v>
      </c>
    </row>
    <row r="23" customFormat="false" ht="13.5" hidden="false" customHeight="false" outlineLevel="0" collapsed="false">
      <c r="A23" s="2" t="s">
        <v>13</v>
      </c>
      <c r="B23" s="0" t="s">
        <v>246</v>
      </c>
      <c r="C23" s="0" t="n">
        <v>40</v>
      </c>
      <c r="D23" s="0" t="n">
        <v>0.433510350059607</v>
      </c>
      <c r="E23" s="1" t="n">
        <v>3.88472710506502E-009</v>
      </c>
      <c r="F23" s="0" t="s">
        <v>567</v>
      </c>
      <c r="G23" s="0" t="n">
        <v>701</v>
      </c>
      <c r="H23" s="0" t="n">
        <v>267</v>
      </c>
      <c r="I23" s="0" t="n">
        <v>13528</v>
      </c>
      <c r="J23" s="0" t="n">
        <v>2.89110794103661</v>
      </c>
      <c r="K23" s="1" t="n">
        <v>1.09509857412204E-005</v>
      </c>
      <c r="L23" s="1" t="n">
        <v>4.97774680807694E-007</v>
      </c>
      <c r="M23" s="1" t="n">
        <v>6.94664220590723E-006</v>
      </c>
    </row>
    <row r="24" customFormat="false" ht="13.5" hidden="false" customHeight="false" outlineLevel="0" collapsed="false">
      <c r="A24" s="2" t="s">
        <v>13</v>
      </c>
      <c r="B24" s="0" t="s">
        <v>179</v>
      </c>
      <c r="C24" s="0" t="n">
        <v>23</v>
      </c>
      <c r="D24" s="0" t="n">
        <v>0.249268451284274</v>
      </c>
      <c r="E24" s="1" t="n">
        <v>4.80488711335338E-009</v>
      </c>
      <c r="F24" s="0" t="s">
        <v>568</v>
      </c>
      <c r="G24" s="0" t="n">
        <v>701</v>
      </c>
      <c r="H24" s="0" t="n">
        <v>99</v>
      </c>
      <c r="I24" s="0" t="n">
        <v>13528</v>
      </c>
      <c r="J24" s="0" t="n">
        <v>4.48340754189541</v>
      </c>
      <c r="K24" s="1" t="n">
        <v>1.35448851892316E-005</v>
      </c>
      <c r="L24" s="1" t="n">
        <v>5.88911866716834E-007</v>
      </c>
      <c r="M24" s="1" t="n">
        <v>8.59206600312134E-006</v>
      </c>
    </row>
    <row r="25" customFormat="false" ht="13.5" hidden="false" customHeight="false" outlineLevel="0" collapsed="false">
      <c r="A25" s="2" t="s">
        <v>13</v>
      </c>
      <c r="B25" s="0" t="s">
        <v>569</v>
      </c>
      <c r="C25" s="0" t="n">
        <v>60</v>
      </c>
      <c r="D25" s="0" t="n">
        <v>0.650265525089411</v>
      </c>
      <c r="E25" s="1" t="n">
        <v>1.93508401347811E-008</v>
      </c>
      <c r="F25" s="0" t="s">
        <v>570</v>
      </c>
      <c r="G25" s="0" t="n">
        <v>701</v>
      </c>
      <c r="H25" s="0" t="n">
        <v>530</v>
      </c>
      <c r="I25" s="0" t="n">
        <v>13528</v>
      </c>
      <c r="J25" s="0" t="n">
        <v>2.18469571770785</v>
      </c>
      <c r="K25" s="1" t="n">
        <v>5.45485310924354E-005</v>
      </c>
      <c r="L25" s="1" t="n">
        <v>2.27291487187031E-006</v>
      </c>
      <c r="M25" s="1" t="n">
        <v>3.46030343933989E-005</v>
      </c>
    </row>
    <row r="26" customFormat="false" ht="13.5" hidden="false" customHeight="false" outlineLevel="0" collapsed="false">
      <c r="A26" s="2" t="s">
        <v>13</v>
      </c>
      <c r="B26" s="0" t="s">
        <v>251</v>
      </c>
      <c r="C26" s="0" t="n">
        <v>23</v>
      </c>
      <c r="D26" s="0" t="n">
        <v>0.249268451284274</v>
      </c>
      <c r="E26" s="1" t="n">
        <v>2.62873164619294E-008</v>
      </c>
      <c r="F26" s="0" t="s">
        <v>568</v>
      </c>
      <c r="G26" s="0" t="n">
        <v>701</v>
      </c>
      <c r="H26" s="0" t="n">
        <v>108</v>
      </c>
      <c r="I26" s="0" t="n">
        <v>13528</v>
      </c>
      <c r="J26" s="0" t="n">
        <v>4.10979024673746</v>
      </c>
      <c r="K26" s="1" t="n">
        <v>7.41012003738772E-005</v>
      </c>
      <c r="L26" s="1" t="n">
        <v>2.96415344702705E-006</v>
      </c>
      <c r="M26" s="1" t="n">
        <v>4.70067890723235E-005</v>
      </c>
    </row>
    <row r="27" customFormat="false" ht="13.5" hidden="false" customHeight="false" outlineLevel="0" collapsed="false">
      <c r="A27" s="2" t="s">
        <v>13</v>
      </c>
      <c r="B27" s="0" t="s">
        <v>458</v>
      </c>
      <c r="C27" s="0" t="n">
        <v>39</v>
      </c>
      <c r="D27" s="0" t="n">
        <v>0.422672591308117</v>
      </c>
      <c r="E27" s="1" t="n">
        <v>3.19020530759259E-008</v>
      </c>
      <c r="F27" s="0" t="s">
        <v>571</v>
      </c>
      <c r="G27" s="0" t="n">
        <v>701</v>
      </c>
      <c r="H27" s="0" t="n">
        <v>276</v>
      </c>
      <c r="I27" s="0" t="n">
        <v>13528</v>
      </c>
      <c r="J27" s="0" t="n">
        <v>2.72691186503752</v>
      </c>
      <c r="K27" s="1" t="n">
        <v>8.99278454014051E-005</v>
      </c>
      <c r="L27" s="1" t="n">
        <v>3.4589128314888E-006</v>
      </c>
      <c r="M27" s="1" t="n">
        <v>5.70470178762327E-005</v>
      </c>
    </row>
    <row r="28" customFormat="false" ht="13.5" hidden="false" customHeight="false" outlineLevel="0" collapsed="false">
      <c r="A28" s="2" t="s">
        <v>13</v>
      </c>
      <c r="B28" s="0" t="s">
        <v>572</v>
      </c>
      <c r="C28" s="0" t="n">
        <v>78</v>
      </c>
      <c r="D28" s="0" t="n">
        <v>0.845345182616234</v>
      </c>
      <c r="E28" s="1" t="n">
        <v>3.69216345125692E-008</v>
      </c>
      <c r="F28" s="0" t="s">
        <v>573</v>
      </c>
      <c r="G28" s="0" t="n">
        <v>701</v>
      </c>
      <c r="H28" s="0" t="n">
        <v>787</v>
      </c>
      <c r="I28" s="0" t="n">
        <v>13528</v>
      </c>
      <c r="J28" s="0" t="n">
        <v>1.91264974523597</v>
      </c>
      <c r="K28" s="1" t="n">
        <v>0.0001040766733017</v>
      </c>
      <c r="L28" s="1" t="n">
        <v>3.85488477938622E-006</v>
      </c>
      <c r="M28" s="1" t="n">
        <v>6.60229938276302E-005</v>
      </c>
    </row>
    <row r="29" customFormat="false" ht="13.5" hidden="false" customHeight="false" outlineLevel="0" collapsed="false">
      <c r="A29" s="2" t="s">
        <v>13</v>
      </c>
      <c r="B29" s="0" t="s">
        <v>574</v>
      </c>
      <c r="C29" s="0" t="n">
        <v>29</v>
      </c>
      <c r="D29" s="0" t="n">
        <v>0.314295003793215</v>
      </c>
      <c r="E29" s="1" t="n">
        <v>6.07145327893738E-008</v>
      </c>
      <c r="F29" s="0" t="s">
        <v>575</v>
      </c>
      <c r="G29" s="0" t="n">
        <v>701</v>
      </c>
      <c r="H29" s="0" t="n">
        <v>172</v>
      </c>
      <c r="I29" s="0" t="n">
        <v>13528</v>
      </c>
      <c r="J29" s="0" t="n">
        <v>3.25375709119861</v>
      </c>
      <c r="K29" s="1" t="n">
        <v>0.000171139626917948</v>
      </c>
      <c r="L29" s="1" t="n">
        <v>6.11263392402694E-006</v>
      </c>
      <c r="M29" s="1" t="n">
        <v>0.000108569256640489</v>
      </c>
    </row>
    <row r="30" customFormat="false" ht="13.5" hidden="false" customHeight="false" outlineLevel="0" collapsed="false">
      <c r="A30" s="2" t="s">
        <v>13</v>
      </c>
      <c r="B30" s="0" t="s">
        <v>576</v>
      </c>
      <c r="C30" s="0" t="n">
        <v>41</v>
      </c>
      <c r="D30" s="0" t="n">
        <v>0.444348108811097</v>
      </c>
      <c r="E30" s="1" t="n">
        <v>7.77548249348286E-008</v>
      </c>
      <c r="F30" s="0" t="s">
        <v>577</v>
      </c>
      <c r="G30" s="0" t="n">
        <v>701</v>
      </c>
      <c r="H30" s="0" t="n">
        <v>309</v>
      </c>
      <c r="I30" s="0" t="n">
        <v>13528</v>
      </c>
      <c r="J30" s="0" t="n">
        <v>2.56059535845694</v>
      </c>
      <c r="K30" s="1" t="n">
        <v>0.000219166839387052</v>
      </c>
      <c r="L30" s="1" t="n">
        <v>7.55827695153588E-006</v>
      </c>
      <c r="M30" s="1" t="n">
        <v>0.000139040554980596</v>
      </c>
    </row>
    <row r="31" customFormat="false" ht="13.5" hidden="false" customHeight="false" outlineLevel="0" collapsed="false">
      <c r="A31" s="2" t="s">
        <v>13</v>
      </c>
      <c r="B31" s="0" t="s">
        <v>578</v>
      </c>
      <c r="C31" s="0" t="n">
        <v>30</v>
      </c>
      <c r="D31" s="0" t="n">
        <v>0.325132762544705</v>
      </c>
      <c r="E31" s="1" t="n">
        <v>9.33154645671219E-008</v>
      </c>
      <c r="F31" s="0" t="s">
        <v>579</v>
      </c>
      <c r="G31" s="0" t="n">
        <v>701</v>
      </c>
      <c r="H31" s="0" t="n">
        <v>186</v>
      </c>
      <c r="I31" s="0" t="n">
        <v>13528</v>
      </c>
      <c r="J31" s="0" t="n">
        <v>3.11260411393861</v>
      </c>
      <c r="K31" s="1" t="n">
        <v>0.00026302171064152</v>
      </c>
      <c r="L31" s="1" t="n">
        <v>8.76850512032678E-006</v>
      </c>
      <c r="M31" s="1" t="n">
        <v>0.000166865944251082</v>
      </c>
    </row>
    <row r="32" customFormat="false" ht="13.5" hidden="false" customHeight="false" outlineLevel="0" collapsed="false">
      <c r="A32" s="2" t="s">
        <v>13</v>
      </c>
      <c r="B32" s="0" t="s">
        <v>580</v>
      </c>
      <c r="C32" s="0" t="n">
        <v>30</v>
      </c>
      <c r="D32" s="0" t="n">
        <v>0.325132762544705</v>
      </c>
      <c r="E32" s="1" t="n">
        <v>9.33154645671219E-008</v>
      </c>
      <c r="F32" s="0" t="s">
        <v>579</v>
      </c>
      <c r="G32" s="0" t="n">
        <v>701</v>
      </c>
      <c r="H32" s="0" t="n">
        <v>186</v>
      </c>
      <c r="I32" s="0" t="n">
        <v>13528</v>
      </c>
      <c r="J32" s="0" t="n">
        <v>3.11260411393861</v>
      </c>
      <c r="K32" s="1" t="n">
        <v>0.00026302171064152</v>
      </c>
      <c r="L32" s="1" t="n">
        <v>8.76850512032678E-006</v>
      </c>
      <c r="M32" s="1" t="n">
        <v>0.000166865944251082</v>
      </c>
    </row>
    <row r="33" customFormat="false" ht="13.5" hidden="false" customHeight="false" outlineLevel="0" collapsed="false">
      <c r="A33" s="2" t="s">
        <v>13</v>
      </c>
      <c r="B33" s="0" t="s">
        <v>581</v>
      </c>
      <c r="C33" s="0" t="n">
        <v>22</v>
      </c>
      <c r="D33" s="0" t="n">
        <v>0.238430692532784</v>
      </c>
      <c r="E33" s="1" t="n">
        <v>2.41781680694167E-007</v>
      </c>
      <c r="F33" s="0" t="s">
        <v>582</v>
      </c>
      <c r="G33" s="0" t="n">
        <v>701</v>
      </c>
      <c r="H33" s="0" t="n">
        <v>112</v>
      </c>
      <c r="I33" s="0" t="n">
        <v>13528</v>
      </c>
      <c r="J33" s="0" t="n">
        <v>3.79070715304666</v>
      </c>
      <c r="K33" s="1" t="n">
        <v>0.000681350415539738</v>
      </c>
      <c r="L33" s="1" t="n">
        <v>2.19862950793237E-005</v>
      </c>
      <c r="M33" s="1" t="n">
        <v>0.000432351465762259</v>
      </c>
    </row>
    <row r="34" customFormat="false" ht="13.5" hidden="false" customHeight="false" outlineLevel="0" collapsed="false">
      <c r="A34" s="2" t="s">
        <v>13</v>
      </c>
      <c r="B34" s="0" t="s">
        <v>158</v>
      </c>
      <c r="C34" s="0" t="n">
        <v>23</v>
      </c>
      <c r="D34" s="0" t="n">
        <v>0.249268451284274</v>
      </c>
      <c r="E34" s="1" t="n">
        <v>2.97119840106349E-007</v>
      </c>
      <c r="F34" s="0" t="s">
        <v>583</v>
      </c>
      <c r="G34" s="0" t="n">
        <v>701</v>
      </c>
      <c r="H34" s="0" t="n">
        <v>123</v>
      </c>
      <c r="I34" s="0" t="n">
        <v>13528</v>
      </c>
      <c r="J34" s="0" t="n">
        <v>3.6085963142085</v>
      </c>
      <c r="K34" s="1" t="n">
        <v>0.000837230280559153</v>
      </c>
      <c r="L34" s="1" t="n">
        <v>2.61740622524708E-005</v>
      </c>
      <c r="M34" s="1" t="n">
        <v>0.000531306333861891</v>
      </c>
    </row>
    <row r="35" customFormat="false" ht="13.5" hidden="false" customHeight="false" outlineLevel="0" collapsed="false">
      <c r="A35" s="2" t="s">
        <v>13</v>
      </c>
      <c r="B35" s="0" t="s">
        <v>584</v>
      </c>
      <c r="C35" s="0" t="n">
        <v>18</v>
      </c>
      <c r="D35" s="0" t="n">
        <v>0.195079657526823</v>
      </c>
      <c r="E35" s="1" t="n">
        <v>2.98448729218767E-007</v>
      </c>
      <c r="F35" s="0" t="s">
        <v>585</v>
      </c>
      <c r="G35" s="0" t="n">
        <v>701</v>
      </c>
      <c r="H35" s="0" t="n">
        <v>77</v>
      </c>
      <c r="I35" s="0" t="n">
        <v>13528</v>
      </c>
      <c r="J35" s="0" t="n">
        <v>4.51125479370843</v>
      </c>
      <c r="K35" s="1" t="n">
        <v>0.000840973276683088</v>
      </c>
      <c r="L35" s="1" t="n">
        <v>2.54944354080022E-005</v>
      </c>
      <c r="M35" s="1" t="n">
        <v>0.000533682632331</v>
      </c>
    </row>
    <row r="36" customFormat="false" ht="13.5" hidden="false" customHeight="false" outlineLevel="0" collapsed="false">
      <c r="A36" s="2" t="s">
        <v>13</v>
      </c>
      <c r="B36" s="0" t="s">
        <v>485</v>
      </c>
      <c r="C36" s="0" t="n">
        <v>48</v>
      </c>
      <c r="D36" s="0" t="n">
        <v>0.520212420071529</v>
      </c>
      <c r="E36" s="1" t="n">
        <v>3.20629872703869E-007</v>
      </c>
      <c r="F36" s="0" t="s">
        <v>586</v>
      </c>
      <c r="G36" s="0" t="n">
        <v>701</v>
      </c>
      <c r="H36" s="0" t="n">
        <v>414</v>
      </c>
      <c r="I36" s="0" t="n">
        <v>13528</v>
      </c>
      <c r="J36" s="0" t="n">
        <v>2.23746614567181</v>
      </c>
      <c r="K36" s="1" t="n">
        <v>0.000903447401334633</v>
      </c>
      <c r="L36" s="1" t="n">
        <v>2.65836394696128E-005</v>
      </c>
      <c r="M36" s="1" t="n">
        <v>0.000573346594157087</v>
      </c>
    </row>
    <row r="37" customFormat="false" ht="13.5" hidden="false" customHeight="false" outlineLevel="0" collapsed="false">
      <c r="A37" s="2" t="s">
        <v>13</v>
      </c>
      <c r="B37" s="0" t="s">
        <v>129</v>
      </c>
      <c r="C37" s="0" t="n">
        <v>22</v>
      </c>
      <c r="D37" s="0" t="n">
        <v>0.238430692532784</v>
      </c>
      <c r="E37" s="1" t="n">
        <v>3.84582501300457E-007</v>
      </c>
      <c r="F37" s="0" t="s">
        <v>587</v>
      </c>
      <c r="G37" s="0" t="n">
        <v>701</v>
      </c>
      <c r="H37" s="0" t="n">
        <v>115</v>
      </c>
      <c r="I37" s="0" t="n">
        <v>13528</v>
      </c>
      <c r="J37" s="0" t="n">
        <v>3.69181914035849</v>
      </c>
      <c r="K37" s="0" t="n">
        <v>0.00108355081401756</v>
      </c>
      <c r="L37" s="1" t="n">
        <v>3.09748996851766E-005</v>
      </c>
      <c r="M37" s="1" t="n">
        <v>0.000687705566648766</v>
      </c>
    </row>
    <row r="38" customFormat="false" ht="13.5" hidden="false" customHeight="false" outlineLevel="0" collapsed="false">
      <c r="A38" s="2" t="s">
        <v>13</v>
      </c>
      <c r="B38" s="0" t="s">
        <v>462</v>
      </c>
      <c r="C38" s="0" t="n">
        <v>24</v>
      </c>
      <c r="D38" s="0" t="n">
        <v>0.260106210035764</v>
      </c>
      <c r="E38" s="1" t="n">
        <v>5.21833550999909E-007</v>
      </c>
      <c r="F38" s="0" t="s">
        <v>588</v>
      </c>
      <c r="G38" s="0" t="n">
        <v>701</v>
      </c>
      <c r="H38" s="0" t="n">
        <v>137</v>
      </c>
      <c r="I38" s="0" t="n">
        <v>13528</v>
      </c>
      <c r="J38" s="0" t="n">
        <v>3.38069702302237</v>
      </c>
      <c r="K38" s="0" t="n">
        <v>0.00146996770173302</v>
      </c>
      <c r="L38" s="1" t="n">
        <v>4.08616419235174E-005</v>
      </c>
      <c r="M38" s="1" t="n">
        <v>0.0009331350775299</v>
      </c>
    </row>
    <row r="39" customFormat="false" ht="13.5" hidden="false" customHeight="false" outlineLevel="0" collapsed="false">
      <c r="A39" s="2" t="s">
        <v>13</v>
      </c>
      <c r="B39" s="0" t="s">
        <v>373</v>
      </c>
      <c r="C39" s="0" t="n">
        <v>39</v>
      </c>
      <c r="D39" s="0" t="n">
        <v>0.422672591308117</v>
      </c>
      <c r="E39" s="1" t="n">
        <v>5.23654146010352E-007</v>
      </c>
      <c r="F39" s="0" t="s">
        <v>589</v>
      </c>
      <c r="G39" s="0" t="n">
        <v>701</v>
      </c>
      <c r="H39" s="0" t="n">
        <v>307</v>
      </c>
      <c r="I39" s="0" t="n">
        <v>13528</v>
      </c>
      <c r="J39" s="0" t="n">
        <v>2.45155594381223</v>
      </c>
      <c r="K39" s="0" t="n">
        <v>0.00147509240433651</v>
      </c>
      <c r="L39" s="1" t="n">
        <v>3.98959993822556E-005</v>
      </c>
      <c r="M39" s="1" t="n">
        <v>0.000936390624339811</v>
      </c>
    </row>
    <row r="40" customFormat="false" ht="13.5" hidden="false" customHeight="false" outlineLevel="0" collapsed="false">
      <c r="A40" s="2" t="s">
        <v>13</v>
      </c>
      <c r="B40" s="0" t="s">
        <v>590</v>
      </c>
      <c r="C40" s="0" t="n">
        <v>32</v>
      </c>
      <c r="D40" s="0" t="n">
        <v>0.346808280047686</v>
      </c>
      <c r="E40" s="1" t="n">
        <v>5.25289381255953E-007</v>
      </c>
      <c r="F40" s="0" t="s">
        <v>591</v>
      </c>
      <c r="G40" s="0" t="n">
        <v>701</v>
      </c>
      <c r="H40" s="0" t="n">
        <v>224</v>
      </c>
      <c r="I40" s="0" t="n">
        <v>13528</v>
      </c>
      <c r="J40" s="0" t="n">
        <v>2.75687792948848</v>
      </c>
      <c r="K40" s="0" t="n">
        <v>0.00147969532430969</v>
      </c>
      <c r="L40" s="1" t="n">
        <v>3.89674290280916E-005</v>
      </c>
      <c r="M40" s="1" t="n">
        <v>0.000939314714798467</v>
      </c>
    </row>
    <row r="41" customFormat="false" ht="13.5" hidden="false" customHeight="false" outlineLevel="0" collapsed="false">
      <c r="A41" s="2" t="s">
        <v>13</v>
      </c>
      <c r="B41" s="0" t="s">
        <v>453</v>
      </c>
      <c r="C41" s="0" t="n">
        <v>52</v>
      </c>
      <c r="D41" s="0" t="n">
        <v>0.56356345507749</v>
      </c>
      <c r="E41" s="1" t="n">
        <v>5.68294593995207E-007</v>
      </c>
      <c r="F41" s="0" t="s">
        <v>592</v>
      </c>
      <c r="G41" s="0" t="n">
        <v>701</v>
      </c>
      <c r="H41" s="0" t="n">
        <v>475</v>
      </c>
      <c r="I41" s="0" t="n">
        <v>13528</v>
      </c>
      <c r="J41" s="0" t="n">
        <v>2.11263908701854</v>
      </c>
      <c r="K41" s="0" t="n">
        <v>0.00160074036211077</v>
      </c>
      <c r="L41" s="1" t="n">
        <v>4.10766669931561E-005</v>
      </c>
      <c r="M41" s="0" t="n">
        <v>0.00101621563246556</v>
      </c>
    </row>
    <row r="42" customFormat="false" ht="13.5" hidden="false" customHeight="false" outlineLevel="0" collapsed="false">
      <c r="A42" s="2" t="s">
        <v>13</v>
      </c>
      <c r="B42" s="0" t="s">
        <v>352</v>
      </c>
      <c r="C42" s="0" t="n">
        <v>9</v>
      </c>
      <c r="D42" s="0" t="n">
        <v>0.0975398287634117</v>
      </c>
      <c r="E42" s="1" t="n">
        <v>1.36056373477508E-006</v>
      </c>
      <c r="F42" s="0" t="s">
        <v>593</v>
      </c>
      <c r="G42" s="0" t="n">
        <v>701</v>
      </c>
      <c r="H42" s="0" t="n">
        <v>18</v>
      </c>
      <c r="I42" s="0" t="n">
        <v>13528</v>
      </c>
      <c r="J42" s="0" t="n">
        <v>9.6490727532097</v>
      </c>
      <c r="K42" s="0" t="n">
        <v>0.00382808590361316</v>
      </c>
      <c r="L42" s="1" t="n">
        <v>9.58811975426687E-005</v>
      </c>
      <c r="M42" s="0" t="n">
        <v>0.00243292282636753</v>
      </c>
    </row>
    <row r="43" customFormat="false" ht="13.5" hidden="false" customHeight="false" outlineLevel="0" collapsed="false">
      <c r="A43" s="2" t="s">
        <v>13</v>
      </c>
      <c r="B43" s="0" t="s">
        <v>594</v>
      </c>
      <c r="C43" s="0" t="n">
        <v>28</v>
      </c>
      <c r="D43" s="0" t="n">
        <v>0.303457245041725</v>
      </c>
      <c r="E43" s="1" t="n">
        <v>1.87055724727289E-006</v>
      </c>
      <c r="F43" s="0" t="s">
        <v>595</v>
      </c>
      <c r="G43" s="0" t="n">
        <v>701</v>
      </c>
      <c r="H43" s="0" t="n">
        <v>191</v>
      </c>
      <c r="I43" s="0" t="n">
        <v>13528</v>
      </c>
      <c r="J43" s="0" t="n">
        <v>2.82904750879446</v>
      </c>
      <c r="K43" s="0" t="n">
        <v>0.0052592273944011</v>
      </c>
      <c r="L43" s="1" t="n">
        <v>0.000128604066666371</v>
      </c>
      <c r="M43" s="0" t="n">
        <v>0.00334486486579521</v>
      </c>
    </row>
    <row r="44" customFormat="false" ht="13.5" hidden="false" customHeight="false" outlineLevel="0" collapsed="false">
      <c r="A44" s="2" t="s">
        <v>13</v>
      </c>
      <c r="B44" s="0" t="s">
        <v>596</v>
      </c>
      <c r="C44" s="0" t="n">
        <v>30</v>
      </c>
      <c r="D44" s="0" t="n">
        <v>0.325132762544705</v>
      </c>
      <c r="E44" s="1" t="n">
        <v>2.07372414549619E-006</v>
      </c>
      <c r="F44" s="0" t="s">
        <v>597</v>
      </c>
      <c r="G44" s="0" t="n">
        <v>701</v>
      </c>
      <c r="H44" s="0" t="n">
        <v>215</v>
      </c>
      <c r="I44" s="0" t="n">
        <v>13528</v>
      </c>
      <c r="J44" s="0" t="n">
        <v>2.69276448926782</v>
      </c>
      <c r="K44" s="0" t="n">
        <v>0.00582878078455584</v>
      </c>
      <c r="L44" s="1" t="n">
        <v>0.000139176847992472</v>
      </c>
      <c r="M44" s="0" t="n">
        <v>0.00370815442852778</v>
      </c>
    </row>
    <row r="45" customFormat="false" ht="13.5" hidden="false" customHeight="false" outlineLevel="0" collapsed="false">
      <c r="A45" s="2" t="s">
        <v>13</v>
      </c>
      <c r="B45" s="0" t="s">
        <v>598</v>
      </c>
      <c r="C45" s="0" t="n">
        <v>25</v>
      </c>
      <c r="D45" s="0" t="n">
        <v>0.270943968787254</v>
      </c>
      <c r="E45" s="1" t="n">
        <v>2.15278592757409E-006</v>
      </c>
      <c r="F45" s="0" t="s">
        <v>599</v>
      </c>
      <c r="G45" s="0" t="n">
        <v>701</v>
      </c>
      <c r="H45" s="0" t="n">
        <v>159</v>
      </c>
      <c r="I45" s="0" t="n">
        <v>13528</v>
      </c>
      <c r="J45" s="0" t="n">
        <v>3.03429960792757</v>
      </c>
      <c r="K45" s="0" t="n">
        <v>0.00605033263564802</v>
      </c>
      <c r="L45" s="1" t="n">
        <v>0.000141122833375639</v>
      </c>
      <c r="M45" s="0" t="n">
        <v>0.00384952712283448</v>
      </c>
    </row>
    <row r="46" customFormat="false" ht="13.5" hidden="false" customHeight="false" outlineLevel="0" collapsed="false">
      <c r="A46" s="2" t="s">
        <v>13</v>
      </c>
      <c r="B46" s="0" t="s">
        <v>600</v>
      </c>
      <c r="C46" s="0" t="n">
        <v>31</v>
      </c>
      <c r="D46" s="0" t="n">
        <v>0.335970521296195</v>
      </c>
      <c r="E46" s="1" t="n">
        <v>2.55896815037927E-006</v>
      </c>
      <c r="F46" s="0" t="s">
        <v>601</v>
      </c>
      <c r="G46" s="0" t="n">
        <v>701</v>
      </c>
      <c r="H46" s="0" t="n">
        <v>229</v>
      </c>
      <c r="I46" s="0" t="n">
        <v>13528</v>
      </c>
      <c r="J46" s="0" t="n">
        <v>2.61241271047598</v>
      </c>
      <c r="K46" s="0" t="n">
        <v>0.00718778387234231</v>
      </c>
      <c r="L46" s="1" t="n">
        <v>0.000163935207650234</v>
      </c>
      <c r="M46" s="0" t="n">
        <v>0.00457583050939014</v>
      </c>
    </row>
    <row r="47" customFormat="false" ht="13.5" hidden="false" customHeight="false" outlineLevel="0" collapsed="false">
      <c r="A47" s="2" t="s">
        <v>13</v>
      </c>
      <c r="B47" s="0" t="s">
        <v>116</v>
      </c>
      <c r="C47" s="0" t="n">
        <v>13</v>
      </c>
      <c r="D47" s="0" t="n">
        <v>0.140890863769372</v>
      </c>
      <c r="E47" s="1" t="n">
        <v>2.56864247645489E-006</v>
      </c>
      <c r="F47" s="0" t="s">
        <v>602</v>
      </c>
      <c r="G47" s="0" t="n">
        <v>701</v>
      </c>
      <c r="H47" s="0" t="n">
        <v>46</v>
      </c>
      <c r="I47" s="0" t="n">
        <v>13528</v>
      </c>
      <c r="J47" s="0" t="n">
        <v>5.45382373007504</v>
      </c>
      <c r="K47" s="0" t="n">
        <v>0.0072148594731769</v>
      </c>
      <c r="L47" s="1" t="n">
        <v>0.000160898442035595</v>
      </c>
      <c r="M47" s="0" t="n">
        <v>0.00459312932445943</v>
      </c>
    </row>
    <row r="48" customFormat="false" ht="13.5" hidden="false" customHeight="false" outlineLevel="0" collapsed="false">
      <c r="A48" s="2" t="s">
        <v>13</v>
      </c>
      <c r="B48" s="0" t="s">
        <v>603</v>
      </c>
      <c r="C48" s="0" t="n">
        <v>32</v>
      </c>
      <c r="D48" s="0" t="n">
        <v>0.346808280047686</v>
      </c>
      <c r="E48" s="1" t="n">
        <v>3.39450366058502E-006</v>
      </c>
      <c r="F48" s="0" t="s">
        <v>604</v>
      </c>
      <c r="G48" s="0" t="n">
        <v>701</v>
      </c>
      <c r="H48" s="0" t="n">
        <v>244</v>
      </c>
      <c r="I48" s="0" t="n">
        <v>13528</v>
      </c>
      <c r="J48" s="0" t="n">
        <v>2.53090432871074</v>
      </c>
      <c r="K48" s="0" t="n">
        <v>0.00952348370097588</v>
      </c>
      <c r="L48" s="1" t="n">
        <v>0.000208002757045022</v>
      </c>
      <c r="M48" s="0" t="n">
        <v>0.00606985431433892</v>
      </c>
    </row>
    <row r="49" customFormat="false" ht="13.5" hidden="false" customHeight="false" outlineLevel="0" collapsed="false">
      <c r="A49" s="2" t="s">
        <v>13</v>
      </c>
      <c r="B49" s="0" t="s">
        <v>605</v>
      </c>
      <c r="C49" s="0" t="n">
        <v>28</v>
      </c>
      <c r="D49" s="0" t="n">
        <v>0.303457245041725</v>
      </c>
      <c r="E49" s="1" t="n">
        <v>3.41565714023478E-006</v>
      </c>
      <c r="F49" s="0" t="s">
        <v>606</v>
      </c>
      <c r="G49" s="0" t="n">
        <v>701</v>
      </c>
      <c r="H49" s="0" t="n">
        <v>197</v>
      </c>
      <c r="I49" s="0" t="n">
        <v>13528</v>
      </c>
      <c r="J49" s="0" t="n">
        <v>2.74288362527788</v>
      </c>
      <c r="K49" s="0" t="n">
        <v>0.00958254589903806</v>
      </c>
      <c r="L49" s="1" t="n">
        <v>0.000204846120903878</v>
      </c>
      <c r="M49" s="0" t="n">
        <v>0.00610767864760442</v>
      </c>
    </row>
    <row r="50" customFormat="false" ht="13.5" hidden="false" customHeight="false" outlineLevel="0" collapsed="false">
      <c r="A50" s="2" t="s">
        <v>13</v>
      </c>
      <c r="B50" s="0" t="s">
        <v>607</v>
      </c>
      <c r="C50" s="0" t="n">
        <v>24</v>
      </c>
      <c r="D50" s="0" t="n">
        <v>0.260106210035764</v>
      </c>
      <c r="E50" s="1" t="n">
        <v>3.75280980719978E-006</v>
      </c>
      <c r="F50" s="0" t="s">
        <v>608</v>
      </c>
      <c r="G50" s="0" t="n">
        <v>701</v>
      </c>
      <c r="H50" s="0" t="n">
        <v>153</v>
      </c>
      <c r="I50" s="0" t="n">
        <v>13528</v>
      </c>
      <c r="J50" s="0" t="n">
        <v>3.02716007943833</v>
      </c>
      <c r="K50" s="0" t="n">
        <v>0.0105234278746564</v>
      </c>
      <c r="L50" s="1" t="n">
        <v>0.000220375519944471</v>
      </c>
      <c r="M50" s="0" t="n">
        <v>0.00671053626202233</v>
      </c>
    </row>
    <row r="51" customFormat="false" ht="13.5" hidden="false" customHeight="false" outlineLevel="0" collapsed="false">
      <c r="A51" s="2" t="s">
        <v>13</v>
      </c>
      <c r="B51" s="0" t="s">
        <v>609</v>
      </c>
      <c r="C51" s="0" t="n">
        <v>22</v>
      </c>
      <c r="D51" s="0" t="n">
        <v>0.238430692532784</v>
      </c>
      <c r="E51" s="1" t="n">
        <v>4.46935925485548E-006</v>
      </c>
      <c r="F51" s="0" t="s">
        <v>610</v>
      </c>
      <c r="G51" s="0" t="n">
        <v>701</v>
      </c>
      <c r="H51" s="0" t="n">
        <v>133</v>
      </c>
      <c r="I51" s="0" t="n">
        <v>13528</v>
      </c>
      <c r="J51" s="0" t="n">
        <v>3.19217444467087</v>
      </c>
      <c r="K51" s="0" t="n">
        <v>0.0125201148618565</v>
      </c>
      <c r="L51" s="1" t="n">
        <v>0.000257092494930222</v>
      </c>
      <c r="M51" s="0" t="n">
        <v>0.00799177615952162</v>
      </c>
    </row>
    <row r="52" customFormat="false" ht="13.5" hidden="false" customHeight="false" outlineLevel="0" collapsed="false">
      <c r="A52" s="2" t="s">
        <v>13</v>
      </c>
      <c r="B52" s="0" t="s">
        <v>611</v>
      </c>
      <c r="C52" s="0" t="n">
        <v>25</v>
      </c>
      <c r="D52" s="0" t="n">
        <v>0.270943968787254</v>
      </c>
      <c r="E52" s="1" t="n">
        <v>5.75662914572061E-006</v>
      </c>
      <c r="F52" s="0" t="s">
        <v>612</v>
      </c>
      <c r="G52" s="0" t="n">
        <v>701</v>
      </c>
      <c r="H52" s="0" t="n">
        <v>168</v>
      </c>
      <c r="I52" s="0" t="n">
        <v>13528</v>
      </c>
      <c r="J52" s="0" t="n">
        <v>2.87174784321717</v>
      </c>
      <c r="K52" s="0" t="n">
        <v>0.0160970199204101</v>
      </c>
      <c r="L52" s="1" t="n">
        <v>0.000324507021623454</v>
      </c>
      <c r="M52" s="0" t="n">
        <v>0.0102934646917907</v>
      </c>
    </row>
    <row r="53" customFormat="false" ht="13.5" hidden="false" customHeight="false" outlineLevel="0" collapsed="false">
      <c r="A53" s="2" t="s">
        <v>13</v>
      </c>
      <c r="B53" s="0" t="s">
        <v>613</v>
      </c>
      <c r="C53" s="0" t="n">
        <v>21</v>
      </c>
      <c r="D53" s="0" t="n">
        <v>0.227592933781294</v>
      </c>
      <c r="E53" s="1" t="n">
        <v>6.11477131908758E-006</v>
      </c>
      <c r="F53" s="0" t="s">
        <v>614</v>
      </c>
      <c r="G53" s="0" t="n">
        <v>701</v>
      </c>
      <c r="H53" s="0" t="n">
        <v>125</v>
      </c>
      <c r="I53" s="0" t="n">
        <v>13528</v>
      </c>
      <c r="J53" s="0" t="n">
        <v>3.24208844507845</v>
      </c>
      <c r="K53" s="0" t="n">
        <v>0.0170898757249148</v>
      </c>
      <c r="L53" s="1" t="n">
        <v>0.000337934907729153</v>
      </c>
      <c r="M53" s="0" t="n">
        <v>0.0109338279056125</v>
      </c>
    </row>
    <row r="54" customFormat="false" ht="13.5" hidden="false" customHeight="false" outlineLevel="0" collapsed="false">
      <c r="A54" s="2" t="s">
        <v>13</v>
      </c>
      <c r="B54" s="0" t="s">
        <v>615</v>
      </c>
      <c r="C54" s="0" t="n">
        <v>7</v>
      </c>
      <c r="D54" s="0" t="n">
        <v>0.0758643112604313</v>
      </c>
      <c r="E54" s="1" t="n">
        <v>6.94173447059042E-006</v>
      </c>
      <c r="F54" s="0" t="s">
        <v>616</v>
      </c>
      <c r="G54" s="0" t="n">
        <v>701</v>
      </c>
      <c r="H54" s="0" t="n">
        <v>11</v>
      </c>
      <c r="I54" s="0" t="n">
        <v>13528</v>
      </c>
      <c r="J54" s="0" t="n">
        <v>12.2806380495396</v>
      </c>
      <c r="K54" s="0" t="n">
        <v>0.0193785909427055</v>
      </c>
      <c r="L54" s="1" t="n">
        <v>0.000376252610638228</v>
      </c>
      <c r="M54" s="0" t="n">
        <v>0.012412434792508</v>
      </c>
    </row>
    <row r="55" customFormat="false" ht="13.5" hidden="false" customHeight="false" outlineLevel="0" collapsed="false">
      <c r="A55" s="2" t="s">
        <v>13</v>
      </c>
      <c r="B55" s="0" t="s">
        <v>231</v>
      </c>
      <c r="C55" s="0" t="n">
        <v>10</v>
      </c>
      <c r="D55" s="0" t="n">
        <v>0.108377587514901</v>
      </c>
      <c r="E55" s="1" t="n">
        <v>7.17424639728701E-006</v>
      </c>
      <c r="F55" s="0" t="s">
        <v>617</v>
      </c>
      <c r="G55" s="0" t="n">
        <v>701</v>
      </c>
      <c r="H55" s="0" t="n">
        <v>28</v>
      </c>
      <c r="I55" s="0" t="n">
        <v>13528</v>
      </c>
      <c r="J55" s="0" t="n">
        <v>6.89219482372121</v>
      </c>
      <c r="K55" s="0" t="n">
        <v>0.0200211342791278</v>
      </c>
      <c r="L55" s="1" t="n">
        <v>0.000381517263037367</v>
      </c>
      <c r="M55" s="0" t="n">
        <v>0.0128281614919845</v>
      </c>
    </row>
    <row r="56" customFormat="false" ht="13.5" hidden="false" customHeight="false" outlineLevel="0" collapsed="false">
      <c r="A56" s="2" t="s">
        <v>13</v>
      </c>
      <c r="B56" s="0" t="s">
        <v>218</v>
      </c>
      <c r="C56" s="0" t="n">
        <v>56</v>
      </c>
      <c r="D56" s="0" t="n">
        <v>0.60691449008345</v>
      </c>
      <c r="E56" s="1" t="n">
        <v>9.89863758747487E-006</v>
      </c>
      <c r="F56" s="0" t="s">
        <v>618</v>
      </c>
      <c r="G56" s="0" t="n">
        <v>701</v>
      </c>
      <c r="H56" s="0" t="n">
        <v>581</v>
      </c>
      <c r="I56" s="0" t="n">
        <v>13528</v>
      </c>
      <c r="J56" s="0" t="n">
        <v>1.8600622174862</v>
      </c>
      <c r="K56" s="0" t="n">
        <v>0.0275186659640668</v>
      </c>
      <c r="L56" s="1" t="n">
        <v>0.000516614609937793</v>
      </c>
      <c r="M56" s="0" t="n">
        <v>0.0176991971634787</v>
      </c>
    </row>
    <row r="57" customFormat="false" ht="13.5" hidden="false" customHeight="false" outlineLevel="0" collapsed="false">
      <c r="A57" s="2" t="s">
        <v>13</v>
      </c>
      <c r="B57" s="0" t="s">
        <v>619</v>
      </c>
      <c r="C57" s="0" t="n">
        <v>18</v>
      </c>
      <c r="D57" s="0" t="n">
        <v>0.195079657526823</v>
      </c>
      <c r="E57" s="1" t="n">
        <v>1.00432557056916E-005</v>
      </c>
      <c r="F57" s="0" t="s">
        <v>620</v>
      </c>
      <c r="G57" s="0" t="n">
        <v>701</v>
      </c>
      <c r="H57" s="0" t="n">
        <v>98</v>
      </c>
      <c r="I57" s="0" t="n">
        <v>13528</v>
      </c>
      <c r="J57" s="0" t="n">
        <v>3.54455733791376</v>
      </c>
      <c r="K57" s="0" t="n">
        <v>0.0279150488197919</v>
      </c>
      <c r="L57" s="1" t="n">
        <v>0.000514632622220956</v>
      </c>
      <c r="M57" s="0" t="n">
        <v>0.0179577587662294</v>
      </c>
    </row>
    <row r="58" customFormat="false" ht="13.5" hidden="false" customHeight="false" outlineLevel="0" collapsed="false">
      <c r="A58" s="2" t="s">
        <v>13</v>
      </c>
      <c r="B58" s="0" t="s">
        <v>621</v>
      </c>
      <c r="C58" s="0" t="n">
        <v>18</v>
      </c>
      <c r="D58" s="0" t="n">
        <v>0.195079657526823</v>
      </c>
      <c r="E58" s="1" t="n">
        <v>1.00432557056916E-005</v>
      </c>
      <c r="F58" s="0" t="s">
        <v>622</v>
      </c>
      <c r="G58" s="0" t="n">
        <v>701</v>
      </c>
      <c r="H58" s="0" t="n">
        <v>98</v>
      </c>
      <c r="I58" s="0" t="n">
        <v>13528</v>
      </c>
      <c r="J58" s="0" t="n">
        <v>3.54455733791376</v>
      </c>
      <c r="K58" s="0" t="n">
        <v>0.0279150488197919</v>
      </c>
      <c r="L58" s="1" t="n">
        <v>0.000514632622220956</v>
      </c>
      <c r="M58" s="0" t="n">
        <v>0.0179577587662294</v>
      </c>
    </row>
    <row r="59" customFormat="false" ht="13.5" hidden="false" customHeight="false" outlineLevel="0" collapsed="false">
      <c r="A59" s="2" t="s">
        <v>13</v>
      </c>
      <c r="B59" s="0" t="s">
        <v>483</v>
      </c>
      <c r="C59" s="0" t="n">
        <v>22</v>
      </c>
      <c r="D59" s="0" t="n">
        <v>0.238430692532784</v>
      </c>
      <c r="E59" s="1" t="n">
        <v>1.01831932975154E-005</v>
      </c>
      <c r="F59" s="0" t="s">
        <v>623</v>
      </c>
      <c r="G59" s="0" t="n">
        <v>701</v>
      </c>
      <c r="H59" s="0" t="n">
        <v>140</v>
      </c>
      <c r="I59" s="0" t="n">
        <v>13528</v>
      </c>
      <c r="J59" s="0" t="n">
        <v>3.03256572243733</v>
      </c>
      <c r="K59" s="0" t="n">
        <v>0.0282984490988874</v>
      </c>
      <c r="L59" s="1" t="n">
        <v>0.000512485921137173</v>
      </c>
      <c r="M59" s="0" t="n">
        <v>0.0182079514916444</v>
      </c>
    </row>
    <row r="60" customFormat="false" ht="13.5" hidden="false" customHeight="false" outlineLevel="0" collapsed="false">
      <c r="A60" s="2" t="s">
        <v>13</v>
      </c>
      <c r="B60" s="0" t="s">
        <v>306</v>
      </c>
      <c r="C60" s="0" t="n">
        <v>63</v>
      </c>
      <c r="D60" s="0" t="n">
        <v>0.682778801343882</v>
      </c>
      <c r="E60" s="1" t="n">
        <v>1.12458689163914E-005</v>
      </c>
      <c r="F60" s="0" t="s">
        <v>624</v>
      </c>
      <c r="G60" s="0" t="n">
        <v>701</v>
      </c>
      <c r="H60" s="0" t="n">
        <v>685</v>
      </c>
      <c r="I60" s="0" t="n">
        <v>13528</v>
      </c>
      <c r="J60" s="0" t="n">
        <v>1.77486593708674</v>
      </c>
      <c r="K60" s="0" t="n">
        <v>0.0312050338643193</v>
      </c>
      <c r="L60" s="1" t="n">
        <v>0.000556025759222866</v>
      </c>
      <c r="M60" s="0" t="n">
        <v>0.0201078770719176</v>
      </c>
    </row>
    <row r="61" customFormat="false" ht="13.5" hidden="false" customHeight="false" outlineLevel="0" collapsed="false">
      <c r="A61" s="2" t="s">
        <v>13</v>
      </c>
      <c r="B61" s="0" t="s">
        <v>404</v>
      </c>
      <c r="C61" s="0" t="n">
        <v>21</v>
      </c>
      <c r="D61" s="0" t="n">
        <v>0.227592933781294</v>
      </c>
      <c r="E61" s="1" t="n">
        <v>1.41450636863925E-005</v>
      </c>
      <c r="F61" s="0" t="s">
        <v>625</v>
      </c>
      <c r="G61" s="0" t="n">
        <v>701</v>
      </c>
      <c r="H61" s="0" t="n">
        <v>132</v>
      </c>
      <c r="I61" s="0" t="n">
        <v>13528</v>
      </c>
      <c r="J61" s="0" t="n">
        <v>3.0701595123849</v>
      </c>
      <c r="K61" s="0" t="n">
        <v>0.0390906627474317</v>
      </c>
      <c r="L61" s="1" t="n">
        <v>0.000687267457100238</v>
      </c>
      <c r="M61" s="0" t="n">
        <v>0.025291086323731</v>
      </c>
    </row>
    <row r="62" customFormat="false" ht="13.5" hidden="false" customHeight="false" outlineLevel="0" collapsed="false">
      <c r="A62" s="2" t="s">
        <v>13</v>
      </c>
      <c r="B62" s="0" t="s">
        <v>367</v>
      </c>
      <c r="C62" s="0" t="n">
        <v>63</v>
      </c>
      <c r="D62" s="0" t="n">
        <v>0.682778801343882</v>
      </c>
      <c r="E62" s="1" t="n">
        <v>1.78549367788942E-005</v>
      </c>
      <c r="F62" s="0" t="s">
        <v>624</v>
      </c>
      <c r="G62" s="0" t="n">
        <v>701</v>
      </c>
      <c r="H62" s="0" t="n">
        <v>695</v>
      </c>
      <c r="I62" s="0" t="n">
        <v>13528</v>
      </c>
      <c r="J62" s="0" t="n">
        <v>1.7493282977042</v>
      </c>
      <c r="K62" s="0" t="n">
        <v>0.0490877729592429</v>
      </c>
      <c r="L62" s="1" t="n">
        <v>0.000852746647658109</v>
      </c>
      <c r="M62" s="0" t="n">
        <v>0.0319232643415823</v>
      </c>
    </row>
    <row r="63" customFormat="false" ht="13.5" hidden="false" customHeight="false" outlineLevel="0" collapsed="false">
      <c r="A63" s="2" t="s">
        <v>13</v>
      </c>
      <c r="B63" s="0" t="s">
        <v>272</v>
      </c>
      <c r="C63" s="0" t="n">
        <v>54</v>
      </c>
      <c r="D63" s="0" t="n">
        <v>0.58523897258047</v>
      </c>
      <c r="E63" s="1" t="n">
        <v>1.79702243092737E-005</v>
      </c>
      <c r="F63" s="0" t="s">
        <v>626</v>
      </c>
      <c r="G63" s="0" t="n">
        <v>701</v>
      </c>
      <c r="H63" s="0" t="n">
        <v>564</v>
      </c>
      <c r="I63" s="0" t="n">
        <v>13528</v>
      </c>
      <c r="J63" s="0" t="n">
        <v>1.84769478252951</v>
      </c>
      <c r="K63" s="0" t="n">
        <v>0.0493967705205956</v>
      </c>
      <c r="L63" s="1" t="n">
        <v>0.000843952296791239</v>
      </c>
      <c r="M63" s="0" t="n">
        <v>0.0321293583825488</v>
      </c>
    </row>
    <row r="64" customFormat="false" ht="13.5" hidden="false" customHeight="false" outlineLevel="0" collapsed="false">
      <c r="A64" s="2" t="s">
        <v>13</v>
      </c>
      <c r="B64" s="0" t="s">
        <v>627</v>
      </c>
      <c r="C64" s="0" t="n">
        <v>14</v>
      </c>
      <c r="D64" s="0" t="n">
        <v>0.151728622520862</v>
      </c>
      <c r="E64" s="1" t="n">
        <v>2.30995436268464E-005</v>
      </c>
      <c r="F64" s="0" t="s">
        <v>628</v>
      </c>
      <c r="G64" s="0" t="n">
        <v>701</v>
      </c>
      <c r="H64" s="0" t="n">
        <v>65</v>
      </c>
      <c r="I64" s="0" t="n">
        <v>13528</v>
      </c>
      <c r="J64" s="0" t="n">
        <v>4.15652364753648</v>
      </c>
      <c r="K64" s="0" t="n">
        <v>0.0630434466010848</v>
      </c>
      <c r="L64" s="0" t="n">
        <v>0.0010669445994168</v>
      </c>
      <c r="M64" s="0" t="n">
        <v>0.0412983929167221</v>
      </c>
    </row>
    <row r="65" customFormat="false" ht="13.5" hidden="false" customHeight="false" outlineLevel="0" collapsed="false">
      <c r="A65" s="2" t="s">
        <v>13</v>
      </c>
      <c r="B65" s="0" t="s">
        <v>244</v>
      </c>
      <c r="C65" s="0" t="n">
        <v>59</v>
      </c>
      <c r="D65" s="0" t="n">
        <v>0.639427766337921</v>
      </c>
      <c r="E65" s="1" t="n">
        <v>2.52157276633913E-005</v>
      </c>
      <c r="F65" s="0" t="s">
        <v>629</v>
      </c>
      <c r="G65" s="0" t="n">
        <v>701</v>
      </c>
      <c r="H65" s="0" t="n">
        <v>644</v>
      </c>
      <c r="I65" s="0" t="n">
        <v>13528</v>
      </c>
      <c r="J65" s="0" t="n">
        <v>1.76799780260674</v>
      </c>
      <c r="K65" s="0" t="n">
        <v>0.0686163776594267</v>
      </c>
      <c r="L65" s="0" t="n">
        <v>0.00114585965419145</v>
      </c>
      <c r="M65" s="0" t="n">
        <v>0.0450809957579956</v>
      </c>
    </row>
    <row r="66" customFormat="false" ht="13.5" hidden="false" customHeight="false" outlineLevel="0" collapsed="false">
      <c r="A66" s="2" t="s">
        <v>13</v>
      </c>
      <c r="B66" s="0" t="s">
        <v>630</v>
      </c>
      <c r="C66" s="0" t="n">
        <v>13</v>
      </c>
      <c r="D66" s="0" t="n">
        <v>0.140890863769372</v>
      </c>
      <c r="E66" s="1" t="n">
        <v>2.76532510041953E-005</v>
      </c>
      <c r="F66" s="0" t="s">
        <v>631</v>
      </c>
      <c r="G66" s="0" t="n">
        <v>701</v>
      </c>
      <c r="H66" s="0" t="n">
        <v>57</v>
      </c>
      <c r="I66" s="0" t="n">
        <v>13528</v>
      </c>
      <c r="J66" s="0" t="n">
        <v>4.40133143128863</v>
      </c>
      <c r="K66" s="0" t="n">
        <v>0.0749944971390375</v>
      </c>
      <c r="L66" s="0" t="n">
        <v>0.0012366251045498</v>
      </c>
      <c r="M66" s="0" t="n">
        <v>0.0494378135731832</v>
      </c>
    </row>
    <row r="67" customFormat="false" ht="13.5" hidden="false" customHeight="false" outlineLevel="0" collapsed="false">
      <c r="A67" s="2" t="s">
        <v>13</v>
      </c>
      <c r="B67" s="0" t="s">
        <v>632</v>
      </c>
      <c r="C67" s="0" t="n">
        <v>11</v>
      </c>
      <c r="D67" s="0" t="n">
        <v>0.119215346266392</v>
      </c>
      <c r="E67" s="1" t="n">
        <v>3.35437267800284E-005</v>
      </c>
      <c r="F67" s="0" t="s">
        <v>633</v>
      </c>
      <c r="G67" s="0" t="n">
        <v>701</v>
      </c>
      <c r="H67" s="0" t="n">
        <v>41</v>
      </c>
      <c r="I67" s="0" t="n">
        <v>13528</v>
      </c>
      <c r="J67" s="0" t="n">
        <v>5.17755123342959</v>
      </c>
      <c r="K67" s="0" t="n">
        <v>0.0902280832051927</v>
      </c>
      <c r="L67" s="0" t="n">
        <v>0.00147643012449116</v>
      </c>
      <c r="M67" s="0" t="n">
        <v>0.0599656823010885</v>
      </c>
    </row>
    <row r="68" customFormat="false" ht="13.5" hidden="false" customHeight="false" outlineLevel="0" collapsed="false">
      <c r="A68" s="2" t="s">
        <v>13</v>
      </c>
      <c r="B68" s="0" t="s">
        <v>634</v>
      </c>
      <c r="C68" s="0" t="n">
        <v>6</v>
      </c>
      <c r="D68" s="0" t="n">
        <v>0.0650265525089411</v>
      </c>
      <c r="E68" s="1" t="n">
        <v>3.87167050017983E-005</v>
      </c>
      <c r="F68" s="0" t="s">
        <v>635</v>
      </c>
      <c r="G68" s="0" t="n">
        <v>701</v>
      </c>
      <c r="H68" s="0" t="n">
        <v>9</v>
      </c>
      <c r="I68" s="0" t="n">
        <v>13528</v>
      </c>
      <c r="J68" s="0" t="n">
        <v>12.8654303376129</v>
      </c>
      <c r="K68" s="0" t="n">
        <v>0.103399154515325</v>
      </c>
      <c r="L68" s="0" t="n">
        <v>0.00167773724228359</v>
      </c>
      <c r="M68" s="0" t="n">
        <v>0.0692103260160448</v>
      </c>
    </row>
    <row r="69" customFormat="false" ht="13.5" hidden="false" customHeight="false" outlineLevel="0" collapsed="false">
      <c r="A69" s="2" t="s">
        <v>13</v>
      </c>
      <c r="B69" s="0" t="s">
        <v>214</v>
      </c>
      <c r="C69" s="0" t="n">
        <v>57</v>
      </c>
      <c r="D69" s="0" t="n">
        <v>0.617752248834941</v>
      </c>
      <c r="E69" s="1" t="n">
        <v>3.90430241061831E-005</v>
      </c>
      <c r="F69" s="0" t="s">
        <v>636</v>
      </c>
      <c r="G69" s="0" t="n">
        <v>701</v>
      </c>
      <c r="H69" s="0" t="n">
        <v>624</v>
      </c>
      <c r="I69" s="0" t="n">
        <v>13528</v>
      </c>
      <c r="J69" s="0" t="n">
        <v>1.76281136837484</v>
      </c>
      <c r="K69" s="0" t="n">
        <v>0.104223584656384</v>
      </c>
      <c r="L69" s="0" t="n">
        <v>0.00166625318939739</v>
      </c>
      <c r="M69" s="0" t="n">
        <v>0.0697934647210241</v>
      </c>
    </row>
    <row r="70" customFormat="false" ht="13.5" hidden="false" customHeight="false" outlineLevel="0" collapsed="false">
      <c r="A70" s="2" t="s">
        <v>13</v>
      </c>
      <c r="B70" s="0" t="s">
        <v>637</v>
      </c>
      <c r="C70" s="0" t="n">
        <v>134</v>
      </c>
      <c r="D70" s="0" t="n">
        <v>1.45225967269968</v>
      </c>
      <c r="E70" s="1" t="n">
        <v>3.92825774570459E-005</v>
      </c>
      <c r="F70" s="0" t="s">
        <v>638</v>
      </c>
      <c r="G70" s="0" t="n">
        <v>701</v>
      </c>
      <c r="H70" s="0" t="n">
        <v>1856</v>
      </c>
      <c r="I70" s="0" t="n">
        <v>13528</v>
      </c>
      <c r="J70" s="0" t="n">
        <v>1.39329283289881</v>
      </c>
      <c r="K70" s="0" t="n">
        <v>0.104828322742423</v>
      </c>
      <c r="L70" s="0" t="n">
        <v>0.00165146707780394</v>
      </c>
      <c r="M70" s="0" t="n">
        <v>0.0702215492604296</v>
      </c>
    </row>
    <row r="71" customFormat="false" ht="13.5" hidden="false" customHeight="false" outlineLevel="0" collapsed="false">
      <c r="A71" s="2" t="s">
        <v>13</v>
      </c>
      <c r="B71" s="0" t="s">
        <v>229</v>
      </c>
      <c r="C71" s="0" t="n">
        <v>7</v>
      </c>
      <c r="D71" s="0" t="n">
        <v>0.0758643112604313</v>
      </c>
      <c r="E71" s="1" t="n">
        <v>3.94544272691161E-005</v>
      </c>
      <c r="F71" s="0" t="s">
        <v>639</v>
      </c>
      <c r="G71" s="0" t="n">
        <v>701</v>
      </c>
      <c r="H71" s="0" t="n">
        <v>14</v>
      </c>
      <c r="I71" s="0" t="n">
        <v>13528</v>
      </c>
      <c r="J71" s="0" t="n">
        <v>9.6490727532097</v>
      </c>
      <c r="K71" s="0" t="n">
        <v>0.105261895885428</v>
      </c>
      <c r="L71" s="0" t="n">
        <v>0.00163431341518083</v>
      </c>
      <c r="M71" s="0" t="n">
        <v>0.0705286457462484</v>
      </c>
    </row>
    <row r="72" customFormat="false" ht="13.5" hidden="false" customHeight="false" outlineLevel="0" collapsed="false">
      <c r="A72" s="2" t="s">
        <v>13</v>
      </c>
      <c r="B72" s="0" t="s">
        <v>242</v>
      </c>
      <c r="C72" s="0" t="n">
        <v>59</v>
      </c>
      <c r="D72" s="0" t="n">
        <v>0.639427766337921</v>
      </c>
      <c r="E72" s="1" t="n">
        <v>3.96013684344963E-005</v>
      </c>
      <c r="F72" s="0" t="s">
        <v>640</v>
      </c>
      <c r="G72" s="0" t="n">
        <v>701</v>
      </c>
      <c r="H72" s="0" t="n">
        <v>654</v>
      </c>
      <c r="I72" s="0" t="n">
        <v>13528</v>
      </c>
      <c r="J72" s="0" t="n">
        <v>1.7409641970623</v>
      </c>
      <c r="K72" s="0" t="n">
        <v>0.105632458589619</v>
      </c>
      <c r="L72" s="0" t="n">
        <v>0.00161664064019351</v>
      </c>
      <c r="M72" s="0" t="n">
        <v>0.0707912296472823</v>
      </c>
    </row>
    <row r="73" customFormat="false" ht="13.5" hidden="false" customHeight="false" outlineLevel="0" collapsed="false">
      <c r="A73" s="2" t="s">
        <v>13</v>
      </c>
      <c r="B73" s="0" t="s">
        <v>460</v>
      </c>
      <c r="C73" s="0" t="n">
        <v>32</v>
      </c>
      <c r="D73" s="0" t="n">
        <v>0.346808280047686</v>
      </c>
      <c r="E73" s="1" t="n">
        <v>4.09729776371143E-005</v>
      </c>
      <c r="F73" s="0" t="s">
        <v>641</v>
      </c>
      <c r="G73" s="0" t="n">
        <v>701</v>
      </c>
      <c r="H73" s="0" t="n">
        <v>276</v>
      </c>
      <c r="I73" s="0" t="n">
        <v>13528</v>
      </c>
      <c r="J73" s="0" t="n">
        <v>2.23746614567181</v>
      </c>
      <c r="K73" s="0" t="n">
        <v>0.109084051870237</v>
      </c>
      <c r="L73" s="0" t="n">
        <v>0.0016487135228651</v>
      </c>
      <c r="M73" s="0" t="n">
        <v>0.0732422642335306</v>
      </c>
    </row>
    <row r="74" customFormat="false" ht="13.5" hidden="false" customHeight="false" outlineLevel="0" collapsed="false">
      <c r="A74" s="2" t="s">
        <v>13</v>
      </c>
      <c r="B74" s="0" t="s">
        <v>147</v>
      </c>
      <c r="C74" s="0" t="n">
        <v>38</v>
      </c>
      <c r="D74" s="0" t="n">
        <v>0.411834832556627</v>
      </c>
      <c r="E74" s="1" t="n">
        <v>4.23784193547918E-005</v>
      </c>
      <c r="F74" s="0" t="s">
        <v>642</v>
      </c>
      <c r="G74" s="0" t="n">
        <v>701</v>
      </c>
      <c r="H74" s="0" t="n">
        <v>356</v>
      </c>
      <c r="I74" s="0" t="n">
        <v>13528</v>
      </c>
      <c r="J74" s="0" t="n">
        <v>2.05991440798858</v>
      </c>
      <c r="K74" s="0" t="n">
        <v>0.112606970996046</v>
      </c>
      <c r="L74" s="0" t="n">
        <v>0.00168122312455543</v>
      </c>
      <c r="M74" s="0" t="n">
        <v>0.0757536978843953</v>
      </c>
    </row>
    <row r="75" customFormat="false" ht="13.5" hidden="false" customHeight="false" outlineLevel="0" collapsed="false">
      <c r="A75" s="2" t="s">
        <v>13</v>
      </c>
      <c r="B75" s="0" t="s">
        <v>643</v>
      </c>
      <c r="C75" s="0" t="n">
        <v>20</v>
      </c>
      <c r="D75" s="0" t="n">
        <v>0.216755175029803</v>
      </c>
      <c r="E75" s="1" t="n">
        <v>4.29831664240181E-005</v>
      </c>
      <c r="F75" s="0" t="s">
        <v>644</v>
      </c>
      <c r="G75" s="0" t="n">
        <v>701</v>
      </c>
      <c r="H75" s="0" t="n">
        <v>131</v>
      </c>
      <c r="I75" s="0" t="n">
        <v>13528</v>
      </c>
      <c r="J75" s="0" t="n">
        <v>2.94628175670525</v>
      </c>
      <c r="K75" s="0" t="n">
        <v>0.114118558334438</v>
      </c>
      <c r="L75" s="0" t="n">
        <v>0.00168153117221758</v>
      </c>
      <c r="M75" s="0" t="n">
        <v>0.0768343235334478</v>
      </c>
    </row>
    <row r="76" customFormat="false" ht="13.5" hidden="false" customHeight="false" outlineLevel="0" collapsed="false">
      <c r="A76" s="2" t="s">
        <v>13</v>
      </c>
      <c r="B76" s="0" t="s">
        <v>645</v>
      </c>
      <c r="C76" s="0" t="n">
        <v>39</v>
      </c>
      <c r="D76" s="0" t="n">
        <v>0.422672591308117</v>
      </c>
      <c r="E76" s="1" t="n">
        <v>4.53746513343058E-005</v>
      </c>
      <c r="F76" s="0" t="s">
        <v>646</v>
      </c>
      <c r="G76" s="0" t="n">
        <v>701</v>
      </c>
      <c r="H76" s="0" t="n">
        <v>371</v>
      </c>
      <c r="I76" s="0" t="n">
        <v>13528</v>
      </c>
      <c r="J76" s="0" t="n">
        <v>2.02864602358586</v>
      </c>
      <c r="K76" s="0" t="n">
        <v>0.120070989069309</v>
      </c>
      <c r="L76" s="0" t="n">
        <v>0.0017507128914761</v>
      </c>
      <c r="M76" s="0" t="n">
        <v>0.0811075721414811</v>
      </c>
    </row>
    <row r="77" customFormat="false" ht="13.5" hidden="false" customHeight="false" outlineLevel="0" collapsed="false">
      <c r="A77" s="2" t="s">
        <v>13</v>
      </c>
      <c r="B77" s="0" t="s">
        <v>647</v>
      </c>
      <c r="C77" s="0" t="n">
        <v>16</v>
      </c>
      <c r="D77" s="0" t="n">
        <v>0.173404140023843</v>
      </c>
      <c r="E77" s="1" t="n">
        <v>4.69576061983085E-005</v>
      </c>
      <c r="F77" s="0" t="s">
        <v>648</v>
      </c>
      <c r="G77" s="0" t="n">
        <v>701</v>
      </c>
      <c r="H77" s="0" t="n">
        <v>89</v>
      </c>
      <c r="I77" s="0" t="n">
        <v>13528</v>
      </c>
      <c r="J77" s="0" t="n">
        <v>3.46932952924393</v>
      </c>
      <c r="K77" s="0" t="n">
        <v>0.123988972751306</v>
      </c>
      <c r="L77" s="0" t="n">
        <v>0.00178727389258648</v>
      </c>
      <c r="M77" s="0" t="n">
        <v>0.0839359958971219</v>
      </c>
    </row>
    <row r="78" customFormat="false" ht="13.5" hidden="false" customHeight="false" outlineLevel="0" collapsed="false">
      <c r="A78" s="2" t="s">
        <v>13</v>
      </c>
      <c r="B78" s="0" t="s">
        <v>342</v>
      </c>
      <c r="C78" s="0" t="n">
        <v>13</v>
      </c>
      <c r="D78" s="0" t="n">
        <v>0.140890863769372</v>
      </c>
      <c r="E78" s="1" t="n">
        <v>4.74440008149832E-005</v>
      </c>
      <c r="F78" s="0" t="s">
        <v>649</v>
      </c>
      <c r="G78" s="0" t="n">
        <v>701</v>
      </c>
      <c r="H78" s="0" t="n">
        <v>60</v>
      </c>
      <c r="I78" s="0" t="n">
        <v>13528</v>
      </c>
      <c r="J78" s="0" t="n">
        <v>4.1812648597242</v>
      </c>
      <c r="K78" s="0" t="n">
        <v>0.125189345666087</v>
      </c>
      <c r="L78" s="0" t="n">
        <v>0.00178171500578327</v>
      </c>
      <c r="M78" s="0" t="n">
        <v>0.0848050706183545</v>
      </c>
    </row>
    <row r="79" customFormat="false" ht="13.5" hidden="false" customHeight="false" outlineLevel="0" collapsed="false">
      <c r="A79" s="2" t="s">
        <v>13</v>
      </c>
      <c r="B79" s="0" t="s">
        <v>69</v>
      </c>
      <c r="C79" s="0" t="n">
        <v>72</v>
      </c>
      <c r="D79" s="0" t="n">
        <v>0.780318630107293</v>
      </c>
      <c r="E79" s="1" t="n">
        <v>4.91664802940364E-005</v>
      </c>
      <c r="F79" s="0" t="s">
        <v>650</v>
      </c>
      <c r="G79" s="0" t="n">
        <v>701</v>
      </c>
      <c r="H79" s="0" t="n">
        <v>857</v>
      </c>
      <c r="I79" s="0" t="n">
        <v>13528</v>
      </c>
      <c r="J79" s="0" t="n">
        <v>1.62131444161283</v>
      </c>
      <c r="K79" s="0" t="n">
        <v>0.129427045153185</v>
      </c>
      <c r="L79" s="0" t="n">
        <v>0.00182207110541576</v>
      </c>
      <c r="M79" s="0" t="n">
        <v>0.0878826858093151</v>
      </c>
    </row>
    <row r="80" customFormat="false" ht="13.5" hidden="false" customHeight="false" outlineLevel="0" collapsed="false">
      <c r="A80" s="2" t="s">
        <v>13</v>
      </c>
      <c r="B80" s="0" t="s">
        <v>418</v>
      </c>
      <c r="C80" s="0" t="n">
        <v>9</v>
      </c>
      <c r="D80" s="0" t="n">
        <v>0.0975398287634117</v>
      </c>
      <c r="E80" s="1" t="n">
        <v>6.09011463531019E-005</v>
      </c>
      <c r="F80" s="0" t="s">
        <v>651</v>
      </c>
      <c r="G80" s="0" t="n">
        <v>701</v>
      </c>
      <c r="H80" s="0" t="n">
        <v>28</v>
      </c>
      <c r="I80" s="0" t="n">
        <v>13528</v>
      </c>
      <c r="J80" s="0" t="n">
        <v>6.20297534134909</v>
      </c>
      <c r="K80" s="0" t="n">
        <v>0.157756032889502</v>
      </c>
      <c r="L80" s="0" t="n">
        <v>0.00222719869572363</v>
      </c>
      <c r="M80" s="0" t="n">
        <v>0.108847048353577</v>
      </c>
    </row>
    <row r="81" customFormat="false" ht="13.5" hidden="false" customHeight="false" outlineLevel="0" collapsed="false">
      <c r="A81" s="2" t="s">
        <v>13</v>
      </c>
      <c r="B81" s="0" t="s">
        <v>316</v>
      </c>
      <c r="C81" s="0" t="n">
        <v>46</v>
      </c>
      <c r="D81" s="0" t="n">
        <v>0.498536902568548</v>
      </c>
      <c r="E81" s="1" t="n">
        <v>7.13037660869215E-005</v>
      </c>
      <c r="F81" s="0" t="s">
        <v>652</v>
      </c>
      <c r="G81" s="0" t="n">
        <v>701</v>
      </c>
      <c r="H81" s="0" t="n">
        <v>477</v>
      </c>
      <c r="I81" s="0" t="n">
        <v>13528</v>
      </c>
      <c r="J81" s="0" t="n">
        <v>1.86103709286224</v>
      </c>
      <c r="K81" s="0" t="n">
        <v>0.182097778512226</v>
      </c>
      <c r="L81" s="0" t="n">
        <v>0.00257376528942665</v>
      </c>
      <c r="M81" s="0" t="n">
        <v>0.127428194202205</v>
      </c>
    </row>
    <row r="82" customFormat="false" ht="13.5" hidden="false" customHeight="false" outlineLevel="0" collapsed="false">
      <c r="A82" s="2" t="s">
        <v>13</v>
      </c>
      <c r="B82" s="0" t="s">
        <v>141</v>
      </c>
      <c r="C82" s="0" t="n">
        <v>9</v>
      </c>
      <c r="D82" s="0" t="n">
        <v>0.0975398287634117</v>
      </c>
      <c r="E82" s="1" t="n">
        <v>8.0319393538597E-005</v>
      </c>
      <c r="F82" s="0" t="s">
        <v>653</v>
      </c>
      <c r="G82" s="0" t="n">
        <v>701</v>
      </c>
      <c r="H82" s="0" t="n">
        <v>29</v>
      </c>
      <c r="I82" s="0" t="n">
        <v>13528</v>
      </c>
      <c r="J82" s="0" t="n">
        <v>5.98907963992326</v>
      </c>
      <c r="K82" s="0" t="n">
        <v>0.202624415863271</v>
      </c>
      <c r="L82" s="0" t="n">
        <v>0.00286209212738375</v>
      </c>
      <c r="M82" s="0" t="n">
        <v>0.143529256725638</v>
      </c>
    </row>
    <row r="83" customFormat="false" ht="13.5" hidden="false" customHeight="false" outlineLevel="0" collapsed="false">
      <c r="A83" s="2" t="s">
        <v>13</v>
      </c>
      <c r="B83" s="0" t="s">
        <v>351</v>
      </c>
      <c r="C83" s="0" t="n">
        <v>46</v>
      </c>
      <c r="D83" s="0" t="n">
        <v>0.498536902568548</v>
      </c>
      <c r="E83" s="1" t="n">
        <v>8.57703908668722E-005</v>
      </c>
      <c r="F83" s="0" t="s">
        <v>652</v>
      </c>
      <c r="G83" s="0" t="n">
        <v>701</v>
      </c>
      <c r="H83" s="0" t="n">
        <v>481</v>
      </c>
      <c r="I83" s="0" t="n">
        <v>13528</v>
      </c>
      <c r="J83" s="0" t="n">
        <v>1.8455606929216</v>
      </c>
      <c r="K83" s="0" t="n">
        <v>0.214784519580794</v>
      </c>
      <c r="L83" s="0" t="n">
        <v>0.00301790072372731</v>
      </c>
      <c r="M83" s="0" t="n">
        <v>0.153263036388795</v>
      </c>
    </row>
    <row r="84" customFormat="false" ht="13.5" hidden="false" customHeight="false" outlineLevel="0" collapsed="false">
      <c r="A84" s="2" t="s">
        <v>13</v>
      </c>
      <c r="B84" s="0" t="s">
        <v>654</v>
      </c>
      <c r="C84" s="0" t="n">
        <v>14</v>
      </c>
      <c r="D84" s="0" t="n">
        <v>0.151728622520862</v>
      </c>
      <c r="E84" s="1" t="n">
        <v>9.58327437696899E-005</v>
      </c>
      <c r="F84" s="0" t="s">
        <v>655</v>
      </c>
      <c r="G84" s="0" t="n">
        <v>701</v>
      </c>
      <c r="H84" s="0" t="n">
        <v>74</v>
      </c>
      <c r="I84" s="0" t="n">
        <v>13528</v>
      </c>
      <c r="J84" s="0" t="n">
        <v>3.65100050121448</v>
      </c>
      <c r="K84" s="0" t="n">
        <v>0.236746796537256</v>
      </c>
      <c r="L84" s="0" t="n">
        <v>0.00332981974165691</v>
      </c>
      <c r="M84" s="0" t="n">
        <v>0.171228904709996</v>
      </c>
    </row>
    <row r="85" customFormat="false" ht="13.5" hidden="false" customHeight="false" outlineLevel="0" collapsed="false">
      <c r="A85" s="2" t="s">
        <v>13</v>
      </c>
      <c r="B85" s="0" t="s">
        <v>656</v>
      </c>
      <c r="C85" s="0" t="n">
        <v>26</v>
      </c>
      <c r="D85" s="0" t="n">
        <v>0.281781727538745</v>
      </c>
      <c r="E85" s="1" t="n">
        <v>0.000109242969726993</v>
      </c>
      <c r="F85" s="0" t="s">
        <v>657</v>
      </c>
      <c r="G85" s="0" t="n">
        <v>701</v>
      </c>
      <c r="H85" s="0" t="n">
        <v>213</v>
      </c>
      <c r="I85" s="0" t="n">
        <v>13528</v>
      </c>
      <c r="J85" s="0" t="n">
        <v>2.3556421744925</v>
      </c>
      <c r="K85" s="0" t="n">
        <v>0.265064658138894</v>
      </c>
      <c r="L85" s="0" t="n">
        <v>0.00374872122632918</v>
      </c>
      <c r="M85" s="0" t="n">
        <v>0.195167502503601</v>
      </c>
    </row>
    <row r="86" customFormat="false" ht="13.5" hidden="false" customHeight="false" outlineLevel="0" collapsed="false">
      <c r="A86" s="2" t="s">
        <v>13</v>
      </c>
      <c r="B86" s="0" t="s">
        <v>658</v>
      </c>
      <c r="C86" s="0" t="n">
        <v>17</v>
      </c>
      <c r="D86" s="0" t="n">
        <v>0.184241898775333</v>
      </c>
      <c r="E86" s="1" t="n">
        <v>0.000117647297971006</v>
      </c>
      <c r="F86" s="0" t="s">
        <v>659</v>
      </c>
      <c r="G86" s="0" t="n">
        <v>701</v>
      </c>
      <c r="H86" s="0" t="n">
        <v>107</v>
      </c>
      <c r="I86" s="0" t="n">
        <v>13528</v>
      </c>
      <c r="J86" s="0" t="n">
        <v>3.0660605010199</v>
      </c>
      <c r="K86" s="0" t="n">
        <v>0.282273888661922</v>
      </c>
      <c r="L86" s="0" t="n">
        <v>0.00398801753485889</v>
      </c>
      <c r="M86" s="0" t="n">
        <v>0.210167308432218</v>
      </c>
    </row>
    <row r="87" customFormat="false" ht="13.5" hidden="false" customHeight="false" outlineLevel="0" collapsed="false">
      <c r="A87" s="2" t="s">
        <v>13</v>
      </c>
      <c r="B87" s="0" t="s">
        <v>660</v>
      </c>
      <c r="C87" s="0" t="n">
        <v>17</v>
      </c>
      <c r="D87" s="0" t="n">
        <v>0.184241898775333</v>
      </c>
      <c r="E87" s="1" t="n">
        <v>0.000117647297971006</v>
      </c>
      <c r="F87" s="0" t="s">
        <v>661</v>
      </c>
      <c r="G87" s="0" t="n">
        <v>701</v>
      </c>
      <c r="H87" s="0" t="n">
        <v>107</v>
      </c>
      <c r="I87" s="0" t="n">
        <v>13528</v>
      </c>
      <c r="J87" s="0" t="n">
        <v>3.0660605010199</v>
      </c>
      <c r="K87" s="0" t="n">
        <v>0.282273888661922</v>
      </c>
      <c r="L87" s="0" t="n">
        <v>0.00398801753485889</v>
      </c>
      <c r="M87" s="0" t="n">
        <v>0.210167308432218</v>
      </c>
    </row>
    <row r="88" customFormat="false" ht="13.5" hidden="false" customHeight="false" outlineLevel="0" collapsed="false">
      <c r="A88" s="2" t="s">
        <v>13</v>
      </c>
      <c r="B88" s="0" t="s">
        <v>662</v>
      </c>
      <c r="C88" s="0" t="n">
        <v>14</v>
      </c>
      <c r="D88" s="0" t="n">
        <v>0.151728622520862</v>
      </c>
      <c r="E88" s="1" t="n">
        <v>0.000127142995388062</v>
      </c>
      <c r="F88" s="0" t="s">
        <v>663</v>
      </c>
      <c r="G88" s="0" t="n">
        <v>701</v>
      </c>
      <c r="H88" s="0" t="n">
        <v>76</v>
      </c>
      <c r="I88" s="0" t="n">
        <v>13528</v>
      </c>
      <c r="J88" s="0" t="n">
        <v>3.5549215406562</v>
      </c>
      <c r="K88" s="0" t="n">
        <v>0.301233674540028</v>
      </c>
      <c r="L88" s="0" t="n">
        <v>0.00425803839256244</v>
      </c>
      <c r="M88" s="0" t="n">
        <v>0.227112398224338</v>
      </c>
    </row>
    <row r="89" customFormat="false" ht="13.5" hidden="false" customHeight="false" outlineLevel="0" collapsed="false">
      <c r="A89" s="2" t="s">
        <v>13</v>
      </c>
      <c r="B89" s="0" t="s">
        <v>664</v>
      </c>
      <c r="C89" s="0" t="n">
        <v>18</v>
      </c>
      <c r="D89" s="0" t="n">
        <v>0.195079657526823</v>
      </c>
      <c r="E89" s="1" t="n">
        <v>0.000129781067239626</v>
      </c>
      <c r="F89" s="0" t="s">
        <v>665</v>
      </c>
      <c r="G89" s="0" t="n">
        <v>701</v>
      </c>
      <c r="H89" s="0" t="n">
        <v>119</v>
      </c>
      <c r="I89" s="0" t="n">
        <v>13528</v>
      </c>
      <c r="J89" s="0" t="n">
        <v>2.91904721945839</v>
      </c>
      <c r="K89" s="0" t="n">
        <v>0.306411595141747</v>
      </c>
      <c r="L89" s="0" t="n">
        <v>0.00429517946491664</v>
      </c>
      <c r="M89" s="0" t="n">
        <v>0.231819560174517</v>
      </c>
    </row>
    <row r="90" customFormat="false" ht="13.5" hidden="false" customHeight="false" outlineLevel="0" collapsed="false">
      <c r="A90" s="2" t="s">
        <v>13</v>
      </c>
      <c r="B90" s="0" t="s">
        <v>666</v>
      </c>
      <c r="C90" s="0" t="n">
        <v>33</v>
      </c>
      <c r="D90" s="0" t="n">
        <v>0.357646038799176</v>
      </c>
      <c r="E90" s="1" t="n">
        <v>0.000130193812382198</v>
      </c>
      <c r="F90" s="0" t="s">
        <v>667</v>
      </c>
      <c r="G90" s="0" t="n">
        <v>701</v>
      </c>
      <c r="H90" s="0" t="n">
        <v>307</v>
      </c>
      <c r="I90" s="0" t="n">
        <v>13528</v>
      </c>
      <c r="J90" s="0" t="n">
        <v>2.07439349091804</v>
      </c>
      <c r="K90" s="0" t="n">
        <v>0.30721824054291</v>
      </c>
      <c r="L90" s="0" t="n">
        <v>0.0042588153085864</v>
      </c>
      <c r="M90" s="0" t="n">
        <v>0.232556010241713</v>
      </c>
    </row>
    <row r="91" customFormat="false" ht="13.5" hidden="false" customHeight="false" outlineLevel="0" collapsed="false">
      <c r="A91" s="2" t="s">
        <v>13</v>
      </c>
      <c r="B91" s="0" t="s">
        <v>668</v>
      </c>
      <c r="C91" s="0" t="n">
        <v>33</v>
      </c>
      <c r="D91" s="0" t="n">
        <v>0.357646038799176</v>
      </c>
      <c r="E91" s="1" t="n">
        <v>0.000130193812382198</v>
      </c>
      <c r="F91" s="0" t="s">
        <v>667</v>
      </c>
      <c r="G91" s="0" t="n">
        <v>701</v>
      </c>
      <c r="H91" s="0" t="n">
        <v>307</v>
      </c>
      <c r="I91" s="0" t="n">
        <v>13528</v>
      </c>
      <c r="J91" s="0" t="n">
        <v>2.07439349091804</v>
      </c>
      <c r="K91" s="0" t="n">
        <v>0.30721824054291</v>
      </c>
      <c r="L91" s="0" t="n">
        <v>0.0042588153085864</v>
      </c>
      <c r="M91" s="0" t="n">
        <v>0.232556010241713</v>
      </c>
    </row>
    <row r="92" customFormat="false" ht="13.5" hidden="false" customHeight="false" outlineLevel="0" collapsed="false">
      <c r="A92" s="2" t="s">
        <v>13</v>
      </c>
      <c r="B92" s="0" t="s">
        <v>282</v>
      </c>
      <c r="C92" s="0" t="n">
        <v>9</v>
      </c>
      <c r="D92" s="0" t="n">
        <v>0.0975398287634117</v>
      </c>
      <c r="E92" s="1" t="n">
        <v>0.00013465567718418</v>
      </c>
      <c r="F92" s="0" t="s">
        <v>651</v>
      </c>
      <c r="G92" s="0" t="n">
        <v>701</v>
      </c>
      <c r="H92" s="0" t="n">
        <v>31</v>
      </c>
      <c r="I92" s="0" t="n">
        <v>13528</v>
      </c>
      <c r="J92" s="0" t="n">
        <v>5.6026874050895</v>
      </c>
      <c r="K92" s="0" t="n">
        <v>0.315878614924782</v>
      </c>
      <c r="L92" s="0" t="n">
        <v>0.00435394127736732</v>
      </c>
      <c r="M92" s="0" t="n">
        <v>0.240516868105333</v>
      </c>
    </row>
    <row r="93" customFormat="false" ht="13.5" hidden="false" customHeight="false" outlineLevel="0" collapsed="false">
      <c r="A93" s="2" t="s">
        <v>13</v>
      </c>
      <c r="B93" s="0" t="s">
        <v>429</v>
      </c>
      <c r="C93" s="0" t="n">
        <v>27</v>
      </c>
      <c r="D93" s="0" t="n">
        <v>0.292619486290235</v>
      </c>
      <c r="E93" s="1" t="n">
        <v>0.000138784006407105</v>
      </c>
      <c r="F93" s="0" t="s">
        <v>669</v>
      </c>
      <c r="G93" s="0" t="n">
        <v>701</v>
      </c>
      <c r="H93" s="0" t="n">
        <v>229</v>
      </c>
      <c r="I93" s="0" t="n">
        <v>13528</v>
      </c>
      <c r="J93" s="0" t="n">
        <v>2.27532719944682</v>
      </c>
      <c r="K93" s="0" t="n">
        <v>0.323795182900034</v>
      </c>
      <c r="L93" s="0" t="n">
        <v>0.00443625861597674</v>
      </c>
      <c r="M93" s="0" t="n">
        <v>0.247882097746343</v>
      </c>
    </row>
    <row r="94" customFormat="false" ht="13.5" hidden="false" customHeight="false" outlineLevel="0" collapsed="false">
      <c r="A94" s="2" t="s">
        <v>13</v>
      </c>
      <c r="B94" s="0" t="s">
        <v>670</v>
      </c>
      <c r="C94" s="0" t="n">
        <v>7</v>
      </c>
      <c r="D94" s="0" t="n">
        <v>0.0758643112604313</v>
      </c>
      <c r="E94" s="1" t="n">
        <v>0.000142235103997041</v>
      </c>
      <c r="F94" s="0" t="s">
        <v>671</v>
      </c>
      <c r="G94" s="0" t="n">
        <v>701</v>
      </c>
      <c r="H94" s="0" t="n">
        <v>17</v>
      </c>
      <c r="I94" s="0" t="n">
        <v>13528</v>
      </c>
      <c r="J94" s="0" t="n">
        <v>7.94629520852563</v>
      </c>
      <c r="K94" s="0" t="n">
        <v>0.33034275774322</v>
      </c>
      <c r="L94" s="0" t="n">
        <v>0.00449536295789065</v>
      </c>
      <c r="M94" s="0" t="n">
        <v>0.254038704577641</v>
      </c>
    </row>
    <row r="95" customFormat="false" ht="13.5" hidden="false" customHeight="false" outlineLevel="0" collapsed="false">
      <c r="A95" s="2" t="s">
        <v>13</v>
      </c>
      <c r="B95" s="0" t="s">
        <v>672</v>
      </c>
      <c r="C95" s="0" t="n">
        <v>17</v>
      </c>
      <c r="D95" s="0" t="n">
        <v>0.184241898775333</v>
      </c>
      <c r="E95" s="1" t="n">
        <v>0.000163967721203499</v>
      </c>
      <c r="F95" s="0" t="s">
        <v>673</v>
      </c>
      <c r="G95" s="0" t="n">
        <v>701</v>
      </c>
      <c r="H95" s="0" t="n">
        <v>110</v>
      </c>
      <c r="I95" s="0" t="n">
        <v>13528</v>
      </c>
      <c r="J95" s="0" t="n">
        <v>2.9824406691739</v>
      </c>
      <c r="K95" s="0" t="n">
        <v>0.370143274439816</v>
      </c>
      <c r="L95" s="0" t="n">
        <v>0.00512308650151449</v>
      </c>
      <c r="M95" s="0" t="n">
        <v>0.292800499415879</v>
      </c>
    </row>
    <row r="96" customFormat="false" ht="13.5" hidden="false" customHeight="false" outlineLevel="0" collapsed="false">
      <c r="A96" s="2" t="s">
        <v>13</v>
      </c>
      <c r="B96" s="0" t="s">
        <v>305</v>
      </c>
      <c r="C96" s="0" t="n">
        <v>39</v>
      </c>
      <c r="D96" s="0" t="n">
        <v>0.422672591308117</v>
      </c>
      <c r="E96" s="1" t="n">
        <v>0.000191046895098493</v>
      </c>
      <c r="F96" s="0" t="s">
        <v>674</v>
      </c>
      <c r="G96" s="0" t="n">
        <v>701</v>
      </c>
      <c r="H96" s="0" t="n">
        <v>397</v>
      </c>
      <c r="I96" s="0" t="n">
        <v>13528</v>
      </c>
      <c r="J96" s="0" t="n">
        <v>1.89578759382961</v>
      </c>
      <c r="K96" s="0" t="n">
        <v>0.416442710209635</v>
      </c>
      <c r="L96" s="0" t="n">
        <v>0.00590133860970643</v>
      </c>
      <c r="M96" s="0" t="n">
        <v>0.341078390818416</v>
      </c>
    </row>
    <row r="97" customFormat="false" ht="13.5" hidden="false" customHeight="false" outlineLevel="0" collapsed="false">
      <c r="A97" s="2" t="s">
        <v>13</v>
      </c>
      <c r="B97" s="0" t="s">
        <v>675</v>
      </c>
      <c r="C97" s="0" t="n">
        <v>35</v>
      </c>
      <c r="D97" s="0" t="n">
        <v>0.379321556302156</v>
      </c>
      <c r="E97" s="1" t="n">
        <v>0.000192159038780225</v>
      </c>
      <c r="F97" s="0" t="s">
        <v>676</v>
      </c>
      <c r="G97" s="0" t="n">
        <v>701</v>
      </c>
      <c r="H97" s="0" t="n">
        <v>341</v>
      </c>
      <c r="I97" s="0" t="n">
        <v>13528</v>
      </c>
      <c r="J97" s="0" t="n">
        <v>1.98074807250639</v>
      </c>
      <c r="K97" s="0" t="n">
        <v>0.418269724546933</v>
      </c>
      <c r="L97" s="0" t="n">
        <v>0.00587126573604801</v>
      </c>
      <c r="M97" s="0" t="n">
        <v>0.343060695529007</v>
      </c>
    </row>
    <row r="98" customFormat="false" ht="13.5" hidden="false" customHeight="false" outlineLevel="0" collapsed="false">
      <c r="A98" s="2" t="s">
        <v>13</v>
      </c>
      <c r="B98" s="0" t="s">
        <v>340</v>
      </c>
      <c r="C98" s="0" t="n">
        <v>13</v>
      </c>
      <c r="D98" s="0" t="n">
        <v>0.140890863769372</v>
      </c>
      <c r="E98" s="1" t="n">
        <v>0.00019506043007839</v>
      </c>
      <c r="F98" s="0" t="s">
        <v>677</v>
      </c>
      <c r="G98" s="0" t="n">
        <v>701</v>
      </c>
      <c r="H98" s="0" t="n">
        <v>69</v>
      </c>
      <c r="I98" s="0" t="n">
        <v>13528</v>
      </c>
      <c r="J98" s="0" t="n">
        <v>3.63588248671669</v>
      </c>
      <c r="K98" s="0" t="n">
        <v>0.423009218282311</v>
      </c>
      <c r="L98" s="0" t="n">
        <v>0.00589576628767551</v>
      </c>
      <c r="M98" s="0" t="n">
        <v>0.348232011835136</v>
      </c>
    </row>
    <row r="99" customFormat="false" ht="13.5" hidden="false" customHeight="false" outlineLevel="0" collapsed="false">
      <c r="A99" s="2" t="s">
        <v>13</v>
      </c>
      <c r="B99" s="0" t="s">
        <v>678</v>
      </c>
      <c r="C99" s="0" t="n">
        <v>7</v>
      </c>
      <c r="D99" s="0" t="n">
        <v>0.0758643112604313</v>
      </c>
      <c r="E99" s="1" t="n">
        <v>0.000204063688384474</v>
      </c>
      <c r="F99" s="0" t="s">
        <v>679</v>
      </c>
      <c r="G99" s="0" t="n">
        <v>701</v>
      </c>
      <c r="H99" s="0" t="n">
        <v>18</v>
      </c>
      <c r="I99" s="0" t="n">
        <v>13528</v>
      </c>
      <c r="J99" s="0" t="n">
        <v>7.50483436360754</v>
      </c>
      <c r="K99" s="0" t="n">
        <v>0.437471927749237</v>
      </c>
      <c r="L99" s="0" t="n">
        <v>0.00610167297713615</v>
      </c>
      <c r="M99" s="0" t="n">
        <v>0.364277423336911</v>
      </c>
    </row>
    <row r="100" customFormat="false" ht="13.5" hidden="false" customHeight="false" outlineLevel="0" collapsed="false">
      <c r="A100" s="2" t="s">
        <v>13</v>
      </c>
      <c r="B100" s="0" t="s">
        <v>680</v>
      </c>
      <c r="C100" s="0" t="n">
        <v>25</v>
      </c>
      <c r="D100" s="0" t="n">
        <v>0.270943968787254</v>
      </c>
      <c r="E100" s="1" t="n">
        <v>0.000208443629582158</v>
      </c>
      <c r="F100" s="0" t="s">
        <v>681</v>
      </c>
      <c r="G100" s="0" t="n">
        <v>701</v>
      </c>
      <c r="H100" s="0" t="n">
        <v>209</v>
      </c>
      <c r="I100" s="0" t="n">
        <v>13528</v>
      </c>
      <c r="J100" s="0" t="n">
        <v>2.30839061081571</v>
      </c>
      <c r="K100" s="0" t="n">
        <v>0.444376204926058</v>
      </c>
      <c r="L100" s="0" t="n">
        <v>0.00616684166541681</v>
      </c>
      <c r="M100" s="0" t="n">
        <v>0.372082377518201</v>
      </c>
    </row>
    <row r="101" customFormat="false" ht="13.5" hidden="false" customHeight="false" outlineLevel="0" collapsed="false">
      <c r="A101" s="2" t="s">
        <v>13</v>
      </c>
      <c r="B101" s="0" t="s">
        <v>682</v>
      </c>
      <c r="C101" s="0" t="n">
        <v>6</v>
      </c>
      <c r="D101" s="0" t="n">
        <v>0.0650265525089411</v>
      </c>
      <c r="E101" s="1" t="n">
        <v>0.000213591523969445</v>
      </c>
      <c r="F101" s="0" t="s">
        <v>683</v>
      </c>
      <c r="G101" s="0" t="n">
        <v>701</v>
      </c>
      <c r="H101" s="0" t="n">
        <v>12</v>
      </c>
      <c r="I101" s="0" t="n">
        <v>13528</v>
      </c>
      <c r="J101" s="0" t="n">
        <v>9.6490727532097</v>
      </c>
      <c r="K101" s="0" t="n">
        <v>0.452382823127194</v>
      </c>
      <c r="L101" s="0" t="n">
        <v>0.00625306373895129</v>
      </c>
      <c r="M101" s="0" t="n">
        <v>0.381255068680186</v>
      </c>
    </row>
    <row r="102" customFormat="false" ht="13.5" hidden="false" customHeight="false" outlineLevel="0" collapsed="false">
      <c r="A102" s="2" t="s">
        <v>13</v>
      </c>
      <c r="B102" s="0" t="s">
        <v>684</v>
      </c>
      <c r="C102" s="0" t="n">
        <v>9</v>
      </c>
      <c r="D102" s="0" t="n">
        <v>0.0975398287634117</v>
      </c>
      <c r="E102" s="1" t="n">
        <v>0.00021620331179075</v>
      </c>
      <c r="F102" s="0" t="s">
        <v>685</v>
      </c>
      <c r="G102" s="0" t="n">
        <v>701</v>
      </c>
      <c r="H102" s="0" t="n">
        <v>33</v>
      </c>
      <c r="I102" s="0" t="n">
        <v>13528</v>
      </c>
      <c r="J102" s="0" t="n">
        <v>5.26313059265983</v>
      </c>
      <c r="K102" s="0" t="n">
        <v>0.456400779640631</v>
      </c>
      <c r="L102" s="0" t="n">
        <v>0.00626424605820674</v>
      </c>
      <c r="M102" s="0" t="n">
        <v>0.38590853508833</v>
      </c>
    </row>
    <row r="103" customFormat="false" ht="13.5" hidden="false" customHeight="false" outlineLevel="0" collapsed="false">
      <c r="A103" s="2" t="s">
        <v>13</v>
      </c>
      <c r="B103" s="0" t="s">
        <v>686</v>
      </c>
      <c r="C103" s="0" t="n">
        <v>9</v>
      </c>
      <c r="D103" s="0" t="n">
        <v>0.0975398287634117</v>
      </c>
      <c r="E103" s="1" t="n">
        <v>0.00021620331179075</v>
      </c>
      <c r="F103" s="0" t="s">
        <v>685</v>
      </c>
      <c r="G103" s="0" t="n">
        <v>701</v>
      </c>
      <c r="H103" s="0" t="n">
        <v>33</v>
      </c>
      <c r="I103" s="0" t="n">
        <v>13528</v>
      </c>
      <c r="J103" s="0" t="n">
        <v>5.26313059265983</v>
      </c>
      <c r="K103" s="0" t="n">
        <v>0.456400779640631</v>
      </c>
      <c r="L103" s="0" t="n">
        <v>0.00626424605820674</v>
      </c>
      <c r="M103" s="0" t="n">
        <v>0.38590853508833</v>
      </c>
    </row>
    <row r="104" customFormat="false" ht="13.5" hidden="false" customHeight="false" outlineLevel="0" collapsed="false">
      <c r="A104" s="2" t="s">
        <v>13</v>
      </c>
      <c r="B104" s="0" t="s">
        <v>687</v>
      </c>
      <c r="C104" s="0" t="n">
        <v>13</v>
      </c>
      <c r="D104" s="0" t="n">
        <v>0.140890863769372</v>
      </c>
      <c r="E104" s="1" t="n">
        <v>0.000257719799632939</v>
      </c>
      <c r="F104" s="0" t="s">
        <v>688</v>
      </c>
      <c r="G104" s="0" t="n">
        <v>701</v>
      </c>
      <c r="H104" s="0" t="n">
        <v>71</v>
      </c>
      <c r="I104" s="0" t="n">
        <v>13528</v>
      </c>
      <c r="J104" s="0" t="n">
        <v>3.53346326173876</v>
      </c>
      <c r="K104" s="0" t="n">
        <v>0.516452510929606</v>
      </c>
      <c r="L104" s="0" t="n">
        <v>0.00738692593677658</v>
      </c>
      <c r="M104" s="0" t="n">
        <v>0.459851608997408</v>
      </c>
    </row>
    <row r="105" customFormat="false" ht="13.5" hidden="false" customHeight="false" outlineLevel="0" collapsed="false">
      <c r="A105" s="2" t="s">
        <v>13</v>
      </c>
      <c r="B105" s="0" t="s">
        <v>689</v>
      </c>
      <c r="C105" s="0" t="n">
        <v>30</v>
      </c>
      <c r="D105" s="0" t="n">
        <v>0.325132762544705</v>
      </c>
      <c r="E105" s="1" t="n">
        <v>0.000261592922980352</v>
      </c>
      <c r="F105" s="0" t="s">
        <v>690</v>
      </c>
      <c r="G105" s="0" t="n">
        <v>701</v>
      </c>
      <c r="H105" s="0" t="n">
        <v>278</v>
      </c>
      <c r="I105" s="0" t="n">
        <v>13528</v>
      </c>
      <c r="J105" s="0" t="n">
        <v>2.0825336877431</v>
      </c>
      <c r="K105" s="0" t="n">
        <v>0.521704683348817</v>
      </c>
      <c r="L105" s="0" t="n">
        <v>0.00742208613646744</v>
      </c>
      <c r="M105" s="0" t="n">
        <v>0.466747204546424</v>
      </c>
    </row>
    <row r="106" customFormat="false" ht="13.5" hidden="false" customHeight="false" outlineLevel="0" collapsed="false">
      <c r="A106" s="2" t="s">
        <v>13</v>
      </c>
      <c r="B106" s="0" t="s">
        <v>365</v>
      </c>
      <c r="C106" s="0" t="n">
        <v>8</v>
      </c>
      <c r="D106" s="0" t="n">
        <v>0.0867020700119215</v>
      </c>
      <c r="E106" s="1" t="n">
        <v>0.000267075566301122</v>
      </c>
      <c r="F106" s="0" t="s">
        <v>691</v>
      </c>
      <c r="G106" s="0" t="n">
        <v>701</v>
      </c>
      <c r="H106" s="0" t="n">
        <v>26</v>
      </c>
      <c r="I106" s="0" t="n">
        <v>13528</v>
      </c>
      <c r="J106" s="0" t="n">
        <v>5.93789092505212</v>
      </c>
      <c r="K106" s="0" t="n">
        <v>0.529042102255037</v>
      </c>
      <c r="L106" s="0" t="n">
        <v>0.0075015873631189</v>
      </c>
      <c r="M106" s="0" t="n">
        <v>0.47650757136658</v>
      </c>
    </row>
    <row r="107" customFormat="false" ht="13.5" hidden="false" customHeight="false" outlineLevel="0" collapsed="false">
      <c r="A107" s="2" t="s">
        <v>13</v>
      </c>
      <c r="B107" s="0" t="s">
        <v>377</v>
      </c>
      <c r="C107" s="0" t="n">
        <v>11</v>
      </c>
      <c r="D107" s="0" t="n">
        <v>0.119215346266392</v>
      </c>
      <c r="E107" s="1" t="n">
        <v>0.000282802037272928</v>
      </c>
      <c r="F107" s="0" t="s">
        <v>692</v>
      </c>
      <c r="G107" s="0" t="n">
        <v>701</v>
      </c>
      <c r="H107" s="0" t="n">
        <v>52</v>
      </c>
      <c r="I107" s="0" t="n">
        <v>13528</v>
      </c>
      <c r="J107" s="0" t="n">
        <v>4.08230001097333</v>
      </c>
      <c r="K107" s="0" t="n">
        <v>0.549470486763369</v>
      </c>
      <c r="L107" s="0" t="n">
        <v>0.0078632944592577</v>
      </c>
      <c r="M107" s="0" t="n">
        <v>0.504499295833682</v>
      </c>
    </row>
    <row r="108" customFormat="false" ht="13.5" hidden="false" customHeight="false" outlineLevel="0" collapsed="false">
      <c r="A108" s="2" t="s">
        <v>13</v>
      </c>
      <c r="B108" s="0" t="s">
        <v>249</v>
      </c>
      <c r="C108" s="0" t="n">
        <v>18</v>
      </c>
      <c r="D108" s="0" t="n">
        <v>0.195079657526823</v>
      </c>
      <c r="E108" s="1" t="n">
        <v>0.000288747697637922</v>
      </c>
      <c r="F108" s="0" t="s">
        <v>693</v>
      </c>
      <c r="G108" s="0" t="n">
        <v>701</v>
      </c>
      <c r="H108" s="0" t="n">
        <v>127</v>
      </c>
      <c r="I108" s="0" t="n">
        <v>13528</v>
      </c>
      <c r="J108" s="0" t="n">
        <v>2.73517022925629</v>
      </c>
      <c r="K108" s="0" t="n">
        <v>0.556960921566212</v>
      </c>
      <c r="L108" s="0" t="n">
        <v>0.00794957970148813</v>
      </c>
      <c r="M108" s="0" t="n">
        <v>0.515080107977361</v>
      </c>
    </row>
    <row r="109" customFormat="false" ht="13.5" hidden="false" customHeight="false" outlineLevel="0" collapsed="false">
      <c r="A109" s="2" t="s">
        <v>13</v>
      </c>
      <c r="B109" s="0" t="s">
        <v>694</v>
      </c>
      <c r="C109" s="0" t="n">
        <v>10</v>
      </c>
      <c r="D109" s="0" t="n">
        <v>0.108377587514901</v>
      </c>
      <c r="E109" s="1" t="n">
        <v>0.000291585224947723</v>
      </c>
      <c r="F109" s="0" t="s">
        <v>695</v>
      </c>
      <c r="G109" s="0" t="n">
        <v>701</v>
      </c>
      <c r="H109" s="0" t="n">
        <v>43</v>
      </c>
      <c r="I109" s="0" t="n">
        <v>13528</v>
      </c>
      <c r="J109" s="0" t="n">
        <v>4.48794081544637</v>
      </c>
      <c r="K109" s="0" t="n">
        <v>0.560491670956835</v>
      </c>
      <c r="L109" s="0" t="n">
        <v>0.00794977199670565</v>
      </c>
      <c r="M109" s="0" t="n">
        <v>0.520129356525023</v>
      </c>
    </row>
    <row r="110" customFormat="false" ht="13.5" hidden="false" customHeight="false" outlineLevel="0" collapsed="false">
      <c r="A110" s="2" t="s">
        <v>13</v>
      </c>
      <c r="B110" s="0" t="s">
        <v>696</v>
      </c>
      <c r="C110" s="0" t="n">
        <v>41</v>
      </c>
      <c r="D110" s="0" t="n">
        <v>0.444348108811097</v>
      </c>
      <c r="E110" s="1" t="n">
        <v>0.000347667935530075</v>
      </c>
      <c r="F110" s="0" t="s">
        <v>697</v>
      </c>
      <c r="G110" s="0" t="n">
        <v>701</v>
      </c>
      <c r="H110" s="0" t="n">
        <v>438</v>
      </c>
      <c r="I110" s="0" t="n">
        <v>13528</v>
      </c>
      <c r="J110" s="0" t="n">
        <v>1.80644741041825</v>
      </c>
      <c r="K110" s="0" t="n">
        <v>0.624781336484503</v>
      </c>
      <c r="L110" s="0" t="n">
        <v>0.00938116510623154</v>
      </c>
      <c r="M110" s="0" t="n">
        <v>0.619876312405376</v>
      </c>
    </row>
    <row r="111" customFormat="false" ht="13.5" hidden="false" customHeight="false" outlineLevel="0" collapsed="false">
      <c r="A111" s="2" t="s">
        <v>13</v>
      </c>
      <c r="B111" s="0" t="s">
        <v>698</v>
      </c>
      <c r="C111" s="0" t="n">
        <v>34</v>
      </c>
      <c r="D111" s="0" t="n">
        <v>0.368483797550666</v>
      </c>
      <c r="E111" s="1" t="n">
        <v>0.000367376775525652</v>
      </c>
      <c r="F111" s="0" t="s">
        <v>699</v>
      </c>
      <c r="G111" s="0" t="n">
        <v>701</v>
      </c>
      <c r="H111" s="0" t="n">
        <v>339</v>
      </c>
      <c r="I111" s="0" t="n">
        <v>13528</v>
      </c>
      <c r="J111" s="0" t="n">
        <v>1.93550721893291</v>
      </c>
      <c r="K111" s="0" t="n">
        <v>0.645066705847573</v>
      </c>
      <c r="L111" s="0" t="n">
        <v>0.0098165043765136</v>
      </c>
      <c r="M111" s="0" t="n">
        <v>0.654907411989513</v>
      </c>
    </row>
    <row r="112" customFormat="false" ht="13.5" hidden="false" customHeight="false" outlineLevel="0" collapsed="false">
      <c r="A112" s="2" t="s">
        <v>13</v>
      </c>
      <c r="B112" s="0" t="s">
        <v>700</v>
      </c>
      <c r="C112" s="0" t="n">
        <v>23</v>
      </c>
      <c r="D112" s="0" t="n">
        <v>0.249268451284274</v>
      </c>
      <c r="E112" s="1" t="n">
        <v>0.000418382823368601</v>
      </c>
      <c r="F112" s="0" t="s">
        <v>701</v>
      </c>
      <c r="G112" s="0" t="n">
        <v>701</v>
      </c>
      <c r="H112" s="0" t="n">
        <v>193</v>
      </c>
      <c r="I112" s="0" t="n">
        <v>13528</v>
      </c>
      <c r="J112" s="0" t="n">
        <v>2.29977899817433</v>
      </c>
      <c r="K112" s="0" t="n">
        <v>0.692619219528314</v>
      </c>
      <c r="L112" s="0" t="n">
        <v>0.011067245539413</v>
      </c>
      <c r="M112" s="0" t="n">
        <v>0.745513016426779</v>
      </c>
    </row>
    <row r="113" customFormat="false" ht="13.5" hidden="false" customHeight="false" outlineLevel="0" collapsed="false">
      <c r="A113" s="2" t="s">
        <v>13</v>
      </c>
      <c r="B113" s="0" t="s">
        <v>702</v>
      </c>
      <c r="C113" s="0" t="n">
        <v>5</v>
      </c>
      <c r="D113" s="0" t="n">
        <v>0.0541887937574509</v>
      </c>
      <c r="E113" s="1" t="n">
        <v>0.000420899589220345</v>
      </c>
      <c r="F113" s="0" t="s">
        <v>703</v>
      </c>
      <c r="G113" s="0" t="n">
        <v>701</v>
      </c>
      <c r="H113" s="0" t="n">
        <v>8</v>
      </c>
      <c r="I113" s="0" t="n">
        <v>13528</v>
      </c>
      <c r="J113" s="0" t="n">
        <v>12.0613409415121</v>
      </c>
      <c r="K113" s="0" t="n">
        <v>0.694793204513578</v>
      </c>
      <c r="L113" s="0" t="n">
        <v>0.0110299870114065</v>
      </c>
      <c r="M113" s="0" t="n">
        <v>0.749981703061164</v>
      </c>
    </row>
    <row r="114" customFormat="false" ht="13.5" hidden="false" customHeight="false" outlineLevel="0" collapsed="false">
      <c r="A114" s="2" t="s">
        <v>13</v>
      </c>
      <c r="B114" s="0" t="s">
        <v>704</v>
      </c>
      <c r="C114" s="0" t="n">
        <v>16</v>
      </c>
      <c r="D114" s="0" t="n">
        <v>0.173404140023843</v>
      </c>
      <c r="E114" s="1" t="n">
        <v>0.000433325055159959</v>
      </c>
      <c r="F114" s="0" t="s">
        <v>705</v>
      </c>
      <c r="G114" s="0" t="n">
        <v>701</v>
      </c>
      <c r="H114" s="0" t="n">
        <v>108</v>
      </c>
      <c r="I114" s="0" t="n">
        <v>13528</v>
      </c>
      <c r="J114" s="0" t="n">
        <v>2.85898451946954</v>
      </c>
      <c r="K114" s="0" t="n">
        <v>0.705303147498353</v>
      </c>
      <c r="L114" s="0" t="n">
        <v>0.0112492859063038</v>
      </c>
      <c r="M114" s="0" t="n">
        <v>0.772041167925896</v>
      </c>
    </row>
    <row r="115" customFormat="false" ht="13.5" hidden="false" customHeight="false" outlineLevel="0" collapsed="false">
      <c r="A115" s="2" t="s">
        <v>13</v>
      </c>
      <c r="B115" s="0" t="s">
        <v>706</v>
      </c>
      <c r="C115" s="0" t="n">
        <v>23</v>
      </c>
      <c r="D115" s="0" t="n">
        <v>0.249268451284274</v>
      </c>
      <c r="E115" s="1" t="n">
        <v>0.000449520650671303</v>
      </c>
      <c r="F115" s="0" t="s">
        <v>707</v>
      </c>
      <c r="G115" s="0" t="n">
        <v>701</v>
      </c>
      <c r="H115" s="0" t="n">
        <v>194</v>
      </c>
      <c r="I115" s="0" t="n">
        <v>13528</v>
      </c>
      <c r="J115" s="0" t="n">
        <v>2.2879244672559</v>
      </c>
      <c r="K115" s="0" t="n">
        <v>0.718460808029297</v>
      </c>
      <c r="L115" s="0" t="n">
        <v>0.0115609427840819</v>
      </c>
      <c r="M115" s="0" t="n">
        <v>0.800786957703825</v>
      </c>
    </row>
    <row r="116" customFormat="false" ht="13.5" hidden="false" customHeight="false" outlineLevel="0" collapsed="false">
      <c r="A116" s="2" t="s">
        <v>13</v>
      </c>
      <c r="B116" s="0" t="s">
        <v>708</v>
      </c>
      <c r="C116" s="0" t="n">
        <v>11</v>
      </c>
      <c r="D116" s="0" t="n">
        <v>0.119215346266392</v>
      </c>
      <c r="E116" s="1" t="n">
        <v>0.000454549566229252</v>
      </c>
      <c r="F116" s="0" t="s">
        <v>709</v>
      </c>
      <c r="G116" s="0" t="n">
        <v>701</v>
      </c>
      <c r="H116" s="0" t="n">
        <v>55</v>
      </c>
      <c r="I116" s="0" t="n">
        <v>13528</v>
      </c>
      <c r="J116" s="0" t="n">
        <v>3.85962910128388</v>
      </c>
      <c r="K116" s="0" t="n">
        <v>0.722425673872448</v>
      </c>
      <c r="L116" s="0" t="n">
        <v>0.0115838979730491</v>
      </c>
      <c r="M116" s="0" t="n">
        <v>0.809711250791767</v>
      </c>
    </row>
    <row r="117" customFormat="false" ht="13.5" hidden="false" customHeight="false" outlineLevel="0" collapsed="false">
      <c r="A117" s="2" t="s">
        <v>13</v>
      </c>
      <c r="B117" s="0" t="s">
        <v>710</v>
      </c>
      <c r="C117" s="0" t="n">
        <v>12</v>
      </c>
      <c r="D117" s="0" t="n">
        <v>0.130053105017882</v>
      </c>
      <c r="E117" s="1" t="n">
        <v>0.000456384149194937</v>
      </c>
      <c r="F117" s="0" t="s">
        <v>711</v>
      </c>
      <c r="G117" s="0" t="n">
        <v>701</v>
      </c>
      <c r="H117" s="0" t="n">
        <v>65</v>
      </c>
      <c r="I117" s="0" t="n">
        <v>13528</v>
      </c>
      <c r="J117" s="0" t="n">
        <v>3.56273455503127</v>
      </c>
      <c r="K117" s="0" t="n">
        <v>0.723858147163506</v>
      </c>
      <c r="L117" s="0" t="n">
        <v>0.011526216707328</v>
      </c>
      <c r="M117" s="0" t="n">
        <v>0.812966705563</v>
      </c>
    </row>
    <row r="118" customFormat="false" ht="13.5" hidden="false" customHeight="false" outlineLevel="0" collapsed="false">
      <c r="A118" s="2" t="s">
        <v>13</v>
      </c>
      <c r="B118" s="0" t="s">
        <v>427</v>
      </c>
      <c r="C118" s="0" t="n">
        <v>9</v>
      </c>
      <c r="D118" s="0" t="n">
        <v>0.0975398287634117</v>
      </c>
      <c r="E118" s="1" t="n">
        <v>0.00050053416426669</v>
      </c>
      <c r="F118" s="0" t="s">
        <v>651</v>
      </c>
      <c r="G118" s="0" t="n">
        <v>701</v>
      </c>
      <c r="H118" s="0" t="n">
        <v>37</v>
      </c>
      <c r="I118" s="0" t="n">
        <v>13528</v>
      </c>
      <c r="J118" s="0" t="n">
        <v>4.69414350156147</v>
      </c>
      <c r="K118" s="0" t="n">
        <v>0.756188295690202</v>
      </c>
      <c r="L118" s="0" t="n">
        <v>0.0125223547021852</v>
      </c>
      <c r="M118" s="0" t="n">
        <v>0.891280185519494</v>
      </c>
    </row>
    <row r="119" customFormat="false" ht="13.5" hidden="false" customHeight="false" outlineLevel="0" collapsed="false">
      <c r="A119" s="2" t="s">
        <v>13</v>
      </c>
      <c r="B119" s="0" t="s">
        <v>712</v>
      </c>
      <c r="C119" s="0" t="n">
        <v>7</v>
      </c>
      <c r="D119" s="0" t="n">
        <v>0.0758643112604313</v>
      </c>
      <c r="E119" s="1" t="n">
        <v>0.000522069718277098</v>
      </c>
      <c r="F119" s="0" t="s">
        <v>713</v>
      </c>
      <c r="G119" s="0" t="n">
        <v>701</v>
      </c>
      <c r="H119" s="0" t="n">
        <v>21</v>
      </c>
      <c r="I119" s="0" t="n">
        <v>13528</v>
      </c>
      <c r="J119" s="0" t="n">
        <v>6.43271516880646</v>
      </c>
      <c r="K119" s="0" t="n">
        <v>0.770556585175401</v>
      </c>
      <c r="L119" s="0" t="n">
        <v>0.0129429337607864</v>
      </c>
      <c r="M119" s="0" t="n">
        <v>0.929458855455001</v>
      </c>
    </row>
    <row r="120" customFormat="false" ht="13.5" hidden="false" customHeight="false" outlineLevel="0" collapsed="false">
      <c r="A120" s="2" t="s">
        <v>13</v>
      </c>
      <c r="B120" s="0" t="s">
        <v>714</v>
      </c>
      <c r="C120" s="0" t="n">
        <v>7</v>
      </c>
      <c r="D120" s="0" t="n">
        <v>0.0758643112604313</v>
      </c>
      <c r="E120" s="1" t="n">
        <v>0.000522069718277098</v>
      </c>
      <c r="F120" s="0" t="s">
        <v>715</v>
      </c>
      <c r="G120" s="0" t="n">
        <v>701</v>
      </c>
      <c r="H120" s="0" t="n">
        <v>21</v>
      </c>
      <c r="I120" s="0" t="n">
        <v>13528</v>
      </c>
      <c r="J120" s="0" t="n">
        <v>6.43271516880646</v>
      </c>
      <c r="K120" s="0" t="n">
        <v>0.770556585175401</v>
      </c>
      <c r="L120" s="0" t="n">
        <v>0.0129429337607864</v>
      </c>
      <c r="M120" s="0" t="n">
        <v>0.929458855455001</v>
      </c>
    </row>
    <row r="121" customFormat="false" ht="13.5" hidden="false" customHeight="false" outlineLevel="0" collapsed="false">
      <c r="A121" s="2" t="s">
        <v>13</v>
      </c>
      <c r="B121" s="0" t="s">
        <v>716</v>
      </c>
      <c r="C121" s="0" t="n">
        <v>13</v>
      </c>
      <c r="D121" s="0" t="n">
        <v>0.140890863769372</v>
      </c>
      <c r="E121" s="1" t="n">
        <v>0.000557170272146239</v>
      </c>
      <c r="F121" s="0" t="s">
        <v>717</v>
      </c>
      <c r="G121" s="0" t="n">
        <v>701</v>
      </c>
      <c r="H121" s="0" t="n">
        <v>77</v>
      </c>
      <c r="I121" s="0" t="n">
        <v>13528</v>
      </c>
      <c r="J121" s="0" t="n">
        <v>3.25812846212275</v>
      </c>
      <c r="K121" s="0" t="n">
        <v>0.792183691803626</v>
      </c>
      <c r="L121" s="0" t="n">
        <v>0.0136870540061092</v>
      </c>
      <c r="M121" s="0" t="n">
        <v>0.991656077723712</v>
      </c>
    </row>
    <row r="122" customFormat="false" ht="13.5" hidden="false" customHeight="false" outlineLevel="0" collapsed="false">
      <c r="A122" s="2" t="s">
        <v>13</v>
      </c>
      <c r="B122" s="0" t="s">
        <v>718</v>
      </c>
      <c r="C122" s="0" t="n">
        <v>51</v>
      </c>
      <c r="D122" s="0" t="n">
        <v>0.552725696325999</v>
      </c>
      <c r="E122" s="1" t="n">
        <v>0.000601624960349174</v>
      </c>
      <c r="F122" s="0" t="s">
        <v>719</v>
      </c>
      <c r="G122" s="0" t="n">
        <v>701</v>
      </c>
      <c r="H122" s="0" t="n">
        <v>600</v>
      </c>
      <c r="I122" s="0" t="n">
        <v>13528</v>
      </c>
      <c r="J122" s="0" t="n">
        <v>1.64034236804564</v>
      </c>
      <c r="K122" s="0" t="n">
        <v>0.81667433913341</v>
      </c>
      <c r="L122" s="0" t="n">
        <v>0.01464381779129</v>
      </c>
      <c r="M122" s="0" t="n">
        <v>1.07037566168525</v>
      </c>
    </row>
    <row r="123" customFormat="false" ht="13.5" hidden="false" customHeight="false" outlineLevel="0" collapsed="false">
      <c r="A123" s="2" t="s">
        <v>13</v>
      </c>
      <c r="B123" s="0" t="s">
        <v>720</v>
      </c>
      <c r="C123" s="0" t="n">
        <v>15</v>
      </c>
      <c r="D123" s="0" t="n">
        <v>0.162566381272352</v>
      </c>
      <c r="E123" s="1" t="n">
        <v>0.000613833945835552</v>
      </c>
      <c r="F123" s="0" t="s">
        <v>721</v>
      </c>
      <c r="G123" s="0" t="n">
        <v>701</v>
      </c>
      <c r="H123" s="0" t="n">
        <v>100</v>
      </c>
      <c r="I123" s="0" t="n">
        <v>13528</v>
      </c>
      <c r="J123" s="0" t="n">
        <v>2.89472182596291</v>
      </c>
      <c r="K123" s="0" t="n">
        <v>0.822880246055923</v>
      </c>
      <c r="L123" s="0" t="n">
        <v>0.0148110250217255</v>
      </c>
      <c r="M123" s="0" t="n">
        <v>1.09198477493003</v>
      </c>
    </row>
    <row r="124" customFormat="false" ht="13.5" hidden="false" customHeight="false" outlineLevel="0" collapsed="false">
      <c r="A124" s="2" t="s">
        <v>13</v>
      </c>
      <c r="B124" s="0" t="s">
        <v>722</v>
      </c>
      <c r="C124" s="0" t="n">
        <v>6</v>
      </c>
      <c r="D124" s="0" t="n">
        <v>0.0650265525089411</v>
      </c>
      <c r="E124" s="1" t="n">
        <v>0.000711164729078514</v>
      </c>
      <c r="F124" s="0" t="s">
        <v>723</v>
      </c>
      <c r="G124" s="0" t="n">
        <v>701</v>
      </c>
      <c r="H124" s="0" t="n">
        <v>15</v>
      </c>
      <c r="I124" s="0" t="n">
        <v>13528</v>
      </c>
      <c r="J124" s="0" t="n">
        <v>7.71925820256776</v>
      </c>
      <c r="K124" s="0" t="n">
        <v>0.865405210226363</v>
      </c>
      <c r="L124" s="0" t="n">
        <v>0.0169948412343207</v>
      </c>
      <c r="M124" s="0" t="n">
        <v>1.26409466149828</v>
      </c>
    </row>
    <row r="125" customFormat="false" ht="13.5" hidden="false" customHeight="false" outlineLevel="0" collapsed="false">
      <c r="A125" s="2" t="s">
        <v>13</v>
      </c>
      <c r="B125" s="0" t="s">
        <v>724</v>
      </c>
      <c r="C125" s="0" t="n">
        <v>5</v>
      </c>
      <c r="D125" s="0" t="n">
        <v>0.0541887937574509</v>
      </c>
      <c r="E125" s="1" t="n">
        <v>0.000726645896599109</v>
      </c>
      <c r="F125" s="0" t="s">
        <v>725</v>
      </c>
      <c r="G125" s="0" t="n">
        <v>701</v>
      </c>
      <c r="H125" s="0" t="n">
        <v>9</v>
      </c>
      <c r="I125" s="0" t="n">
        <v>13528</v>
      </c>
      <c r="J125" s="0" t="n">
        <v>10.7211919480107</v>
      </c>
      <c r="K125" s="0" t="n">
        <v>0.871156833694796</v>
      </c>
      <c r="L125" s="0" t="n">
        <v>0.017215841740418</v>
      </c>
      <c r="M125" s="0" t="n">
        <v>1.29144391181535</v>
      </c>
    </row>
    <row r="126" customFormat="false" ht="13.5" hidden="false" customHeight="false" outlineLevel="0" collapsed="false">
      <c r="A126" s="2" t="s">
        <v>13</v>
      </c>
      <c r="B126" s="0" t="s">
        <v>726</v>
      </c>
      <c r="C126" s="0" t="n">
        <v>27</v>
      </c>
      <c r="D126" s="0" t="n">
        <v>0.292619486290235</v>
      </c>
      <c r="E126" s="1" t="n">
        <v>0.000803782980403927</v>
      </c>
      <c r="F126" s="0" t="s">
        <v>727</v>
      </c>
      <c r="G126" s="0" t="n">
        <v>701</v>
      </c>
      <c r="H126" s="0" t="n">
        <v>256</v>
      </c>
      <c r="I126" s="0" t="n">
        <v>13528</v>
      </c>
      <c r="J126" s="0" t="n">
        <v>2.03535128388017</v>
      </c>
      <c r="K126" s="0" t="n">
        <v>0.896354135704667</v>
      </c>
      <c r="L126" s="0" t="n">
        <v>0.0188682554752742</v>
      </c>
      <c r="M126" s="0" t="n">
        <v>1.42760881507757</v>
      </c>
    </row>
    <row r="127" customFormat="false" ht="13.5" hidden="false" customHeight="false" outlineLevel="0" collapsed="false">
      <c r="A127" s="2" t="s">
        <v>13</v>
      </c>
      <c r="B127" s="0" t="s">
        <v>728</v>
      </c>
      <c r="C127" s="0" t="n">
        <v>15</v>
      </c>
      <c r="D127" s="0" t="n">
        <v>0.162566381272352</v>
      </c>
      <c r="E127" s="1" t="n">
        <v>0.000828757176068157</v>
      </c>
      <c r="F127" s="0" t="s">
        <v>729</v>
      </c>
      <c r="G127" s="0" t="n">
        <v>701</v>
      </c>
      <c r="H127" s="0" t="n">
        <v>103</v>
      </c>
      <c r="I127" s="0" t="n">
        <v>13528</v>
      </c>
      <c r="J127" s="0" t="n">
        <v>2.81040953976981</v>
      </c>
      <c r="K127" s="0" t="n">
        <v>0.903405658236202</v>
      </c>
      <c r="L127" s="0" t="n">
        <v>0.0192885087707597</v>
      </c>
      <c r="M127" s="0" t="n">
        <v>1.47165606792156</v>
      </c>
    </row>
    <row r="128" customFormat="false" ht="13.5" hidden="false" customHeight="false" outlineLevel="0" collapsed="false">
      <c r="A128" s="2" t="s">
        <v>13</v>
      </c>
      <c r="B128" s="0" t="s">
        <v>730</v>
      </c>
      <c r="C128" s="0" t="n">
        <v>11</v>
      </c>
      <c r="D128" s="0" t="n">
        <v>0.119215346266392</v>
      </c>
      <c r="E128" s="1" t="n">
        <v>0.000928296596378207</v>
      </c>
      <c r="F128" s="0" t="s">
        <v>731</v>
      </c>
      <c r="G128" s="0" t="n">
        <v>701</v>
      </c>
      <c r="H128" s="0" t="n">
        <v>60</v>
      </c>
      <c r="I128" s="0" t="n">
        <v>13528</v>
      </c>
      <c r="J128" s="0" t="n">
        <v>3.53799334284355</v>
      </c>
      <c r="K128" s="0" t="n">
        <v>0.927057474676597</v>
      </c>
      <c r="L128" s="0" t="n">
        <v>0.0214046516297297</v>
      </c>
      <c r="M128" s="0" t="n">
        <v>1.64703023948928</v>
      </c>
    </row>
    <row r="129" customFormat="false" ht="13.5" hidden="false" customHeight="false" outlineLevel="0" collapsed="false">
      <c r="A129" s="2" t="s">
        <v>13</v>
      </c>
      <c r="B129" s="0" t="s">
        <v>387</v>
      </c>
      <c r="C129" s="0" t="n">
        <v>26</v>
      </c>
      <c r="D129" s="0" t="n">
        <v>0.281781727538745</v>
      </c>
      <c r="E129" s="1" t="n">
        <v>0.000937833858713019</v>
      </c>
      <c r="F129" s="0" t="s">
        <v>657</v>
      </c>
      <c r="G129" s="0" t="n">
        <v>701</v>
      </c>
      <c r="H129" s="0" t="n">
        <v>245</v>
      </c>
      <c r="I129" s="0" t="n">
        <v>13528</v>
      </c>
      <c r="J129" s="0" t="n">
        <v>2.04796646190573</v>
      </c>
      <c r="K129" s="0" t="n">
        <v>0.928994229045103</v>
      </c>
      <c r="L129" s="0" t="n">
        <v>0.0214469516899855</v>
      </c>
      <c r="M129" s="0" t="n">
        <v>1.66381804709274</v>
      </c>
    </row>
    <row r="130" customFormat="false" ht="13.5" hidden="false" customHeight="false" outlineLevel="0" collapsed="false">
      <c r="A130" s="2" t="s">
        <v>13</v>
      </c>
      <c r="B130" s="0" t="s">
        <v>732</v>
      </c>
      <c r="C130" s="0" t="n">
        <v>23</v>
      </c>
      <c r="D130" s="0" t="n">
        <v>0.249268451284274</v>
      </c>
      <c r="E130" s="1" t="n">
        <v>0.00095006729316215</v>
      </c>
      <c r="F130" s="0" t="s">
        <v>733</v>
      </c>
      <c r="G130" s="0" t="n">
        <v>701</v>
      </c>
      <c r="H130" s="0" t="n">
        <v>205</v>
      </c>
      <c r="I130" s="0" t="n">
        <v>13528</v>
      </c>
      <c r="J130" s="0" t="n">
        <v>2.1651577885251</v>
      </c>
      <c r="K130" s="0" t="n">
        <v>0.931403430980051</v>
      </c>
      <c r="L130" s="0" t="n">
        <v>0.0215490846710603</v>
      </c>
      <c r="M130" s="0" t="n">
        <v>1.68534778638025</v>
      </c>
    </row>
    <row r="131" customFormat="false" ht="13.5" hidden="false" customHeight="false" outlineLevel="0" collapsed="false">
      <c r="A131" s="2" t="s">
        <v>13</v>
      </c>
      <c r="B131" s="0" t="s">
        <v>734</v>
      </c>
      <c r="C131" s="0" t="n">
        <v>18</v>
      </c>
      <c r="D131" s="0" t="n">
        <v>0.195079657526823</v>
      </c>
      <c r="E131" s="1" t="n">
        <v>0.000978702807669713</v>
      </c>
      <c r="F131" s="0" t="s">
        <v>735</v>
      </c>
      <c r="G131" s="0" t="n">
        <v>701</v>
      </c>
      <c r="H131" s="0" t="n">
        <v>141</v>
      </c>
      <c r="I131" s="0" t="n">
        <v>13528</v>
      </c>
      <c r="J131" s="0" t="n">
        <v>2.46359304337268</v>
      </c>
      <c r="K131" s="0" t="n">
        <v>0.936728114719932</v>
      </c>
      <c r="L131" s="0" t="n">
        <v>0.0220146595534769</v>
      </c>
      <c r="M131" s="0" t="n">
        <v>1.73572630609939</v>
      </c>
    </row>
    <row r="132" customFormat="false" ht="13.5" hidden="false" customHeight="false" outlineLevel="0" collapsed="false">
      <c r="A132" s="2" t="s">
        <v>13</v>
      </c>
      <c r="B132" s="0" t="s">
        <v>344</v>
      </c>
      <c r="C132" s="0" t="n">
        <v>10</v>
      </c>
      <c r="D132" s="0" t="n">
        <v>0.108377587514901</v>
      </c>
      <c r="E132" s="0" t="n">
        <v>0.00108700595462901</v>
      </c>
      <c r="F132" s="0" t="s">
        <v>736</v>
      </c>
      <c r="G132" s="0" t="n">
        <v>701</v>
      </c>
      <c r="H132" s="0" t="n">
        <v>51</v>
      </c>
      <c r="I132" s="0" t="n">
        <v>13528</v>
      </c>
      <c r="J132" s="0" t="n">
        <v>3.78395009929792</v>
      </c>
      <c r="K132" s="0" t="n">
        <v>0.953389825917555</v>
      </c>
      <c r="L132" s="0" t="n">
        <v>0.0242291368255952</v>
      </c>
      <c r="M132" s="0" t="n">
        <v>1.92604394466373</v>
      </c>
    </row>
    <row r="133" customFormat="false" ht="13.5" hidden="false" customHeight="false" outlineLevel="0" collapsed="false">
      <c r="A133" s="2" t="s">
        <v>13</v>
      </c>
      <c r="B133" s="0" t="s">
        <v>346</v>
      </c>
      <c r="C133" s="0" t="n">
        <v>10</v>
      </c>
      <c r="D133" s="0" t="n">
        <v>0.108377587514901</v>
      </c>
      <c r="E133" s="0" t="n">
        <v>0.00108700595462901</v>
      </c>
      <c r="F133" s="0" t="s">
        <v>736</v>
      </c>
      <c r="G133" s="0" t="n">
        <v>701</v>
      </c>
      <c r="H133" s="0" t="n">
        <v>51</v>
      </c>
      <c r="I133" s="0" t="n">
        <v>13528</v>
      </c>
      <c r="J133" s="0" t="n">
        <v>3.78395009929792</v>
      </c>
      <c r="K133" s="0" t="n">
        <v>0.953389825917555</v>
      </c>
      <c r="L133" s="0" t="n">
        <v>0.0242291368255952</v>
      </c>
      <c r="M133" s="0" t="n">
        <v>1.92604394466373</v>
      </c>
    </row>
    <row r="134" customFormat="false" ht="13.5" hidden="false" customHeight="false" outlineLevel="0" collapsed="false">
      <c r="A134" s="2" t="s">
        <v>13</v>
      </c>
      <c r="B134" s="0" t="s">
        <v>737</v>
      </c>
      <c r="C134" s="0" t="n">
        <v>12</v>
      </c>
      <c r="D134" s="0" t="n">
        <v>0.130053105017882</v>
      </c>
      <c r="E134" s="0" t="n">
        <v>0.00110995505681122</v>
      </c>
      <c r="F134" s="0" t="s">
        <v>738</v>
      </c>
      <c r="G134" s="0" t="n">
        <v>701</v>
      </c>
      <c r="H134" s="0" t="n">
        <v>72</v>
      </c>
      <c r="I134" s="0" t="n">
        <v>13528</v>
      </c>
      <c r="J134" s="0" t="n">
        <v>3.21635758440323</v>
      </c>
      <c r="K134" s="0" t="n">
        <v>0.956312842356455</v>
      </c>
      <c r="L134" s="0" t="n">
        <v>0.0245406923018607</v>
      </c>
      <c r="M134" s="0" t="n">
        <v>1.9663269573599</v>
      </c>
    </row>
    <row r="135" customFormat="false" ht="13.5" hidden="false" customHeight="false" outlineLevel="0" collapsed="false">
      <c r="A135" s="2" t="s">
        <v>13</v>
      </c>
      <c r="B135" s="0" t="s">
        <v>739</v>
      </c>
      <c r="C135" s="0" t="n">
        <v>17</v>
      </c>
      <c r="D135" s="0" t="n">
        <v>0.184241898775333</v>
      </c>
      <c r="E135" s="0" t="n">
        <v>0.00118753138099778</v>
      </c>
      <c r="F135" s="0" t="s">
        <v>740</v>
      </c>
      <c r="G135" s="0" t="n">
        <v>701</v>
      </c>
      <c r="H135" s="0" t="n">
        <v>131</v>
      </c>
      <c r="I135" s="0" t="n">
        <v>13528</v>
      </c>
      <c r="J135" s="0" t="n">
        <v>2.50433949319946</v>
      </c>
      <c r="K135" s="0" t="n">
        <v>0.964903022326116</v>
      </c>
      <c r="L135" s="0" t="n">
        <v>0.0260303345677649</v>
      </c>
      <c r="M135" s="0" t="n">
        <v>2.10238259454337</v>
      </c>
    </row>
    <row r="136" customFormat="false" ht="13.5" hidden="false" customHeight="false" outlineLevel="0" collapsed="false">
      <c r="A136" s="2" t="s">
        <v>13</v>
      </c>
      <c r="B136" s="0" t="s">
        <v>335</v>
      </c>
      <c r="C136" s="0" t="n">
        <v>9</v>
      </c>
      <c r="D136" s="0" t="n">
        <v>0.0975398287634117</v>
      </c>
      <c r="E136" s="0" t="n">
        <v>0.00121781728538747</v>
      </c>
      <c r="F136" s="0" t="s">
        <v>741</v>
      </c>
      <c r="G136" s="0" t="n">
        <v>701</v>
      </c>
      <c r="H136" s="0" t="n">
        <v>42</v>
      </c>
      <c r="I136" s="0" t="n">
        <v>13528</v>
      </c>
      <c r="J136" s="0" t="n">
        <v>4.13531689423272</v>
      </c>
      <c r="K136" s="0" t="n">
        <v>0.967778425200716</v>
      </c>
      <c r="L136" s="0" t="n">
        <v>0.0264799585639144</v>
      </c>
      <c r="M136" s="0" t="n">
        <v>2.15545050546521</v>
      </c>
    </row>
    <row r="137" customFormat="false" ht="13.5" hidden="false" customHeight="false" outlineLevel="0" collapsed="false">
      <c r="A137" s="2" t="s">
        <v>13</v>
      </c>
      <c r="B137" s="0" t="s">
        <v>742</v>
      </c>
      <c r="C137" s="0" t="n">
        <v>8</v>
      </c>
      <c r="D137" s="0" t="n">
        <v>0.0867020700119215</v>
      </c>
      <c r="E137" s="0" t="n">
        <v>0.0012648546180396</v>
      </c>
      <c r="F137" s="0" t="s">
        <v>743</v>
      </c>
      <c r="G137" s="0" t="n">
        <v>701</v>
      </c>
      <c r="H137" s="0" t="n">
        <v>33</v>
      </c>
      <c r="I137" s="0" t="n">
        <v>13528</v>
      </c>
      <c r="J137" s="0" t="n">
        <v>4.67833830458652</v>
      </c>
      <c r="K137" s="0" t="n">
        <v>0.971784451007657</v>
      </c>
      <c r="L137" s="0" t="n">
        <v>0.0272790200336003</v>
      </c>
      <c r="M137" s="0" t="n">
        <v>2.23781695269524</v>
      </c>
    </row>
    <row r="138" customFormat="false" ht="13.5" hidden="false" customHeight="false" outlineLevel="0" collapsed="false">
      <c r="A138" s="2" t="s">
        <v>13</v>
      </c>
      <c r="B138" s="0" t="s">
        <v>744</v>
      </c>
      <c r="C138" s="0" t="n">
        <v>4</v>
      </c>
      <c r="D138" s="0" t="n">
        <v>0.0433510350059607</v>
      </c>
      <c r="E138" s="0" t="n">
        <v>0.00127536479852724</v>
      </c>
      <c r="F138" s="0" t="s">
        <v>745</v>
      </c>
      <c r="G138" s="0" t="n">
        <v>701</v>
      </c>
      <c r="H138" s="0" t="n">
        <v>5</v>
      </c>
      <c r="I138" s="0" t="n">
        <v>13528</v>
      </c>
      <c r="J138" s="0" t="n">
        <v>15.4385164051355</v>
      </c>
      <c r="K138" s="0" t="n">
        <v>0.972609196154529</v>
      </c>
      <c r="L138" s="0" t="n">
        <v>0.0272940437964083</v>
      </c>
      <c r="M138" s="0" t="n">
        <v>2.25621224040044</v>
      </c>
    </row>
    <row r="139" customFormat="false" ht="13.5" hidden="false" customHeight="false" outlineLevel="0" collapsed="false">
      <c r="A139" s="2" t="s">
        <v>13</v>
      </c>
      <c r="B139" s="0" t="s">
        <v>746</v>
      </c>
      <c r="C139" s="0" t="n">
        <v>14</v>
      </c>
      <c r="D139" s="0" t="n">
        <v>0.151728622520862</v>
      </c>
      <c r="E139" s="0" t="n">
        <v>0.00130091674415312</v>
      </c>
      <c r="F139" s="0" t="s">
        <v>747</v>
      </c>
      <c r="G139" s="0" t="n">
        <v>701</v>
      </c>
      <c r="H139" s="0" t="n">
        <v>96</v>
      </c>
      <c r="I139" s="0" t="n">
        <v>13528</v>
      </c>
      <c r="J139" s="0" t="n">
        <v>2.81431288635282</v>
      </c>
      <c r="K139" s="0" t="n">
        <v>0.974515167007581</v>
      </c>
      <c r="L139" s="0" t="n">
        <v>0.0276240424903777</v>
      </c>
      <c r="M139" s="0" t="n">
        <v>2.30092052631571</v>
      </c>
    </row>
    <row r="140" customFormat="false" ht="13.5" hidden="false" customHeight="false" outlineLevel="0" collapsed="false">
      <c r="A140" s="2" t="s">
        <v>13</v>
      </c>
      <c r="B140" s="0" t="s">
        <v>748</v>
      </c>
      <c r="C140" s="0" t="n">
        <v>6</v>
      </c>
      <c r="D140" s="0" t="n">
        <v>0.0650265525089411</v>
      </c>
      <c r="E140" s="0" t="n">
        <v>0.0013442005768948</v>
      </c>
      <c r="F140" s="0" t="s">
        <v>749</v>
      </c>
      <c r="G140" s="0" t="n">
        <v>701</v>
      </c>
      <c r="H140" s="0" t="n">
        <v>17</v>
      </c>
      <c r="I140" s="0" t="n">
        <v>13528</v>
      </c>
      <c r="J140" s="0" t="n">
        <v>6.81111017873626</v>
      </c>
      <c r="K140" s="0" t="n">
        <v>0.97744617267827</v>
      </c>
      <c r="L140" s="0" t="n">
        <v>0.0283174671469833</v>
      </c>
      <c r="M140" s="0" t="n">
        <v>2.37661027942492</v>
      </c>
    </row>
    <row r="141" customFormat="false" ht="13.5" hidden="false" customHeight="false" outlineLevel="0" collapsed="false">
      <c r="A141" s="2" t="s">
        <v>13</v>
      </c>
      <c r="B141" s="0" t="s">
        <v>750</v>
      </c>
      <c r="C141" s="0" t="n">
        <v>12</v>
      </c>
      <c r="D141" s="0" t="n">
        <v>0.130053105017882</v>
      </c>
      <c r="E141" s="0" t="n">
        <v>0.00139796833030184</v>
      </c>
      <c r="F141" s="0" t="s">
        <v>711</v>
      </c>
      <c r="G141" s="0" t="n">
        <v>701</v>
      </c>
      <c r="H141" s="0" t="n">
        <v>74</v>
      </c>
      <c r="I141" s="0" t="n">
        <v>13528</v>
      </c>
      <c r="J141" s="0" t="n">
        <v>3.12942900104098</v>
      </c>
      <c r="K141" s="0" t="n">
        <v>0.980622252370892</v>
      </c>
      <c r="L141" s="0" t="n">
        <v>0.0292160641868997</v>
      </c>
      <c r="M141" s="0" t="n">
        <v>2.47055600310364</v>
      </c>
    </row>
    <row r="142" customFormat="false" ht="13.5" hidden="false" customHeight="false" outlineLevel="0" collapsed="false">
      <c r="A142" s="2" t="s">
        <v>13</v>
      </c>
      <c r="B142" s="0" t="s">
        <v>751</v>
      </c>
      <c r="C142" s="0" t="n">
        <v>10</v>
      </c>
      <c r="D142" s="0" t="n">
        <v>0.108377587514901</v>
      </c>
      <c r="E142" s="0" t="n">
        <v>0.00144405322680601</v>
      </c>
      <c r="F142" s="0" t="s">
        <v>752</v>
      </c>
      <c r="G142" s="0" t="n">
        <v>701</v>
      </c>
      <c r="H142" s="0" t="n">
        <v>53</v>
      </c>
      <c r="I142" s="0" t="n">
        <v>13528</v>
      </c>
      <c r="J142" s="0" t="n">
        <v>3.64115952951309</v>
      </c>
      <c r="K142" s="0" t="n">
        <v>0.982986159087949</v>
      </c>
      <c r="L142" s="0" t="n">
        <v>0.0299434943481068</v>
      </c>
      <c r="M142" s="0" t="n">
        <v>2.55100991773152</v>
      </c>
    </row>
    <row r="143" customFormat="false" ht="13.5" hidden="false" customHeight="false" outlineLevel="0" collapsed="false">
      <c r="A143" s="2" t="s">
        <v>13</v>
      </c>
      <c r="B143" s="0" t="s">
        <v>753</v>
      </c>
      <c r="C143" s="0" t="n">
        <v>34</v>
      </c>
      <c r="D143" s="0" t="n">
        <v>0.368483797550666</v>
      </c>
      <c r="E143" s="0" t="n">
        <v>0.00145130757333866</v>
      </c>
      <c r="F143" s="0" t="s">
        <v>754</v>
      </c>
      <c r="G143" s="0" t="n">
        <v>701</v>
      </c>
      <c r="H143" s="0" t="n">
        <v>367</v>
      </c>
      <c r="I143" s="0" t="n">
        <v>13528</v>
      </c>
      <c r="J143" s="0" t="n">
        <v>1.78783909323776</v>
      </c>
      <c r="K143" s="0" t="n">
        <v>0.983331052902825</v>
      </c>
      <c r="L143" s="0" t="n">
        <v>0.029872201161579</v>
      </c>
      <c r="M143" s="0" t="n">
        <v>2.56366867393905</v>
      </c>
    </row>
    <row r="144" customFormat="false" ht="13.5" hidden="false" customHeight="false" outlineLevel="0" collapsed="false">
      <c r="A144" s="2" t="s">
        <v>13</v>
      </c>
      <c r="B144" s="0" t="s">
        <v>755</v>
      </c>
      <c r="C144" s="0" t="n">
        <v>8</v>
      </c>
      <c r="D144" s="0" t="n">
        <v>0.0867020700119215</v>
      </c>
      <c r="E144" s="0" t="n">
        <v>0.00152276588325602</v>
      </c>
      <c r="F144" s="0" t="s">
        <v>756</v>
      </c>
      <c r="G144" s="0" t="n">
        <v>701</v>
      </c>
      <c r="H144" s="0" t="n">
        <v>34</v>
      </c>
      <c r="I144" s="0" t="n">
        <v>13528</v>
      </c>
      <c r="J144" s="0" t="n">
        <v>4.5407401191575</v>
      </c>
      <c r="K144" s="0" t="n">
        <v>0.986376359425094</v>
      </c>
      <c r="L144" s="0" t="n">
        <v>0.0310941736257895</v>
      </c>
      <c r="M144" s="0" t="n">
        <v>2.68827971644239</v>
      </c>
    </row>
    <row r="145" customFormat="false" ht="13.5" hidden="false" customHeight="false" outlineLevel="0" collapsed="false">
      <c r="A145" s="2" t="s">
        <v>13</v>
      </c>
      <c r="B145" s="0" t="s">
        <v>757</v>
      </c>
      <c r="C145" s="0" t="n">
        <v>10</v>
      </c>
      <c r="D145" s="0" t="n">
        <v>0.108377587514901</v>
      </c>
      <c r="E145" s="0" t="n">
        <v>0.00165493156924727</v>
      </c>
      <c r="F145" s="0" t="s">
        <v>758</v>
      </c>
      <c r="G145" s="0" t="n">
        <v>701</v>
      </c>
      <c r="H145" s="0" t="n">
        <v>54</v>
      </c>
      <c r="I145" s="0" t="n">
        <v>13528</v>
      </c>
      <c r="J145" s="0" t="n">
        <v>3.57373064933692</v>
      </c>
      <c r="K145" s="0" t="n">
        <v>0.990619448238883</v>
      </c>
      <c r="L145" s="0" t="n">
        <v>0.0335069234226311</v>
      </c>
      <c r="M145" s="0" t="n">
        <v>2.91835764348532</v>
      </c>
    </row>
    <row r="146" customFormat="false" ht="13.5" hidden="false" customHeight="false" outlineLevel="0" collapsed="false">
      <c r="A146" s="2" t="s">
        <v>13</v>
      </c>
      <c r="B146" s="0" t="s">
        <v>759</v>
      </c>
      <c r="C146" s="0" t="n">
        <v>9</v>
      </c>
      <c r="D146" s="0" t="n">
        <v>0.0975398287634117</v>
      </c>
      <c r="E146" s="0" t="n">
        <v>0.0016694268674934</v>
      </c>
      <c r="F146" s="0" t="s">
        <v>760</v>
      </c>
      <c r="G146" s="0" t="n">
        <v>701</v>
      </c>
      <c r="H146" s="0" t="n">
        <v>44</v>
      </c>
      <c r="I146" s="0" t="n">
        <v>13528</v>
      </c>
      <c r="J146" s="0" t="n">
        <v>3.94734794449487</v>
      </c>
      <c r="K146" s="0" t="n">
        <v>0.99099564539592</v>
      </c>
      <c r="L146" s="0" t="n">
        <v>0.0335548906525916</v>
      </c>
      <c r="M146" s="0" t="n">
        <v>2.94356021165895</v>
      </c>
    </row>
    <row r="147" customFormat="false" ht="13.5" hidden="false" customHeight="false" outlineLevel="0" collapsed="false">
      <c r="A147" s="2" t="s">
        <v>13</v>
      </c>
      <c r="B147" s="0" t="s">
        <v>761</v>
      </c>
      <c r="C147" s="0" t="n">
        <v>15</v>
      </c>
      <c r="D147" s="0" t="n">
        <v>0.162566381272352</v>
      </c>
      <c r="E147" s="0" t="n">
        <v>0.00173159889409639</v>
      </c>
      <c r="F147" s="0" t="s">
        <v>762</v>
      </c>
      <c r="G147" s="0" t="n">
        <v>701</v>
      </c>
      <c r="H147" s="0" t="n">
        <v>111</v>
      </c>
      <c r="I147" s="0" t="n">
        <v>13528</v>
      </c>
      <c r="J147" s="0" t="n">
        <v>2.60785750086748</v>
      </c>
      <c r="K147" s="0" t="n">
        <v>0.992445474273866</v>
      </c>
      <c r="L147" s="0" t="n">
        <v>0.0345377360217389</v>
      </c>
      <c r="M147" s="0" t="n">
        <v>3.05158692403213</v>
      </c>
    </row>
    <row r="148" customFormat="false" ht="13.5" hidden="false" customHeight="false" outlineLevel="0" collapsed="false">
      <c r="A148" s="2" t="s">
        <v>13</v>
      </c>
      <c r="B148" s="0" t="s">
        <v>472</v>
      </c>
      <c r="C148" s="0" t="n">
        <v>26</v>
      </c>
      <c r="D148" s="0" t="n">
        <v>0.281781727538745</v>
      </c>
      <c r="E148" s="0" t="n">
        <v>0.00174694346517506</v>
      </c>
      <c r="F148" s="0" t="s">
        <v>657</v>
      </c>
      <c r="G148" s="0" t="n">
        <v>701</v>
      </c>
      <c r="H148" s="0" t="n">
        <v>256</v>
      </c>
      <c r="I148" s="0" t="n">
        <v>13528</v>
      </c>
      <c r="J148" s="0" t="n">
        <v>1.95996790299572</v>
      </c>
      <c r="K148" s="0" t="n">
        <v>0.992765833814311</v>
      </c>
      <c r="L148" s="0" t="n">
        <v>0.0345941687391695</v>
      </c>
      <c r="M148" s="0" t="n">
        <v>3.07823134064504</v>
      </c>
    </row>
    <row r="149" customFormat="false" ht="13.5" hidden="false" customHeight="false" outlineLevel="0" collapsed="false">
      <c r="A149" s="2" t="s">
        <v>13</v>
      </c>
      <c r="B149" s="0" t="s">
        <v>763</v>
      </c>
      <c r="C149" s="0" t="n">
        <v>11</v>
      </c>
      <c r="D149" s="0" t="n">
        <v>0.119215346266392</v>
      </c>
      <c r="E149" s="0" t="n">
        <v>0.00174734945889096</v>
      </c>
      <c r="F149" s="0" t="s">
        <v>709</v>
      </c>
      <c r="G149" s="0" t="n">
        <v>701</v>
      </c>
      <c r="H149" s="0" t="n">
        <v>65</v>
      </c>
      <c r="I149" s="0" t="n">
        <v>13528</v>
      </c>
      <c r="J149" s="0" t="n">
        <v>3.26584000877866</v>
      </c>
      <c r="K149" s="0" t="n">
        <v>0.992774123028716</v>
      </c>
      <c r="L149" s="0" t="n">
        <v>0.0343609353838657</v>
      </c>
      <c r="M149" s="0" t="n">
        <v>3.078936216984</v>
      </c>
    </row>
    <row r="150" customFormat="false" ht="13.5" hidden="false" customHeight="false" outlineLevel="0" collapsed="false">
      <c r="A150" s="2" t="s">
        <v>13</v>
      </c>
      <c r="B150" s="0" t="s">
        <v>764</v>
      </c>
      <c r="C150" s="0" t="n">
        <v>5</v>
      </c>
      <c r="D150" s="0" t="n">
        <v>0.0541887937574509</v>
      </c>
      <c r="E150" s="0" t="n">
        <v>0.00175109860462801</v>
      </c>
      <c r="F150" s="0" t="s">
        <v>765</v>
      </c>
      <c r="G150" s="0" t="n">
        <v>701</v>
      </c>
      <c r="H150" s="0" t="n">
        <v>11</v>
      </c>
      <c r="I150" s="0" t="n">
        <v>13528</v>
      </c>
      <c r="J150" s="0" t="n">
        <v>8.77188432109972</v>
      </c>
      <c r="K150" s="0" t="n">
        <v>0.992850222443511</v>
      </c>
      <c r="L150" s="0" t="n">
        <v>0.0341951454599239</v>
      </c>
      <c r="M150" s="0" t="n">
        <v>3.0854451632291</v>
      </c>
    </row>
    <row r="151" customFormat="false" ht="13.5" hidden="false" customHeight="false" outlineLevel="0" collapsed="false">
      <c r="A151" s="2" t="s">
        <v>13</v>
      </c>
      <c r="B151" s="0" t="s">
        <v>766</v>
      </c>
      <c r="C151" s="0" t="n">
        <v>5</v>
      </c>
      <c r="D151" s="0" t="n">
        <v>0.0541887937574509</v>
      </c>
      <c r="E151" s="0" t="n">
        <v>0.00175109860462801</v>
      </c>
      <c r="F151" s="0" t="s">
        <v>765</v>
      </c>
      <c r="G151" s="0" t="n">
        <v>701</v>
      </c>
      <c r="H151" s="0" t="n">
        <v>11</v>
      </c>
      <c r="I151" s="0" t="n">
        <v>13528</v>
      </c>
      <c r="J151" s="0" t="n">
        <v>8.77188432109972</v>
      </c>
      <c r="K151" s="0" t="n">
        <v>0.992850222443511</v>
      </c>
      <c r="L151" s="0" t="n">
        <v>0.0341951454599239</v>
      </c>
      <c r="M151" s="0" t="n">
        <v>3.0854451632291</v>
      </c>
    </row>
    <row r="152" customFormat="false" ht="13.5" hidden="false" customHeight="false" outlineLevel="0" collapsed="false">
      <c r="A152" s="2" t="s">
        <v>13</v>
      </c>
      <c r="B152" s="0" t="s">
        <v>767</v>
      </c>
      <c r="C152" s="0" t="n">
        <v>5</v>
      </c>
      <c r="D152" s="0" t="n">
        <v>0.0541887937574509</v>
      </c>
      <c r="E152" s="0" t="n">
        <v>0.00175109860462801</v>
      </c>
      <c r="F152" s="0" t="s">
        <v>768</v>
      </c>
      <c r="G152" s="0" t="n">
        <v>701</v>
      </c>
      <c r="H152" s="0" t="n">
        <v>11</v>
      </c>
      <c r="I152" s="0" t="n">
        <v>13528</v>
      </c>
      <c r="J152" s="0" t="n">
        <v>8.77188432109972</v>
      </c>
      <c r="K152" s="0" t="n">
        <v>0.992850222443511</v>
      </c>
      <c r="L152" s="0" t="n">
        <v>0.0341951454599239</v>
      </c>
      <c r="M152" s="0" t="n">
        <v>3.0854451632291</v>
      </c>
    </row>
    <row r="153" customFormat="false" ht="13.5" hidden="false" customHeight="false" outlineLevel="0" collapsed="false">
      <c r="A153" s="2" t="s">
        <v>13</v>
      </c>
      <c r="B153" s="0" t="s">
        <v>769</v>
      </c>
      <c r="C153" s="0" t="n">
        <v>5</v>
      </c>
      <c r="D153" s="0" t="n">
        <v>0.0541887937574509</v>
      </c>
      <c r="E153" s="0" t="n">
        <v>0.00175109860462801</v>
      </c>
      <c r="F153" s="0" t="s">
        <v>765</v>
      </c>
      <c r="G153" s="0" t="n">
        <v>701</v>
      </c>
      <c r="H153" s="0" t="n">
        <v>11</v>
      </c>
      <c r="I153" s="0" t="n">
        <v>13528</v>
      </c>
      <c r="J153" s="0" t="n">
        <v>8.77188432109972</v>
      </c>
      <c r="K153" s="0" t="n">
        <v>0.992850222443511</v>
      </c>
      <c r="L153" s="0" t="n">
        <v>0.0341951454599239</v>
      </c>
      <c r="M153" s="0" t="n">
        <v>3.0854451632291</v>
      </c>
    </row>
    <row r="154" customFormat="false" ht="13.5" hidden="false" customHeight="false" outlineLevel="0" collapsed="false">
      <c r="A154" s="2" t="s">
        <v>13</v>
      </c>
      <c r="B154" s="0" t="s">
        <v>770</v>
      </c>
      <c r="C154" s="0" t="n">
        <v>13</v>
      </c>
      <c r="D154" s="0" t="n">
        <v>0.140890863769372</v>
      </c>
      <c r="E154" s="0" t="n">
        <v>0.00185504604098772</v>
      </c>
      <c r="F154" s="0" t="s">
        <v>771</v>
      </c>
      <c r="G154" s="0" t="n">
        <v>701</v>
      </c>
      <c r="H154" s="0" t="n">
        <v>88</v>
      </c>
      <c r="I154" s="0" t="n">
        <v>13528</v>
      </c>
      <c r="J154" s="0" t="n">
        <v>2.85086240435741</v>
      </c>
      <c r="K154" s="0" t="n">
        <v>0.994669078475448</v>
      </c>
      <c r="L154" s="0" t="n">
        <v>0.0359412238475354</v>
      </c>
      <c r="M154" s="0" t="n">
        <v>3.26574556481399</v>
      </c>
    </row>
    <row r="155" customFormat="false" ht="13.5" hidden="false" customHeight="false" outlineLevel="0" collapsed="false">
      <c r="A155" s="2" t="s">
        <v>13</v>
      </c>
      <c r="B155" s="0" t="s">
        <v>772</v>
      </c>
      <c r="C155" s="0" t="n">
        <v>23</v>
      </c>
      <c r="D155" s="0" t="n">
        <v>0.249268451284274</v>
      </c>
      <c r="E155" s="0" t="n">
        <v>0.00187266814571539</v>
      </c>
      <c r="F155" s="0" t="s">
        <v>773</v>
      </c>
      <c r="G155" s="0" t="n">
        <v>701</v>
      </c>
      <c r="H155" s="0" t="n">
        <v>216</v>
      </c>
      <c r="I155" s="0" t="n">
        <v>13528</v>
      </c>
      <c r="J155" s="0" t="n">
        <v>2.05489512336873</v>
      </c>
      <c r="K155" s="0" t="n">
        <v>0.994927901482593</v>
      </c>
      <c r="L155" s="0" t="n">
        <v>0.0360293673356728</v>
      </c>
      <c r="M155" s="0" t="n">
        <v>3.29628030027907</v>
      </c>
    </row>
    <row r="156" customFormat="false" ht="13.5" hidden="false" customHeight="false" outlineLevel="0" collapsed="false">
      <c r="A156" s="2" t="s">
        <v>13</v>
      </c>
      <c r="B156" s="0" t="s">
        <v>774</v>
      </c>
      <c r="C156" s="0" t="n">
        <v>14</v>
      </c>
      <c r="D156" s="0" t="n">
        <v>0.151728622520862</v>
      </c>
      <c r="E156" s="0" t="n">
        <v>0.00189713313474372</v>
      </c>
      <c r="F156" s="0" t="s">
        <v>775</v>
      </c>
      <c r="G156" s="0" t="n">
        <v>701</v>
      </c>
      <c r="H156" s="0" t="n">
        <v>100</v>
      </c>
      <c r="I156" s="0" t="n">
        <v>13528</v>
      </c>
      <c r="J156" s="0" t="n">
        <v>2.70174037089871</v>
      </c>
      <c r="K156" s="0" t="n">
        <v>0.995266534511824</v>
      </c>
      <c r="L156" s="0" t="n">
        <v>0.0362447581044914</v>
      </c>
      <c r="M156" s="0" t="n">
        <v>3.33865697115066</v>
      </c>
    </row>
    <row r="157" customFormat="false" ht="13.5" hidden="false" customHeight="false" outlineLevel="0" collapsed="false">
      <c r="A157" s="2" t="s">
        <v>13</v>
      </c>
      <c r="B157" s="0" t="s">
        <v>776</v>
      </c>
      <c r="C157" s="0" t="n">
        <v>14</v>
      </c>
      <c r="D157" s="0" t="n">
        <v>0.151728622520862</v>
      </c>
      <c r="E157" s="0" t="n">
        <v>0.00189713313474372</v>
      </c>
      <c r="F157" s="0" t="s">
        <v>775</v>
      </c>
      <c r="G157" s="0" t="n">
        <v>701</v>
      </c>
      <c r="H157" s="0" t="n">
        <v>100</v>
      </c>
      <c r="I157" s="0" t="n">
        <v>13528</v>
      </c>
      <c r="J157" s="0" t="n">
        <v>2.70174037089871</v>
      </c>
      <c r="K157" s="0" t="n">
        <v>0.995266534511824</v>
      </c>
      <c r="L157" s="0" t="n">
        <v>0.0362447581044914</v>
      </c>
      <c r="M157" s="0" t="n">
        <v>3.33865697115066</v>
      </c>
    </row>
    <row r="158" customFormat="false" ht="13.5" hidden="false" customHeight="false" outlineLevel="0" collapsed="false">
      <c r="A158" s="2" t="s">
        <v>13</v>
      </c>
      <c r="B158" s="0" t="s">
        <v>777</v>
      </c>
      <c r="C158" s="0" t="n">
        <v>15</v>
      </c>
      <c r="D158" s="0" t="n">
        <v>0.162566381272352</v>
      </c>
      <c r="E158" s="0" t="n">
        <v>0.00205447302926705</v>
      </c>
      <c r="F158" s="0" t="s">
        <v>778</v>
      </c>
      <c r="G158" s="0" t="n">
        <v>701</v>
      </c>
      <c r="H158" s="0" t="n">
        <v>113</v>
      </c>
      <c r="I158" s="0" t="n">
        <v>13528</v>
      </c>
      <c r="J158" s="0" t="n">
        <v>2.56170073094062</v>
      </c>
      <c r="K158" s="0" t="n">
        <v>0.996964918288888</v>
      </c>
      <c r="L158" s="0" t="n">
        <v>0.0389309497363252</v>
      </c>
      <c r="M158" s="0" t="n">
        <v>3.61077230878704</v>
      </c>
    </row>
    <row r="159" customFormat="false" ht="13.5" hidden="false" customHeight="false" outlineLevel="0" collapsed="false">
      <c r="A159" s="2" t="s">
        <v>13</v>
      </c>
      <c r="B159" s="0" t="s">
        <v>779</v>
      </c>
      <c r="C159" s="0" t="n">
        <v>14</v>
      </c>
      <c r="D159" s="0" t="n">
        <v>0.151728622520862</v>
      </c>
      <c r="E159" s="0" t="n">
        <v>0.00207701226669708</v>
      </c>
      <c r="F159" s="0" t="s">
        <v>780</v>
      </c>
      <c r="G159" s="0" t="n">
        <v>701</v>
      </c>
      <c r="H159" s="0" t="n">
        <v>101</v>
      </c>
      <c r="I159" s="0" t="n">
        <v>13528</v>
      </c>
      <c r="J159" s="0" t="n">
        <v>2.67499046623635</v>
      </c>
      <c r="K159" s="0" t="n">
        <v>0.997152137503427</v>
      </c>
      <c r="L159" s="0" t="n">
        <v>0.039087588710291</v>
      </c>
      <c r="M159" s="0" t="n">
        <v>3.64969407315484</v>
      </c>
    </row>
    <row r="160" customFormat="false" ht="13.5" hidden="false" customHeight="false" outlineLevel="0" collapsed="false">
      <c r="A160" s="2" t="s">
        <v>13</v>
      </c>
      <c r="B160" s="0" t="s">
        <v>781</v>
      </c>
      <c r="C160" s="0" t="n">
        <v>36</v>
      </c>
      <c r="D160" s="0" t="n">
        <v>0.390159315053646</v>
      </c>
      <c r="E160" s="0" t="n">
        <v>0.00208794208611445</v>
      </c>
      <c r="F160" s="0" t="s">
        <v>782</v>
      </c>
      <c r="G160" s="0" t="n">
        <v>701</v>
      </c>
      <c r="H160" s="0" t="n">
        <v>405</v>
      </c>
      <c r="I160" s="0" t="n">
        <v>13528</v>
      </c>
      <c r="J160" s="0" t="n">
        <v>1.71539071168172</v>
      </c>
      <c r="K160" s="0" t="n">
        <v>0.997238723001583</v>
      </c>
      <c r="L160" s="0" t="n">
        <v>0.0390291754126916</v>
      </c>
      <c r="M160" s="0" t="n">
        <v>3.66856283214442</v>
      </c>
    </row>
    <row r="161" customFormat="false" ht="13.5" hidden="false" customHeight="false" outlineLevel="0" collapsed="false">
      <c r="A161" s="2" t="s">
        <v>13</v>
      </c>
      <c r="B161" s="0" t="s">
        <v>783</v>
      </c>
      <c r="C161" s="0" t="n">
        <v>43</v>
      </c>
      <c r="D161" s="0" t="n">
        <v>0.466023626314078</v>
      </c>
      <c r="E161" s="0" t="n">
        <v>0.00213613125061302</v>
      </c>
      <c r="F161" s="0" t="s">
        <v>784</v>
      </c>
      <c r="G161" s="0" t="n">
        <v>701</v>
      </c>
      <c r="H161" s="0" t="n">
        <v>512</v>
      </c>
      <c r="I161" s="0" t="n">
        <v>13528</v>
      </c>
      <c r="J161" s="0" t="n">
        <v>1.62074268901569</v>
      </c>
      <c r="K161" s="0" t="n">
        <v>0.997590159696602</v>
      </c>
      <c r="L161" s="0" t="n">
        <v>0.0396501974245141</v>
      </c>
      <c r="M161" s="0" t="n">
        <v>3.75171289470849</v>
      </c>
    </row>
    <row r="162" customFormat="false" ht="13.5" hidden="false" customHeight="false" outlineLevel="0" collapsed="false">
      <c r="A162" s="2" t="s">
        <v>13</v>
      </c>
      <c r="B162" s="0" t="s">
        <v>785</v>
      </c>
      <c r="C162" s="0" t="n">
        <v>10</v>
      </c>
      <c r="D162" s="0" t="n">
        <v>0.108377587514901</v>
      </c>
      <c r="E162" s="0" t="n">
        <v>0.00215052641232787</v>
      </c>
      <c r="F162" s="0" t="s">
        <v>786</v>
      </c>
      <c r="G162" s="0" t="n">
        <v>701</v>
      </c>
      <c r="H162" s="0" t="n">
        <v>56</v>
      </c>
      <c r="I162" s="0" t="n">
        <v>13528</v>
      </c>
      <c r="J162" s="0" t="n">
        <v>3.4460974118606</v>
      </c>
      <c r="K162" s="0" t="n">
        <v>0.997686194996054</v>
      </c>
      <c r="L162" s="0" t="n">
        <v>0.0396515383323929</v>
      </c>
      <c r="M162" s="0" t="n">
        <v>3.77653849774223</v>
      </c>
    </row>
    <row r="163" customFormat="false" ht="13.5" hidden="false" customHeight="false" outlineLevel="0" collapsed="false">
      <c r="A163" s="2" t="s">
        <v>13</v>
      </c>
      <c r="B163" s="0" t="s">
        <v>787</v>
      </c>
      <c r="C163" s="0" t="n">
        <v>17</v>
      </c>
      <c r="D163" s="0" t="n">
        <v>0.184241898775333</v>
      </c>
      <c r="E163" s="0" t="n">
        <v>0.00221498419720792</v>
      </c>
      <c r="F163" s="0" t="s">
        <v>788</v>
      </c>
      <c r="G163" s="0" t="n">
        <v>701</v>
      </c>
      <c r="H163" s="0" t="n">
        <v>139</v>
      </c>
      <c r="I163" s="0" t="n">
        <v>13528</v>
      </c>
      <c r="J163" s="0" t="n">
        <v>2.36020484610884</v>
      </c>
      <c r="K163" s="0" t="n">
        <v>0.99807140960037</v>
      </c>
      <c r="L163" s="0" t="n">
        <v>0.0405519667146369</v>
      </c>
      <c r="M163" s="0" t="n">
        <v>3.88762696219096</v>
      </c>
    </row>
    <row r="164" customFormat="false" ht="13.5" hidden="false" customHeight="false" outlineLevel="0" collapsed="false">
      <c r="A164" s="2" t="s">
        <v>13</v>
      </c>
      <c r="B164" s="0" t="s">
        <v>789</v>
      </c>
      <c r="C164" s="0" t="n">
        <v>14</v>
      </c>
      <c r="D164" s="0" t="n">
        <v>0.151728622520862</v>
      </c>
      <c r="E164" s="0" t="n">
        <v>0.00227070021077824</v>
      </c>
      <c r="F164" s="0" t="s">
        <v>790</v>
      </c>
      <c r="G164" s="0" t="n">
        <v>701</v>
      </c>
      <c r="H164" s="0" t="n">
        <v>102</v>
      </c>
      <c r="I164" s="0" t="n">
        <v>13528</v>
      </c>
      <c r="J164" s="0" t="n">
        <v>2.64876506950854</v>
      </c>
      <c r="K164" s="0" t="n">
        <v>0.998352312366876</v>
      </c>
      <c r="L164" s="0" t="n">
        <v>0.0412840199511598</v>
      </c>
      <c r="M164" s="0" t="n">
        <v>3.98355202658677</v>
      </c>
    </row>
    <row r="165" customFormat="false" ht="13.5" hidden="false" customHeight="false" outlineLevel="0" collapsed="false">
      <c r="A165" s="2" t="s">
        <v>13</v>
      </c>
      <c r="B165" s="0" t="s">
        <v>791</v>
      </c>
      <c r="C165" s="0" t="n">
        <v>14</v>
      </c>
      <c r="D165" s="0" t="n">
        <v>0.151728622520862</v>
      </c>
      <c r="E165" s="0" t="n">
        <v>0.00227070021077824</v>
      </c>
      <c r="F165" s="0" t="s">
        <v>790</v>
      </c>
      <c r="G165" s="0" t="n">
        <v>701</v>
      </c>
      <c r="H165" s="0" t="n">
        <v>102</v>
      </c>
      <c r="I165" s="0" t="n">
        <v>13528</v>
      </c>
      <c r="J165" s="0" t="n">
        <v>2.64876506950854</v>
      </c>
      <c r="K165" s="0" t="n">
        <v>0.998352312366876</v>
      </c>
      <c r="L165" s="0" t="n">
        <v>0.0412840199511598</v>
      </c>
      <c r="M165" s="0" t="n">
        <v>3.98355202658677</v>
      </c>
    </row>
    <row r="166" customFormat="false" ht="13.5" hidden="false" customHeight="false" outlineLevel="0" collapsed="false">
      <c r="A166" s="2" t="s">
        <v>13</v>
      </c>
      <c r="B166" s="0" t="s">
        <v>792</v>
      </c>
      <c r="C166" s="0" t="n">
        <v>6</v>
      </c>
      <c r="D166" s="0" t="n">
        <v>0.0650265525089411</v>
      </c>
      <c r="E166" s="0" t="n">
        <v>0.00231751474208407</v>
      </c>
      <c r="F166" s="0" t="s">
        <v>793</v>
      </c>
      <c r="G166" s="0" t="n">
        <v>701</v>
      </c>
      <c r="H166" s="0" t="n">
        <v>19</v>
      </c>
      <c r="I166" s="0" t="n">
        <v>13528</v>
      </c>
      <c r="J166" s="0" t="n">
        <v>6.09415121255349</v>
      </c>
      <c r="K166" s="0" t="n">
        <v>0.99855645880664</v>
      </c>
      <c r="L166" s="0" t="n">
        <v>0.0418485136187588</v>
      </c>
      <c r="M166" s="0" t="n">
        <v>4.06408171551398</v>
      </c>
    </row>
    <row r="167" customFormat="false" ht="13.5" hidden="false" customHeight="false" outlineLevel="0" collapsed="false">
      <c r="A167" s="2" t="s">
        <v>13</v>
      </c>
      <c r="B167" s="0" t="s">
        <v>794</v>
      </c>
      <c r="C167" s="0" t="n">
        <v>18</v>
      </c>
      <c r="D167" s="0" t="n">
        <v>0.195079657526823</v>
      </c>
      <c r="E167" s="0" t="n">
        <v>0.00239594751950306</v>
      </c>
      <c r="F167" s="0" t="s">
        <v>795</v>
      </c>
      <c r="G167" s="0" t="n">
        <v>701</v>
      </c>
      <c r="H167" s="0" t="n">
        <v>153</v>
      </c>
      <c r="I167" s="0" t="n">
        <v>13528</v>
      </c>
      <c r="J167" s="0" t="n">
        <v>2.27037005957875</v>
      </c>
      <c r="K167" s="0" t="n">
        <v>0.99884341124031</v>
      </c>
      <c r="L167" s="0" t="n">
        <v>0.0429607848861659</v>
      </c>
      <c r="M167" s="0" t="n">
        <v>4.19885777218855</v>
      </c>
    </row>
    <row r="168" customFormat="false" ht="13.5" hidden="false" customHeight="false" outlineLevel="0" collapsed="false">
      <c r="A168" s="2" t="s">
        <v>13</v>
      </c>
      <c r="B168" s="0" t="s">
        <v>796</v>
      </c>
      <c r="C168" s="0" t="n">
        <v>15</v>
      </c>
      <c r="D168" s="0" t="n">
        <v>0.162566381272352</v>
      </c>
      <c r="E168" s="0" t="n">
        <v>0.00242565305209507</v>
      </c>
      <c r="F168" s="0" t="s">
        <v>797</v>
      </c>
      <c r="G168" s="0" t="n">
        <v>701</v>
      </c>
      <c r="H168" s="0" t="n">
        <v>115</v>
      </c>
      <c r="I168" s="0" t="n">
        <v>13528</v>
      </c>
      <c r="J168" s="0" t="n">
        <v>2.51714941388079</v>
      </c>
      <c r="K168" s="0" t="n">
        <v>0.99893653474588</v>
      </c>
      <c r="L168" s="0" t="n">
        <v>0.0432079244213214</v>
      </c>
      <c r="M168" s="0" t="n">
        <v>4.24985600193656</v>
      </c>
    </row>
    <row r="169" customFormat="false" ht="13.5" hidden="false" customHeight="false" outlineLevel="0" collapsed="false">
      <c r="A169" s="2" t="s">
        <v>13</v>
      </c>
      <c r="B169" s="0" t="s">
        <v>798</v>
      </c>
      <c r="C169" s="0" t="n">
        <v>40</v>
      </c>
      <c r="D169" s="0" t="n">
        <v>0.433510350059607</v>
      </c>
      <c r="E169" s="0" t="n">
        <v>0.00243284642953826</v>
      </c>
      <c r="F169" s="0" t="s">
        <v>799</v>
      </c>
      <c r="G169" s="0" t="n">
        <v>701</v>
      </c>
      <c r="H169" s="0" t="n">
        <v>469</v>
      </c>
      <c r="I169" s="0" t="n">
        <v>13528</v>
      </c>
      <c r="J169" s="0" t="n">
        <v>1.6458972713364</v>
      </c>
      <c r="K169" s="0" t="n">
        <v>0.998957934113379</v>
      </c>
      <c r="L169" s="0" t="n">
        <v>0.0430616855704099</v>
      </c>
      <c r="M169" s="0" t="n">
        <v>4.26220168171208</v>
      </c>
    </row>
    <row r="170" customFormat="false" ht="13.5" hidden="false" customHeight="false" outlineLevel="0" collapsed="false">
      <c r="A170" s="2" t="s">
        <v>13</v>
      </c>
      <c r="B170" s="0" t="s">
        <v>800</v>
      </c>
      <c r="C170" s="0" t="n">
        <v>10</v>
      </c>
      <c r="D170" s="0" t="n">
        <v>0.108377587514901</v>
      </c>
      <c r="E170" s="0" t="n">
        <v>0.00243911758217815</v>
      </c>
      <c r="F170" s="0" t="s">
        <v>801</v>
      </c>
      <c r="G170" s="0" t="n">
        <v>701</v>
      </c>
      <c r="H170" s="0" t="n">
        <v>57</v>
      </c>
      <c r="I170" s="0" t="n">
        <v>13528</v>
      </c>
      <c r="J170" s="0" t="n">
        <v>3.38563956252971</v>
      </c>
      <c r="K170" s="0" t="n">
        <v>0.99897623846493</v>
      </c>
      <c r="L170" s="0" t="n">
        <v>0.0429014014487431</v>
      </c>
      <c r="M170" s="0" t="n">
        <v>4.27296336114725</v>
      </c>
    </row>
    <row r="171" customFormat="false" ht="13.5" hidden="false" customHeight="false" outlineLevel="0" collapsed="false">
      <c r="A171" s="2" t="s">
        <v>13</v>
      </c>
      <c r="B171" s="0" t="s">
        <v>436</v>
      </c>
      <c r="C171" s="0" t="n">
        <v>4</v>
      </c>
      <c r="D171" s="0" t="n">
        <v>0.0433510350059607</v>
      </c>
      <c r="E171" s="0" t="n">
        <v>0.00245266161145771</v>
      </c>
      <c r="F171" s="0" t="s">
        <v>802</v>
      </c>
      <c r="G171" s="0" t="n">
        <v>701</v>
      </c>
      <c r="H171" s="0" t="n">
        <v>6</v>
      </c>
      <c r="I171" s="0" t="n">
        <v>13528</v>
      </c>
      <c r="J171" s="0" t="n">
        <v>12.8654303376129</v>
      </c>
      <c r="K171" s="0" t="n">
        <v>0.999014681765717</v>
      </c>
      <c r="L171" s="0" t="n">
        <v>0.0428676320461884</v>
      </c>
      <c r="M171" s="0" t="n">
        <v>4.29620184268937</v>
      </c>
    </row>
    <row r="172" customFormat="false" ht="13.5" hidden="false" customHeight="false" outlineLevel="0" collapsed="false">
      <c r="A172" s="2" t="s">
        <v>13</v>
      </c>
      <c r="B172" s="0" t="s">
        <v>803</v>
      </c>
      <c r="C172" s="0" t="n">
        <v>14</v>
      </c>
      <c r="D172" s="0" t="n">
        <v>0.151728622520862</v>
      </c>
      <c r="E172" s="0" t="n">
        <v>0.00247898087123447</v>
      </c>
      <c r="F172" s="0" t="s">
        <v>804</v>
      </c>
      <c r="G172" s="0" t="n">
        <v>701</v>
      </c>
      <c r="H172" s="0" t="n">
        <v>103</v>
      </c>
      <c r="I172" s="0" t="n">
        <v>13528</v>
      </c>
      <c r="J172" s="0" t="n">
        <v>2.62304890378516</v>
      </c>
      <c r="K172" s="0" t="n">
        <v>0.99908530811139</v>
      </c>
      <c r="L172" s="0" t="n">
        <v>0.0430515993628325</v>
      </c>
      <c r="M172" s="0" t="n">
        <v>4.34134449196346</v>
      </c>
    </row>
    <row r="173" customFormat="false" ht="13.5" hidden="false" customHeight="false" outlineLevel="0" collapsed="false">
      <c r="A173" s="2" t="s">
        <v>13</v>
      </c>
      <c r="B173" s="0" t="s">
        <v>161</v>
      </c>
      <c r="C173" s="0" t="n">
        <v>20</v>
      </c>
      <c r="D173" s="0" t="n">
        <v>0.216755175029803</v>
      </c>
      <c r="E173" s="0" t="n">
        <v>0.00248435991763643</v>
      </c>
      <c r="F173" s="0" t="s">
        <v>805</v>
      </c>
      <c r="G173" s="0" t="n">
        <v>701</v>
      </c>
      <c r="H173" s="0" t="n">
        <v>180</v>
      </c>
      <c r="I173" s="0" t="n">
        <v>13528</v>
      </c>
      <c r="J173" s="0" t="n">
        <v>2.14423838960215</v>
      </c>
      <c r="K173" s="0" t="n">
        <v>0.999099107428037</v>
      </c>
      <c r="L173" s="0" t="n">
        <v>0.0428793059261289</v>
      </c>
      <c r="M173" s="0" t="n">
        <v>4.35056812826139</v>
      </c>
    </row>
    <row r="174" customFormat="false" ht="13.5" hidden="false" customHeight="false" outlineLevel="0" collapsed="false">
      <c r="A174" s="2" t="s">
        <v>13</v>
      </c>
      <c r="B174" s="0" t="s">
        <v>806</v>
      </c>
      <c r="C174" s="0" t="n">
        <v>5</v>
      </c>
      <c r="D174" s="0" t="n">
        <v>0.0541887937574509</v>
      </c>
      <c r="E174" s="0" t="n">
        <v>0.00251985214496923</v>
      </c>
      <c r="F174" s="0" t="s">
        <v>807</v>
      </c>
      <c r="G174" s="0" t="n">
        <v>701</v>
      </c>
      <c r="H174" s="0" t="n">
        <v>12</v>
      </c>
      <c r="I174" s="0" t="n">
        <v>13528</v>
      </c>
      <c r="J174" s="0" t="n">
        <v>8.04089396100808</v>
      </c>
      <c r="K174" s="0" t="n">
        <v>0.999185086103257</v>
      </c>
      <c r="L174" s="0" t="n">
        <v>0.0432149989226776</v>
      </c>
      <c r="M174" s="0" t="n">
        <v>4.41140682983812</v>
      </c>
    </row>
    <row r="175" customFormat="false" ht="13.5" hidden="false" customHeight="false" outlineLevel="0" collapsed="false">
      <c r="A175" s="2" t="s">
        <v>13</v>
      </c>
      <c r="B175" s="0" t="s">
        <v>808</v>
      </c>
      <c r="C175" s="0" t="n">
        <v>8</v>
      </c>
      <c r="D175" s="0" t="n">
        <v>0.0867020700119215</v>
      </c>
      <c r="E175" s="0" t="n">
        <v>0.00254721687942992</v>
      </c>
      <c r="F175" s="0" t="s">
        <v>756</v>
      </c>
      <c r="G175" s="0" t="n">
        <v>701</v>
      </c>
      <c r="H175" s="0" t="n">
        <v>37</v>
      </c>
      <c r="I175" s="0" t="n">
        <v>13528</v>
      </c>
      <c r="J175" s="0" t="n">
        <v>4.17257200138797</v>
      </c>
      <c r="K175" s="0" t="n">
        <v>0.999245733814576</v>
      </c>
      <c r="L175" s="0" t="n">
        <v>0.0434108277529887</v>
      </c>
      <c r="M175" s="0" t="n">
        <v>4.45828891410509</v>
      </c>
    </row>
    <row r="176" customFormat="false" ht="13.5" hidden="false" customHeight="false" outlineLevel="0" collapsed="false">
      <c r="A176" s="2" t="s">
        <v>13</v>
      </c>
      <c r="B176" s="0" t="s">
        <v>809</v>
      </c>
      <c r="C176" s="0" t="n">
        <v>15</v>
      </c>
      <c r="D176" s="0" t="n">
        <v>0.162566381272352</v>
      </c>
      <c r="E176" s="0" t="n">
        <v>0.00263100071317064</v>
      </c>
      <c r="F176" s="0" t="s">
        <v>778</v>
      </c>
      <c r="G176" s="0" t="n">
        <v>701</v>
      </c>
      <c r="H176" s="0" t="n">
        <v>116</v>
      </c>
      <c r="I176" s="0" t="n">
        <v>13528</v>
      </c>
      <c r="J176" s="0" t="n">
        <v>2.49544984996802</v>
      </c>
      <c r="K176" s="0" t="n">
        <v>0.999404771354988</v>
      </c>
      <c r="L176" s="0" t="n">
        <v>0.0445393971768719</v>
      </c>
      <c r="M176" s="0" t="n">
        <v>4.60169494977097</v>
      </c>
    </row>
    <row r="177" customFormat="false" ht="13.5" hidden="false" customHeight="false" outlineLevel="0" collapsed="false">
      <c r="A177" s="2" t="s">
        <v>13</v>
      </c>
      <c r="B177" s="0" t="s">
        <v>810</v>
      </c>
      <c r="C177" s="0" t="n">
        <v>10</v>
      </c>
      <c r="D177" s="0" t="n">
        <v>0.108377587514901</v>
      </c>
      <c r="E177" s="0" t="n">
        <v>0.00275760540498535</v>
      </c>
      <c r="F177" s="0" t="s">
        <v>811</v>
      </c>
      <c r="G177" s="0" t="n">
        <v>701</v>
      </c>
      <c r="H177" s="0" t="n">
        <v>58</v>
      </c>
      <c r="I177" s="0" t="n">
        <v>13528</v>
      </c>
      <c r="J177" s="0" t="n">
        <v>3.32726646662403</v>
      </c>
      <c r="K177" s="0" t="n">
        <v>0.999583834594141</v>
      </c>
      <c r="L177" s="0" t="n">
        <v>0.0463571254618572</v>
      </c>
      <c r="M177" s="0" t="n">
        <v>4.81800851094954</v>
      </c>
    </row>
    <row r="178" customFormat="false" ht="13.5" hidden="false" customHeight="false" outlineLevel="0" collapsed="false">
      <c r="A178" s="2" t="s">
        <v>13</v>
      </c>
      <c r="B178" s="0" t="s">
        <v>812</v>
      </c>
      <c r="C178" s="0" t="n">
        <v>6</v>
      </c>
      <c r="D178" s="0" t="n">
        <v>0.0650265525089411</v>
      </c>
      <c r="E178" s="0" t="n">
        <v>0.00296007704026503</v>
      </c>
      <c r="F178" s="0" t="s">
        <v>813</v>
      </c>
      <c r="G178" s="0" t="n">
        <v>701</v>
      </c>
      <c r="H178" s="0" t="n">
        <v>20</v>
      </c>
      <c r="I178" s="0" t="n">
        <v>13528</v>
      </c>
      <c r="J178" s="0" t="n">
        <v>5.78944365192582</v>
      </c>
      <c r="K178" s="0" t="n">
        <v>0.999765212972415</v>
      </c>
      <c r="L178" s="0" t="n">
        <v>0.049386263891835</v>
      </c>
      <c r="M178" s="0" t="n">
        <v>5.16298424778307</v>
      </c>
    </row>
    <row r="179" customFormat="false" ht="13.5" hidden="false" customHeight="false" outlineLevel="0" collapsed="false">
      <c r="A179" s="2" t="s">
        <v>13</v>
      </c>
      <c r="B179" s="0" t="s">
        <v>814</v>
      </c>
      <c r="C179" s="0" t="n">
        <v>9</v>
      </c>
      <c r="D179" s="0" t="n">
        <v>0.0975398287634117</v>
      </c>
      <c r="E179" s="0" t="n">
        <v>0.00296357510066414</v>
      </c>
      <c r="F179" s="0" t="s">
        <v>815</v>
      </c>
      <c r="G179" s="0" t="n">
        <v>701</v>
      </c>
      <c r="H179" s="0" t="n">
        <v>48</v>
      </c>
      <c r="I179" s="0" t="n">
        <v>13528</v>
      </c>
      <c r="J179" s="0" t="n">
        <v>3.61840228245363</v>
      </c>
      <c r="K179" s="0" t="n">
        <v>0.999767523647088</v>
      </c>
      <c r="L179" s="0" t="n">
        <v>0.0491528358606258</v>
      </c>
      <c r="M179" s="0" t="n">
        <v>5.1689339359392</v>
      </c>
    </row>
    <row r="180" customFormat="false" ht="13.5" hidden="false" customHeight="false" outlineLevel="0" collapsed="false">
      <c r="A180" s="2" t="s">
        <v>13</v>
      </c>
      <c r="B180" s="0" t="s">
        <v>88</v>
      </c>
      <c r="C180" s="0" t="n">
        <v>11</v>
      </c>
      <c r="D180" s="0" t="n">
        <v>0.119215346266392</v>
      </c>
      <c r="E180" s="0" t="n">
        <v>0.0030717386894475</v>
      </c>
      <c r="F180" s="0" t="s">
        <v>816</v>
      </c>
      <c r="G180" s="0" t="n">
        <v>701</v>
      </c>
      <c r="H180" s="0" t="n">
        <v>70</v>
      </c>
      <c r="I180" s="0" t="n">
        <v>13528</v>
      </c>
      <c r="J180" s="0" t="n">
        <v>3.03256572243733</v>
      </c>
      <c r="K180" s="0" t="n">
        <v>0.999828779457703</v>
      </c>
      <c r="L180" s="0" t="n">
        <v>0.0506060883233016</v>
      </c>
      <c r="M180" s="0" t="n">
        <v>5.35273053919932</v>
      </c>
    </row>
    <row r="181" customFormat="false" ht="13.5" hidden="false" customHeight="false" outlineLevel="0" collapsed="false">
      <c r="A181" s="2" t="s">
        <v>13</v>
      </c>
      <c r="B181" s="0" t="s">
        <v>817</v>
      </c>
      <c r="C181" s="0" t="n">
        <v>8</v>
      </c>
      <c r="D181" s="0" t="n">
        <v>0.0867020700119215</v>
      </c>
      <c r="E181" s="0" t="n">
        <v>0.00347950360277299</v>
      </c>
      <c r="F181" s="0" t="s">
        <v>756</v>
      </c>
      <c r="G181" s="0" t="n">
        <v>701</v>
      </c>
      <c r="H181" s="0" t="n">
        <v>39</v>
      </c>
      <c r="I181" s="0" t="n">
        <v>13528</v>
      </c>
      <c r="J181" s="0" t="n">
        <v>3.95859395003474</v>
      </c>
      <c r="K181" s="0" t="n">
        <v>0.999945962109621</v>
      </c>
      <c r="L181" s="0" t="n">
        <v>0.0568095492019626</v>
      </c>
      <c r="M181" s="0" t="n">
        <v>6.04260442679758</v>
      </c>
    </row>
    <row r="182" customFormat="false" ht="13.5" hidden="false" customHeight="false" outlineLevel="0" collapsed="false">
      <c r="A182" s="2" t="s">
        <v>13</v>
      </c>
      <c r="B182" s="0" t="s">
        <v>818</v>
      </c>
      <c r="C182" s="0" t="n">
        <v>5</v>
      </c>
      <c r="D182" s="0" t="n">
        <v>0.0541887937574509</v>
      </c>
      <c r="E182" s="0" t="n">
        <v>0.00349207473430549</v>
      </c>
      <c r="F182" s="0" t="s">
        <v>819</v>
      </c>
      <c r="G182" s="0" t="n">
        <v>701</v>
      </c>
      <c r="H182" s="0" t="n">
        <v>13</v>
      </c>
      <c r="I182" s="0" t="n">
        <v>13528</v>
      </c>
      <c r="J182" s="0" t="n">
        <v>7.42236365631515</v>
      </c>
      <c r="K182" s="0" t="n">
        <v>0.999947850035911</v>
      </c>
      <c r="L182" s="0" t="n">
        <v>0.0566815954960152</v>
      </c>
      <c r="M182" s="0" t="n">
        <v>6.06379717559</v>
      </c>
    </row>
    <row r="183" customFormat="false" ht="13.5" hidden="false" customHeight="false" outlineLevel="0" collapsed="false">
      <c r="A183" s="2" t="s">
        <v>13</v>
      </c>
      <c r="B183" s="0" t="s">
        <v>820</v>
      </c>
      <c r="C183" s="0" t="n">
        <v>10</v>
      </c>
      <c r="D183" s="0" t="n">
        <v>0.108377587514901</v>
      </c>
      <c r="E183" s="0" t="n">
        <v>0.00349277002153022</v>
      </c>
      <c r="F183" s="0" t="s">
        <v>821</v>
      </c>
      <c r="G183" s="0" t="n">
        <v>701</v>
      </c>
      <c r="H183" s="0" t="n">
        <v>60</v>
      </c>
      <c r="I183" s="0" t="n">
        <v>13528</v>
      </c>
      <c r="J183" s="0" t="n">
        <v>3.21635758440323</v>
      </c>
      <c r="K183" s="0" t="n">
        <v>0.999947952508027</v>
      </c>
      <c r="L183" s="0" t="n">
        <v>0.0563686697549493</v>
      </c>
      <c r="M183" s="0" t="n">
        <v>6.06496917762451</v>
      </c>
    </row>
    <row r="184" customFormat="false" ht="13.5" hidden="false" customHeight="false" outlineLevel="0" collapsed="false">
      <c r="A184" s="2" t="s">
        <v>13</v>
      </c>
      <c r="B184" s="0" t="s">
        <v>822</v>
      </c>
      <c r="C184" s="0" t="n">
        <v>12</v>
      </c>
      <c r="D184" s="0" t="n">
        <v>0.130053105017882</v>
      </c>
      <c r="E184" s="0" t="n">
        <v>0.00354770075923798</v>
      </c>
      <c r="F184" s="0" t="s">
        <v>823</v>
      </c>
      <c r="G184" s="0" t="n">
        <v>701</v>
      </c>
      <c r="H184" s="0" t="n">
        <v>83</v>
      </c>
      <c r="I184" s="0" t="n">
        <v>13528</v>
      </c>
      <c r="J184" s="0" t="n">
        <v>2.79009332622931</v>
      </c>
      <c r="K184" s="0" t="n">
        <v>0.99995544342072</v>
      </c>
      <c r="L184" s="0" t="n">
        <v>0.0569058737353053</v>
      </c>
      <c r="M184" s="0" t="n">
        <v>6.15751885882914</v>
      </c>
    </row>
    <row r="185" customFormat="false" ht="13.5" hidden="false" customHeight="false" outlineLevel="0" collapsed="false">
      <c r="A185" s="2" t="s">
        <v>13</v>
      </c>
      <c r="B185" s="0" t="s">
        <v>824</v>
      </c>
      <c r="C185" s="0" t="n">
        <v>6</v>
      </c>
      <c r="D185" s="0" t="n">
        <v>0.0650265525089411</v>
      </c>
      <c r="E185" s="0" t="n">
        <v>0.00372195432837689</v>
      </c>
      <c r="F185" s="0" t="s">
        <v>793</v>
      </c>
      <c r="G185" s="0" t="n">
        <v>701</v>
      </c>
      <c r="H185" s="0" t="n">
        <v>21</v>
      </c>
      <c r="I185" s="0" t="n">
        <v>13528</v>
      </c>
      <c r="J185" s="0" t="n">
        <v>5.51375585897697</v>
      </c>
      <c r="K185" s="0" t="n">
        <v>0.99997278557954</v>
      </c>
      <c r="L185" s="0" t="n">
        <v>0.0592848587671972</v>
      </c>
      <c r="M185" s="0" t="n">
        <v>6.45053944738069</v>
      </c>
    </row>
    <row r="186" customFormat="false" ht="13.5" hidden="false" customHeight="false" outlineLevel="0" collapsed="false">
      <c r="A186" s="2" t="s">
        <v>13</v>
      </c>
      <c r="B186" s="0" t="s">
        <v>825</v>
      </c>
      <c r="C186" s="0" t="n">
        <v>7</v>
      </c>
      <c r="D186" s="0" t="n">
        <v>0.0758643112604313</v>
      </c>
      <c r="E186" s="0" t="n">
        <v>0.00383994811838626</v>
      </c>
      <c r="F186" s="0" t="s">
        <v>826</v>
      </c>
      <c r="G186" s="0" t="n">
        <v>701</v>
      </c>
      <c r="H186" s="0" t="n">
        <v>30</v>
      </c>
      <c r="I186" s="0" t="n">
        <v>13528</v>
      </c>
      <c r="J186" s="0" t="n">
        <v>4.50290061816452</v>
      </c>
      <c r="K186" s="0" t="n">
        <v>0.999980510807283</v>
      </c>
      <c r="L186" s="0" t="n">
        <v>0.0607669313887226</v>
      </c>
      <c r="M186" s="0" t="n">
        <v>6.64846423986359</v>
      </c>
    </row>
    <row r="187" customFormat="false" ht="13.5" hidden="false" customHeight="false" outlineLevel="0" collapsed="false">
      <c r="A187" s="2" t="s">
        <v>13</v>
      </c>
      <c r="B187" s="0" t="s">
        <v>827</v>
      </c>
      <c r="C187" s="0" t="n">
        <v>16</v>
      </c>
      <c r="D187" s="0" t="n">
        <v>0.173404140023843</v>
      </c>
      <c r="E187" s="0" t="n">
        <v>0.00420616681866735</v>
      </c>
      <c r="F187" s="0" t="s">
        <v>828</v>
      </c>
      <c r="G187" s="0" t="n">
        <v>701</v>
      </c>
      <c r="H187" s="0" t="n">
        <v>135</v>
      </c>
      <c r="I187" s="0" t="n">
        <v>13528</v>
      </c>
      <c r="J187" s="0" t="n">
        <v>2.28718761557563</v>
      </c>
      <c r="K187" s="0" t="n">
        <v>0.999993087582014</v>
      </c>
      <c r="L187" s="0" t="n">
        <v>0.0660089790502099</v>
      </c>
      <c r="M187" s="0" t="n">
        <v>7.26025109444311</v>
      </c>
    </row>
    <row r="188" customFormat="false" ht="13.5" hidden="false" customHeight="false" outlineLevel="0" collapsed="false">
      <c r="A188" s="2" t="s">
        <v>13</v>
      </c>
      <c r="B188" s="0" t="s">
        <v>829</v>
      </c>
      <c r="C188" s="0" t="n">
        <v>13</v>
      </c>
      <c r="D188" s="0" t="n">
        <v>0.140890863769372</v>
      </c>
      <c r="E188" s="0" t="n">
        <v>0.00422259391331764</v>
      </c>
      <c r="F188" s="0" t="s">
        <v>830</v>
      </c>
      <c r="G188" s="0" t="n">
        <v>701</v>
      </c>
      <c r="H188" s="0" t="n">
        <v>97</v>
      </c>
      <c r="I188" s="0" t="n">
        <v>13528</v>
      </c>
      <c r="J188" s="0" t="n">
        <v>2.58634939776754</v>
      </c>
      <c r="K188" s="0" t="n">
        <v>0.999993401676926</v>
      </c>
      <c r="L188" s="0" t="n">
        <v>0.0658927060005685</v>
      </c>
      <c r="M188" s="0" t="n">
        <v>7.28760448710228</v>
      </c>
    </row>
    <row r="189" customFormat="false" ht="13.5" hidden="false" customHeight="false" outlineLevel="0" collapsed="false">
      <c r="A189" s="2" t="s">
        <v>13</v>
      </c>
      <c r="B189" s="0" t="s">
        <v>831</v>
      </c>
      <c r="C189" s="0" t="n">
        <v>16</v>
      </c>
      <c r="D189" s="0" t="n">
        <v>0.173404140023843</v>
      </c>
      <c r="E189" s="0" t="n">
        <v>0.00450865827153583</v>
      </c>
      <c r="F189" s="0" t="s">
        <v>832</v>
      </c>
      <c r="G189" s="0" t="n">
        <v>701</v>
      </c>
      <c r="H189" s="0" t="n">
        <v>136</v>
      </c>
      <c r="I189" s="0" t="n">
        <v>13528</v>
      </c>
      <c r="J189" s="0" t="n">
        <v>2.27037005957875</v>
      </c>
      <c r="K189" s="0" t="n">
        <v>0.999997064540027</v>
      </c>
      <c r="L189" s="0" t="n">
        <v>0.0698214041389075</v>
      </c>
      <c r="M189" s="0" t="n">
        <v>7.76272186994</v>
      </c>
    </row>
    <row r="190" customFormat="false" ht="13.5" hidden="false" customHeight="false" outlineLevel="0" collapsed="false">
      <c r="A190" s="2" t="s">
        <v>13</v>
      </c>
      <c r="B190" s="0" t="s">
        <v>833</v>
      </c>
      <c r="C190" s="0" t="n">
        <v>8</v>
      </c>
      <c r="D190" s="0" t="n">
        <v>0.0867020700119215</v>
      </c>
      <c r="E190" s="0" t="n">
        <v>0.00465110679741065</v>
      </c>
      <c r="F190" s="0" t="s">
        <v>834</v>
      </c>
      <c r="G190" s="0" t="n">
        <v>701</v>
      </c>
      <c r="H190" s="0" t="n">
        <v>41</v>
      </c>
      <c r="I190" s="0" t="n">
        <v>13528</v>
      </c>
      <c r="J190" s="0" t="n">
        <v>3.76549180613061</v>
      </c>
      <c r="K190" s="0" t="n">
        <v>0.99999803900069</v>
      </c>
      <c r="L190" s="0" t="n">
        <v>0.0715594293534067</v>
      </c>
      <c r="M190" s="0" t="n">
        <v>7.99845297888116</v>
      </c>
    </row>
    <row r="191" customFormat="false" ht="13.5" hidden="false" customHeight="false" outlineLevel="0" collapsed="false">
      <c r="A191" s="2" t="s">
        <v>13</v>
      </c>
      <c r="B191" s="0" t="s">
        <v>835</v>
      </c>
      <c r="C191" s="0" t="n">
        <v>20</v>
      </c>
      <c r="D191" s="0" t="n">
        <v>0.216755175029803</v>
      </c>
      <c r="E191" s="0" t="n">
        <v>0.00507195230504877</v>
      </c>
      <c r="F191" s="0" t="s">
        <v>836</v>
      </c>
      <c r="G191" s="0" t="n">
        <v>701</v>
      </c>
      <c r="H191" s="0" t="n">
        <v>192</v>
      </c>
      <c r="I191" s="0" t="n">
        <v>13528</v>
      </c>
      <c r="J191" s="0" t="n">
        <v>2.01022349025202</v>
      </c>
      <c r="K191" s="0" t="n">
        <v>0.999999404709064</v>
      </c>
      <c r="L191" s="0" t="n">
        <v>0.077372130760596</v>
      </c>
      <c r="M191" s="0" t="n">
        <v>8.69157173268332</v>
      </c>
    </row>
    <row r="192" customFormat="false" ht="13.5" hidden="false" customHeight="false" outlineLevel="0" collapsed="false">
      <c r="A192" s="2" t="s">
        <v>13</v>
      </c>
      <c r="B192" s="0" t="s">
        <v>837</v>
      </c>
      <c r="C192" s="0" t="n">
        <v>11</v>
      </c>
      <c r="D192" s="0" t="n">
        <v>0.119215346266392</v>
      </c>
      <c r="E192" s="0" t="n">
        <v>0.00509508690976066</v>
      </c>
      <c r="F192" s="0" t="s">
        <v>838</v>
      </c>
      <c r="G192" s="0" t="n">
        <v>701</v>
      </c>
      <c r="H192" s="0" t="n">
        <v>75</v>
      </c>
      <c r="I192" s="0" t="n">
        <v>13528</v>
      </c>
      <c r="J192" s="0" t="n">
        <v>2.83039467427484</v>
      </c>
      <c r="K192" s="0" t="n">
        <v>0.999999442478772</v>
      </c>
      <c r="L192" s="0" t="n">
        <v>0.0772949173532318</v>
      </c>
      <c r="M192" s="0" t="n">
        <v>8.72953035728307</v>
      </c>
    </row>
    <row r="193" customFormat="false" ht="13.5" hidden="false" customHeight="false" outlineLevel="0" collapsed="false">
      <c r="A193" s="2" t="s">
        <v>13</v>
      </c>
      <c r="B193" s="0" t="s">
        <v>839</v>
      </c>
      <c r="C193" s="0" t="n">
        <v>14</v>
      </c>
      <c r="D193" s="0" t="n">
        <v>0.151728622520862</v>
      </c>
      <c r="E193" s="0" t="n">
        <v>0.0051516222258076</v>
      </c>
      <c r="F193" s="0" t="s">
        <v>840</v>
      </c>
      <c r="G193" s="0" t="n">
        <v>701</v>
      </c>
      <c r="H193" s="0" t="n">
        <v>112</v>
      </c>
      <c r="I193" s="0" t="n">
        <v>13528</v>
      </c>
      <c r="J193" s="0" t="n">
        <v>2.41226818830242</v>
      </c>
      <c r="K193" s="0" t="n">
        <v>0.999999525003804</v>
      </c>
      <c r="L193" s="0" t="n">
        <v>0.0777036270380894</v>
      </c>
      <c r="M193" s="0" t="n">
        <v>8.82222927516178</v>
      </c>
    </row>
    <row r="194" customFormat="false" ht="13.5" hidden="false" customHeight="false" outlineLevel="0" collapsed="false">
      <c r="A194" s="2" t="s">
        <v>13</v>
      </c>
      <c r="B194" s="0" t="s">
        <v>841</v>
      </c>
      <c r="C194" s="0" t="n">
        <v>23</v>
      </c>
      <c r="D194" s="0" t="n">
        <v>0.249268451284274</v>
      </c>
      <c r="E194" s="0" t="n">
        <v>0.00523974938034494</v>
      </c>
      <c r="F194" s="0" t="s">
        <v>842</v>
      </c>
      <c r="G194" s="0" t="n">
        <v>701</v>
      </c>
      <c r="H194" s="0" t="n">
        <v>235</v>
      </c>
      <c r="I194" s="0" t="n">
        <v>13528</v>
      </c>
      <c r="J194" s="0" t="n">
        <v>1.88875466658572</v>
      </c>
      <c r="K194" s="0" t="n">
        <v>0.999999629971941</v>
      </c>
      <c r="L194" s="0" t="n">
        <v>0.0785635566710596</v>
      </c>
      <c r="M194" s="0" t="n">
        <v>8.96655094558245</v>
      </c>
    </row>
    <row r="195" customFormat="false" ht="13.5" hidden="false" customHeight="false" outlineLevel="0" collapsed="false">
      <c r="A195" s="2" t="s">
        <v>13</v>
      </c>
      <c r="B195" s="0" t="s">
        <v>843</v>
      </c>
      <c r="C195" s="0" t="n">
        <v>10</v>
      </c>
      <c r="D195" s="0" t="n">
        <v>0.108377587514901</v>
      </c>
      <c r="E195" s="0" t="n">
        <v>0.00541861738738923</v>
      </c>
      <c r="F195" s="0" t="s">
        <v>844</v>
      </c>
      <c r="G195" s="0" t="n">
        <v>701</v>
      </c>
      <c r="H195" s="0" t="n">
        <v>64</v>
      </c>
      <c r="I195" s="0" t="n">
        <v>13528</v>
      </c>
      <c r="J195" s="0" t="n">
        <v>3.01533523537803</v>
      </c>
      <c r="K195" s="0" t="n">
        <v>0.999999777116681</v>
      </c>
      <c r="L195" s="0" t="n">
        <v>0.0807133026885457</v>
      </c>
      <c r="M195" s="0" t="n">
        <v>9.25881179344105</v>
      </c>
    </row>
    <row r="196" customFormat="false" ht="13.5" hidden="false" customHeight="false" outlineLevel="0" collapsed="false">
      <c r="A196" s="2" t="s">
        <v>13</v>
      </c>
      <c r="B196" s="0" t="s">
        <v>845</v>
      </c>
      <c r="C196" s="0" t="n">
        <v>9</v>
      </c>
      <c r="D196" s="0" t="n">
        <v>0.0975398287634117</v>
      </c>
      <c r="E196" s="0" t="n">
        <v>0.00555039089214171</v>
      </c>
      <c r="F196" s="0" t="s">
        <v>846</v>
      </c>
      <c r="G196" s="0" t="n">
        <v>701</v>
      </c>
      <c r="H196" s="0" t="n">
        <v>53</v>
      </c>
      <c r="I196" s="0" t="n">
        <v>13528</v>
      </c>
      <c r="J196" s="0" t="n">
        <v>3.27704357656178</v>
      </c>
      <c r="K196" s="0" t="n">
        <v>0.999999846587507</v>
      </c>
      <c r="L196" s="0" t="n">
        <v>0.0821657364075164</v>
      </c>
      <c r="M196" s="0" t="n">
        <v>9.47355579254082</v>
      </c>
    </row>
    <row r="197" customFormat="false" ht="13.5" hidden="false" customHeight="false" outlineLevel="0" collapsed="false">
      <c r="A197" s="2" t="s">
        <v>13</v>
      </c>
      <c r="B197" s="0" t="s">
        <v>847</v>
      </c>
      <c r="C197" s="0" t="n">
        <v>9</v>
      </c>
      <c r="D197" s="0" t="n">
        <v>0.0975398287634117</v>
      </c>
      <c r="E197" s="0" t="n">
        <v>0.00555039089214171</v>
      </c>
      <c r="F197" s="0" t="s">
        <v>846</v>
      </c>
      <c r="G197" s="0" t="n">
        <v>701</v>
      </c>
      <c r="H197" s="0" t="n">
        <v>53</v>
      </c>
      <c r="I197" s="0" t="n">
        <v>13528</v>
      </c>
      <c r="J197" s="0" t="n">
        <v>3.27704357656178</v>
      </c>
      <c r="K197" s="0" t="n">
        <v>0.999999846587507</v>
      </c>
      <c r="L197" s="0" t="n">
        <v>0.0821657364075164</v>
      </c>
      <c r="M197" s="0" t="n">
        <v>9.47355579254082</v>
      </c>
    </row>
    <row r="198" customFormat="false" ht="13.5" hidden="false" customHeight="false" outlineLevel="0" collapsed="false">
      <c r="A198" s="2" t="s">
        <v>13</v>
      </c>
      <c r="B198" s="0" t="s">
        <v>848</v>
      </c>
      <c r="C198" s="0" t="n">
        <v>6</v>
      </c>
      <c r="D198" s="0" t="n">
        <v>0.0650265525089411</v>
      </c>
      <c r="E198" s="0" t="n">
        <v>0.00564962180620262</v>
      </c>
      <c r="F198" s="0" t="s">
        <v>849</v>
      </c>
      <c r="G198" s="0" t="n">
        <v>701</v>
      </c>
      <c r="H198" s="0" t="n">
        <v>23</v>
      </c>
      <c r="I198" s="0" t="n">
        <v>13528</v>
      </c>
      <c r="J198" s="0" t="n">
        <v>5.03429882776158</v>
      </c>
      <c r="K198" s="0" t="n">
        <v>0.999999884204806</v>
      </c>
      <c r="L198" s="0" t="n">
        <v>0.0831407603671583</v>
      </c>
      <c r="M198" s="0" t="n">
        <v>9.63495014885892</v>
      </c>
    </row>
    <row r="199" customFormat="false" ht="13.5" hidden="false" customHeight="false" outlineLevel="0" collapsed="false">
      <c r="A199" s="2" t="s">
        <v>13</v>
      </c>
      <c r="B199" s="0" t="s">
        <v>274</v>
      </c>
      <c r="C199" s="0" t="n">
        <v>6</v>
      </c>
      <c r="D199" s="0" t="n">
        <v>0.0650265525089411</v>
      </c>
      <c r="E199" s="0" t="n">
        <v>0.00564962180620262</v>
      </c>
      <c r="F199" s="0" t="s">
        <v>850</v>
      </c>
      <c r="G199" s="0" t="n">
        <v>701</v>
      </c>
      <c r="H199" s="0" t="n">
        <v>23</v>
      </c>
      <c r="I199" s="0" t="n">
        <v>13528</v>
      </c>
      <c r="J199" s="0" t="n">
        <v>5.03429882776158</v>
      </c>
      <c r="K199" s="0" t="n">
        <v>0.999999884204806</v>
      </c>
      <c r="L199" s="0" t="n">
        <v>0.0831407603671583</v>
      </c>
      <c r="M199" s="0" t="n">
        <v>9.63495014885892</v>
      </c>
    </row>
    <row r="200" customFormat="false" ht="13.5" hidden="false" customHeight="false" outlineLevel="0" collapsed="false">
      <c r="A200" s="2" t="s">
        <v>13</v>
      </c>
      <c r="B200" s="0" t="s">
        <v>851</v>
      </c>
      <c r="C200" s="0" t="n">
        <v>14</v>
      </c>
      <c r="D200" s="0" t="n">
        <v>0.151728622520862</v>
      </c>
      <c r="E200" s="0" t="n">
        <v>0.00598164918139273</v>
      </c>
      <c r="F200" s="0" t="s">
        <v>852</v>
      </c>
      <c r="G200" s="0" t="n">
        <v>701</v>
      </c>
      <c r="H200" s="0" t="n">
        <v>114</v>
      </c>
      <c r="I200" s="0" t="n">
        <v>13528</v>
      </c>
      <c r="J200" s="0" t="n">
        <v>2.3699476937708</v>
      </c>
      <c r="K200" s="0" t="n">
        <v>0.999999954833182</v>
      </c>
      <c r="L200" s="0" t="n">
        <v>0.0873666781890812</v>
      </c>
      <c r="M200" s="0" t="n">
        <v>10.1730039788269</v>
      </c>
    </row>
    <row r="201" customFormat="false" ht="13.5" hidden="false" customHeight="false" outlineLevel="0" collapsed="false">
      <c r="A201" s="2" t="s">
        <v>13</v>
      </c>
      <c r="B201" s="0" t="s">
        <v>853</v>
      </c>
      <c r="C201" s="0" t="n">
        <v>10</v>
      </c>
      <c r="D201" s="0" t="n">
        <v>0.108377587514901</v>
      </c>
      <c r="E201" s="0" t="n">
        <v>0.00600864259022016</v>
      </c>
      <c r="F201" s="0" t="s">
        <v>854</v>
      </c>
      <c r="G201" s="0" t="n">
        <v>701</v>
      </c>
      <c r="H201" s="0" t="n">
        <v>65</v>
      </c>
      <c r="I201" s="0" t="n">
        <v>13528</v>
      </c>
      <c r="J201" s="0" t="n">
        <v>2.96894546252606</v>
      </c>
      <c r="K201" s="0" t="n">
        <v>0.99999995816182</v>
      </c>
      <c r="L201" s="0" t="n">
        <v>0.0872937248119818</v>
      </c>
      <c r="M201" s="0" t="n">
        <v>10.2166138787132</v>
      </c>
    </row>
    <row r="202" customFormat="false" ht="13.5" hidden="false" customHeight="false" outlineLevel="0" collapsed="false">
      <c r="A202" s="2" t="s">
        <v>13</v>
      </c>
      <c r="B202" s="0" t="s">
        <v>855</v>
      </c>
      <c r="C202" s="0" t="n">
        <v>10</v>
      </c>
      <c r="D202" s="0" t="n">
        <v>0.108377587514901</v>
      </c>
      <c r="E202" s="0" t="n">
        <v>0.00600864259022016</v>
      </c>
      <c r="F202" s="0" t="s">
        <v>854</v>
      </c>
      <c r="G202" s="0" t="n">
        <v>701</v>
      </c>
      <c r="H202" s="0" t="n">
        <v>65</v>
      </c>
      <c r="I202" s="0" t="n">
        <v>13528</v>
      </c>
      <c r="J202" s="0" t="n">
        <v>2.96894546252606</v>
      </c>
      <c r="K202" s="0" t="n">
        <v>0.99999995816182</v>
      </c>
      <c r="L202" s="0" t="n">
        <v>0.0872937248119818</v>
      </c>
      <c r="M202" s="0" t="n">
        <v>10.2166138787132</v>
      </c>
    </row>
    <row r="203" customFormat="false" ht="13.5" hidden="false" customHeight="false" outlineLevel="0" collapsed="false">
      <c r="A203" s="2" t="s">
        <v>13</v>
      </c>
      <c r="B203" s="0" t="s">
        <v>856</v>
      </c>
      <c r="C203" s="0" t="n">
        <v>54</v>
      </c>
      <c r="D203" s="0" t="n">
        <v>0.58523897258047</v>
      </c>
      <c r="E203" s="0" t="n">
        <v>0.00604796848196195</v>
      </c>
      <c r="F203" s="0" t="s">
        <v>857</v>
      </c>
      <c r="G203" s="0" t="n">
        <v>701</v>
      </c>
      <c r="H203" s="0" t="n">
        <v>721</v>
      </c>
      <c r="I203" s="0" t="n">
        <v>13528</v>
      </c>
      <c r="J203" s="0" t="n">
        <v>1.4453534775959</v>
      </c>
      <c r="K203" s="0" t="n">
        <v>0.999999962577307</v>
      </c>
      <c r="L203" s="0" t="n">
        <v>0.0873922667506343</v>
      </c>
      <c r="M203" s="0" t="n">
        <v>10.2801120696925</v>
      </c>
    </row>
    <row r="204" customFormat="false" ht="13.5" hidden="false" customHeight="false" outlineLevel="0" collapsed="false">
      <c r="A204" s="2" t="s">
        <v>13</v>
      </c>
      <c r="B204" s="0" t="s">
        <v>858</v>
      </c>
      <c r="C204" s="0" t="n">
        <v>12</v>
      </c>
      <c r="D204" s="0" t="n">
        <v>0.130053105017882</v>
      </c>
      <c r="E204" s="0" t="n">
        <v>0.00607329761001647</v>
      </c>
      <c r="F204" s="0" t="s">
        <v>859</v>
      </c>
      <c r="G204" s="0" t="n">
        <v>701</v>
      </c>
      <c r="H204" s="0" t="n">
        <v>89</v>
      </c>
      <c r="I204" s="0" t="n">
        <v>13528</v>
      </c>
      <c r="J204" s="0" t="n">
        <v>2.60199714693295</v>
      </c>
      <c r="K204" s="0" t="n">
        <v>0.999999965171393</v>
      </c>
      <c r="L204" s="0" t="n">
        <v>0.0872970644701488</v>
      </c>
      <c r="M204" s="0" t="n">
        <v>10.3209877082868</v>
      </c>
    </row>
    <row r="205" customFormat="false" ht="13.5" hidden="false" customHeight="false" outlineLevel="0" collapsed="false">
      <c r="A205" s="2" t="s">
        <v>13</v>
      </c>
      <c r="B205" s="0" t="s">
        <v>860</v>
      </c>
      <c r="C205" s="0" t="n">
        <v>38</v>
      </c>
      <c r="D205" s="0" t="n">
        <v>0.411834832556627</v>
      </c>
      <c r="E205" s="0" t="n">
        <v>0.00621589114170936</v>
      </c>
      <c r="F205" s="0" t="s">
        <v>861</v>
      </c>
      <c r="G205" s="0" t="n">
        <v>701</v>
      </c>
      <c r="H205" s="0" t="n">
        <v>465</v>
      </c>
      <c r="I205" s="0" t="n">
        <v>13528</v>
      </c>
      <c r="J205" s="0" t="n">
        <v>1.57705275106223</v>
      </c>
      <c r="K205" s="0" t="n">
        <v>0.999999976757495</v>
      </c>
      <c r="L205" s="0" t="n">
        <v>0.0888078647538611</v>
      </c>
      <c r="M205" s="0" t="n">
        <v>10.5507743995962</v>
      </c>
    </row>
    <row r="206" customFormat="false" ht="13.5" hidden="false" customHeight="false" outlineLevel="0" collapsed="false">
      <c r="A206" s="2" t="s">
        <v>13</v>
      </c>
      <c r="B206" s="0" t="s">
        <v>862</v>
      </c>
      <c r="C206" s="0" t="n">
        <v>11</v>
      </c>
      <c r="D206" s="0" t="n">
        <v>0.119215346266392</v>
      </c>
      <c r="E206" s="0" t="n">
        <v>0.00673593380695851</v>
      </c>
      <c r="F206" s="0" t="s">
        <v>863</v>
      </c>
      <c r="G206" s="0" t="n">
        <v>701</v>
      </c>
      <c r="H206" s="0" t="n">
        <v>78</v>
      </c>
      <c r="I206" s="0" t="n">
        <v>13528</v>
      </c>
      <c r="J206" s="0" t="n">
        <v>2.72153334064889</v>
      </c>
      <c r="K206" s="0" t="n">
        <v>0.999999994685564</v>
      </c>
      <c r="L206" s="0" t="n">
        <v>0.0954141823432022</v>
      </c>
      <c r="M206" s="0" t="n">
        <v>11.3841114487844</v>
      </c>
    </row>
    <row r="207" customFormat="false" ht="13.5" hidden="false" customHeight="false" outlineLevel="0" collapsed="false">
      <c r="A207" s="2" t="s">
        <v>13</v>
      </c>
      <c r="B207" s="0" t="s">
        <v>864</v>
      </c>
      <c r="C207" s="0" t="n">
        <v>29</v>
      </c>
      <c r="D207" s="0" t="n">
        <v>0.314295003793215</v>
      </c>
      <c r="E207" s="0" t="n">
        <v>0.00681378849457471</v>
      </c>
      <c r="F207" s="0" t="s">
        <v>865</v>
      </c>
      <c r="G207" s="0" t="n">
        <v>701</v>
      </c>
      <c r="H207" s="0" t="n">
        <v>329</v>
      </c>
      <c r="I207" s="0" t="n">
        <v>13528</v>
      </c>
      <c r="J207" s="0" t="n">
        <v>1.70105233947161</v>
      </c>
      <c r="K207" s="0" t="n">
        <v>0.999999995739198</v>
      </c>
      <c r="L207" s="0" t="n">
        <v>0.0959856019938001</v>
      </c>
      <c r="M207" s="0" t="n">
        <v>11.5082363033656</v>
      </c>
    </row>
    <row r="208" customFormat="false" ht="13.5" hidden="false" customHeight="false" outlineLevel="0" collapsed="false">
      <c r="A208" s="2" t="s">
        <v>13</v>
      </c>
      <c r="B208" s="0" t="s">
        <v>866</v>
      </c>
      <c r="C208" s="0" t="n">
        <v>6</v>
      </c>
      <c r="D208" s="0" t="n">
        <v>0.0650265525089411</v>
      </c>
      <c r="E208" s="0" t="n">
        <v>0.0068379835669389</v>
      </c>
      <c r="F208" s="0" t="s">
        <v>867</v>
      </c>
      <c r="G208" s="0" t="n">
        <v>701</v>
      </c>
      <c r="H208" s="0" t="n">
        <v>24</v>
      </c>
      <c r="I208" s="0" t="n">
        <v>13528</v>
      </c>
      <c r="J208" s="0" t="n">
        <v>4.82453637660485</v>
      </c>
      <c r="K208" s="0" t="n">
        <v>0.999999996021985</v>
      </c>
      <c r="L208" s="0" t="n">
        <v>0.0958338122161018</v>
      </c>
      <c r="M208" s="0" t="n">
        <v>11.5467774137401</v>
      </c>
    </row>
    <row r="209" customFormat="false" ht="13.5" hidden="false" customHeight="false" outlineLevel="0" collapsed="false">
      <c r="A209" s="2" t="s">
        <v>13</v>
      </c>
      <c r="B209" s="0" t="s">
        <v>868</v>
      </c>
      <c r="C209" s="0" t="n">
        <v>6</v>
      </c>
      <c r="D209" s="0" t="n">
        <v>0.0650265525089411</v>
      </c>
      <c r="E209" s="0" t="n">
        <v>0.0068379835669389</v>
      </c>
      <c r="F209" s="0" t="s">
        <v>869</v>
      </c>
      <c r="G209" s="0" t="n">
        <v>701</v>
      </c>
      <c r="H209" s="0" t="n">
        <v>24</v>
      </c>
      <c r="I209" s="0" t="n">
        <v>13528</v>
      </c>
      <c r="J209" s="0" t="n">
        <v>4.82453637660485</v>
      </c>
      <c r="K209" s="0" t="n">
        <v>0.999999996021985</v>
      </c>
      <c r="L209" s="0" t="n">
        <v>0.0958338122161018</v>
      </c>
      <c r="M209" s="0" t="n">
        <v>11.5467774137401</v>
      </c>
    </row>
    <row r="210" customFormat="false" ht="13.5" hidden="false" customHeight="false" outlineLevel="0" collapsed="false">
      <c r="A210" s="2" t="s">
        <v>13</v>
      </c>
      <c r="B210" s="0" t="s">
        <v>870</v>
      </c>
      <c r="C210" s="0" t="n">
        <v>39</v>
      </c>
      <c r="D210" s="0" t="n">
        <v>0.422672591308117</v>
      </c>
      <c r="E210" s="0" t="n">
        <v>0.00717532195932937</v>
      </c>
      <c r="F210" s="0" t="s">
        <v>871</v>
      </c>
      <c r="G210" s="0" t="n">
        <v>701</v>
      </c>
      <c r="H210" s="0" t="n">
        <v>485</v>
      </c>
      <c r="I210" s="0" t="n">
        <v>13528</v>
      </c>
      <c r="J210" s="0" t="n">
        <v>1.55180963866052</v>
      </c>
      <c r="K210" s="0" t="n">
        <v>0.999999998473289</v>
      </c>
      <c r="L210" s="0" t="n">
        <v>0.0998394338303829</v>
      </c>
      <c r="M210" s="0" t="n">
        <v>12.0824865611812</v>
      </c>
    </row>
    <row r="211" customFormat="false" ht="13.5" hidden="false" customHeight="false" outlineLevel="0" collapsed="false">
      <c r="A211" s="2" t="s">
        <v>13</v>
      </c>
      <c r="B211" s="0" t="s">
        <v>872</v>
      </c>
      <c r="C211" s="0" t="n">
        <v>39</v>
      </c>
      <c r="D211" s="0" t="n">
        <v>0.422672591308117</v>
      </c>
      <c r="E211" s="0" t="n">
        <v>0.00717532195932937</v>
      </c>
      <c r="F211" s="0" t="s">
        <v>871</v>
      </c>
      <c r="G211" s="0" t="n">
        <v>701</v>
      </c>
      <c r="H211" s="0" t="n">
        <v>485</v>
      </c>
      <c r="I211" s="0" t="n">
        <v>13528</v>
      </c>
      <c r="J211" s="0" t="n">
        <v>1.55180963866052</v>
      </c>
      <c r="K211" s="0" t="n">
        <v>0.999999998473289</v>
      </c>
      <c r="L211" s="0" t="n">
        <v>0.0998394338303829</v>
      </c>
      <c r="M211" s="0" t="n">
        <v>12.0824865611812</v>
      </c>
    </row>
    <row r="212" customFormat="false" ht="13.5" hidden="false" customHeight="false" outlineLevel="0" collapsed="false">
      <c r="A212" s="2" t="s">
        <v>13</v>
      </c>
      <c r="B212" s="0" t="s">
        <v>873</v>
      </c>
      <c r="C212" s="0" t="n">
        <v>7</v>
      </c>
      <c r="D212" s="0" t="n">
        <v>0.0758643112604313</v>
      </c>
      <c r="E212" s="0" t="n">
        <v>0.00729941016152878</v>
      </c>
      <c r="F212" s="0" t="s">
        <v>874</v>
      </c>
      <c r="G212" s="0" t="n">
        <v>701</v>
      </c>
      <c r="H212" s="0" t="n">
        <v>34</v>
      </c>
      <c r="I212" s="0" t="n">
        <v>13528</v>
      </c>
      <c r="J212" s="0" t="n">
        <v>3.97314760426281</v>
      </c>
      <c r="K212" s="0" t="n">
        <v>0.999999998926675</v>
      </c>
      <c r="L212" s="0" t="n">
        <v>0.100985585290037</v>
      </c>
      <c r="M212" s="0" t="n">
        <v>12.2787727029669</v>
      </c>
    </row>
    <row r="213" customFormat="false" ht="13.5" hidden="false" customHeight="false" outlineLevel="0" collapsed="false">
      <c r="A213" s="2" t="s">
        <v>13</v>
      </c>
      <c r="B213" s="0" t="s">
        <v>875</v>
      </c>
      <c r="C213" s="0" t="n">
        <v>7</v>
      </c>
      <c r="D213" s="0" t="n">
        <v>0.0758643112604313</v>
      </c>
      <c r="E213" s="0" t="n">
        <v>0.00729941016152878</v>
      </c>
      <c r="F213" s="0" t="s">
        <v>876</v>
      </c>
      <c r="G213" s="0" t="n">
        <v>701</v>
      </c>
      <c r="H213" s="0" t="n">
        <v>34</v>
      </c>
      <c r="I213" s="0" t="n">
        <v>13528</v>
      </c>
      <c r="J213" s="0" t="n">
        <v>3.97314760426281</v>
      </c>
      <c r="K213" s="0" t="n">
        <v>0.999999998926675</v>
      </c>
      <c r="L213" s="0" t="n">
        <v>0.100985585290037</v>
      </c>
      <c r="M213" s="0" t="n">
        <v>12.2787727029669</v>
      </c>
    </row>
    <row r="214" customFormat="false" ht="13.5" hidden="false" customHeight="false" outlineLevel="0" collapsed="false">
      <c r="A214" s="2" t="s">
        <v>13</v>
      </c>
      <c r="B214" s="0" t="s">
        <v>212</v>
      </c>
      <c r="C214" s="0" t="n">
        <v>3</v>
      </c>
      <c r="D214" s="0" t="n">
        <v>0.0325132762544705</v>
      </c>
      <c r="E214" s="0" t="n">
        <v>0.00774564071796121</v>
      </c>
      <c r="F214" s="0" t="s">
        <v>213</v>
      </c>
      <c r="G214" s="0" t="n">
        <v>701</v>
      </c>
      <c r="H214" s="0" t="n">
        <v>3</v>
      </c>
      <c r="I214" s="0" t="n">
        <v>13528</v>
      </c>
      <c r="J214" s="0" t="n">
        <v>19.2981455064194</v>
      </c>
      <c r="K214" s="0" t="n">
        <v>0.999999999697809</v>
      </c>
      <c r="L214" s="0" t="n">
        <v>0.106322286377882</v>
      </c>
      <c r="M214" s="0" t="n">
        <v>12.9812189580965</v>
      </c>
    </row>
    <row r="215" customFormat="false" ht="13.5" hidden="false" customHeight="false" outlineLevel="0" collapsed="false">
      <c r="A215" s="2" t="s">
        <v>13</v>
      </c>
      <c r="B215" s="0" t="s">
        <v>877</v>
      </c>
      <c r="C215" s="0" t="n">
        <v>3</v>
      </c>
      <c r="D215" s="0" t="n">
        <v>0.0325132762544705</v>
      </c>
      <c r="E215" s="0" t="n">
        <v>0.00774564071796121</v>
      </c>
      <c r="F215" s="0" t="s">
        <v>878</v>
      </c>
      <c r="G215" s="0" t="n">
        <v>701</v>
      </c>
      <c r="H215" s="0" t="n">
        <v>3</v>
      </c>
      <c r="I215" s="0" t="n">
        <v>13528</v>
      </c>
      <c r="J215" s="0" t="n">
        <v>19.2981455064194</v>
      </c>
      <c r="K215" s="0" t="n">
        <v>0.999999999697809</v>
      </c>
      <c r="L215" s="0" t="n">
        <v>0.106322286377882</v>
      </c>
      <c r="M215" s="0" t="n">
        <v>12.9812189580965</v>
      </c>
    </row>
    <row r="216" customFormat="false" ht="13.5" hidden="false" customHeight="false" outlineLevel="0" collapsed="false">
      <c r="A216" s="2" t="s">
        <v>13</v>
      </c>
      <c r="B216" s="0" t="s">
        <v>879</v>
      </c>
      <c r="C216" s="0" t="n">
        <v>9</v>
      </c>
      <c r="D216" s="0" t="n">
        <v>0.0975398287634117</v>
      </c>
      <c r="E216" s="0" t="n">
        <v>0.00776887935997756</v>
      </c>
      <c r="F216" s="0" t="s">
        <v>880</v>
      </c>
      <c r="G216" s="0" t="n">
        <v>701</v>
      </c>
      <c r="H216" s="0" t="n">
        <v>56</v>
      </c>
      <c r="I216" s="0" t="n">
        <v>13528</v>
      </c>
      <c r="J216" s="0" t="n">
        <v>3.10148767067454</v>
      </c>
      <c r="K216" s="0" t="n">
        <v>0.999999999717116</v>
      </c>
      <c r="L216" s="0" t="n">
        <v>0.106110750687027</v>
      </c>
      <c r="M216" s="0" t="n">
        <v>13.0176548414442</v>
      </c>
    </row>
    <row r="217" customFormat="false" ht="13.5" hidden="false" customHeight="false" outlineLevel="0" collapsed="false">
      <c r="A217" s="2" t="s">
        <v>13</v>
      </c>
      <c r="B217" s="0" t="s">
        <v>881</v>
      </c>
      <c r="C217" s="0" t="n">
        <v>8</v>
      </c>
      <c r="D217" s="0" t="n">
        <v>0.0867020700119215</v>
      </c>
      <c r="E217" s="0" t="n">
        <v>0.00785568804634805</v>
      </c>
      <c r="F217" s="0" t="s">
        <v>882</v>
      </c>
      <c r="G217" s="0" t="n">
        <v>701</v>
      </c>
      <c r="H217" s="0" t="n">
        <v>45</v>
      </c>
      <c r="I217" s="0" t="n">
        <v>13528</v>
      </c>
      <c r="J217" s="0" t="n">
        <v>3.43078142336344</v>
      </c>
      <c r="K217" s="0" t="n">
        <v>0.999999999778948</v>
      </c>
      <c r="L217" s="0" t="n">
        <v>0.106720688246063</v>
      </c>
      <c r="M217" s="0" t="n">
        <v>13.1536348900728</v>
      </c>
    </row>
    <row r="218" customFormat="false" ht="13.5" hidden="false" customHeight="false" outlineLevel="0" collapsed="false">
      <c r="A218" s="2" t="s">
        <v>13</v>
      </c>
      <c r="B218" s="0" t="s">
        <v>883</v>
      </c>
      <c r="C218" s="0" t="n">
        <v>41</v>
      </c>
      <c r="D218" s="0" t="n">
        <v>0.444348108811097</v>
      </c>
      <c r="E218" s="0" t="n">
        <v>0.00802349172243576</v>
      </c>
      <c r="F218" s="0" t="s">
        <v>884</v>
      </c>
      <c r="G218" s="0" t="n">
        <v>701</v>
      </c>
      <c r="H218" s="0" t="n">
        <v>520</v>
      </c>
      <c r="I218" s="0" t="n">
        <v>13528</v>
      </c>
      <c r="J218" s="0" t="n">
        <v>1.5215845495446</v>
      </c>
      <c r="K218" s="0" t="n">
        <v>0.999999999862782</v>
      </c>
      <c r="L218" s="0" t="n">
        <v>0.108361227567298</v>
      </c>
      <c r="M218" s="0" t="n">
        <v>13.4159194926919</v>
      </c>
    </row>
    <row r="219" customFormat="false" ht="13.5" hidden="false" customHeight="false" outlineLevel="0" collapsed="false">
      <c r="A219" s="2" t="s">
        <v>13</v>
      </c>
      <c r="B219" s="0" t="s">
        <v>885</v>
      </c>
      <c r="C219" s="0" t="n">
        <v>9</v>
      </c>
      <c r="D219" s="0" t="n">
        <v>0.0975398287634117</v>
      </c>
      <c r="E219" s="0" t="n">
        <v>0.00863904454835804</v>
      </c>
      <c r="F219" s="0" t="s">
        <v>886</v>
      </c>
      <c r="G219" s="0" t="n">
        <v>701</v>
      </c>
      <c r="H219" s="0" t="n">
        <v>57</v>
      </c>
      <c r="I219" s="0" t="n">
        <v>13528</v>
      </c>
      <c r="J219" s="0" t="n">
        <v>3.04707560627674</v>
      </c>
      <c r="K219" s="0" t="n">
        <v>0.99999999997615</v>
      </c>
      <c r="L219" s="0" t="n">
        <v>0.115657557742896</v>
      </c>
      <c r="M219" s="0" t="n">
        <v>14.371666952314</v>
      </c>
    </row>
    <row r="220" customFormat="false" ht="13.5" hidden="false" customHeight="false" outlineLevel="0" collapsed="false">
      <c r="A220" s="2" t="s">
        <v>13</v>
      </c>
      <c r="B220" s="0" t="s">
        <v>887</v>
      </c>
      <c r="C220" s="0" t="n">
        <v>20</v>
      </c>
      <c r="D220" s="0" t="n">
        <v>0.216755175029803</v>
      </c>
      <c r="E220" s="0" t="n">
        <v>0.00864212318673231</v>
      </c>
      <c r="F220" s="0" t="s">
        <v>888</v>
      </c>
      <c r="G220" s="0" t="n">
        <v>701</v>
      </c>
      <c r="H220" s="0" t="n">
        <v>202</v>
      </c>
      <c r="I220" s="0" t="n">
        <v>13528</v>
      </c>
      <c r="J220" s="0" t="n">
        <v>1.9107074758831</v>
      </c>
      <c r="K220" s="0" t="n">
        <v>0.999999999976358</v>
      </c>
      <c r="L220" s="0" t="n">
        <v>0.115152646074703</v>
      </c>
      <c r="M220" s="0" t="n">
        <v>14.3764219181767</v>
      </c>
    </row>
    <row r="221" customFormat="false" ht="13.5" hidden="false" customHeight="false" outlineLevel="0" collapsed="false">
      <c r="A221" s="2" t="s">
        <v>13</v>
      </c>
      <c r="B221" s="0" t="s">
        <v>889</v>
      </c>
      <c r="C221" s="0" t="n">
        <v>10</v>
      </c>
      <c r="D221" s="0" t="n">
        <v>0.108377587514901</v>
      </c>
      <c r="E221" s="0" t="n">
        <v>0.00887644035805716</v>
      </c>
      <c r="F221" s="0" t="s">
        <v>890</v>
      </c>
      <c r="G221" s="0" t="n">
        <v>701</v>
      </c>
      <c r="H221" s="0" t="n">
        <v>69</v>
      </c>
      <c r="I221" s="0" t="n">
        <v>13528</v>
      </c>
      <c r="J221" s="0" t="n">
        <v>2.79683268208976</v>
      </c>
      <c r="K221" s="0" t="n">
        <v>0.999999999987858</v>
      </c>
      <c r="L221" s="0" t="n">
        <v>0.117544381288147</v>
      </c>
      <c r="M221" s="0" t="n">
        <v>14.7375948655704</v>
      </c>
    </row>
    <row r="222" customFormat="false" ht="13.5" hidden="false" customHeight="false" outlineLevel="0" collapsed="false">
      <c r="A222" s="2" t="s">
        <v>13</v>
      </c>
      <c r="B222" s="0" t="s">
        <v>891</v>
      </c>
      <c r="C222" s="0" t="n">
        <v>10</v>
      </c>
      <c r="D222" s="0" t="n">
        <v>0.108377587514901</v>
      </c>
      <c r="E222" s="0" t="n">
        <v>0.00887644035805716</v>
      </c>
      <c r="F222" s="0" t="s">
        <v>890</v>
      </c>
      <c r="G222" s="0" t="n">
        <v>701</v>
      </c>
      <c r="H222" s="0" t="n">
        <v>69</v>
      </c>
      <c r="I222" s="0" t="n">
        <v>13528</v>
      </c>
      <c r="J222" s="0" t="n">
        <v>2.79683268208976</v>
      </c>
      <c r="K222" s="0" t="n">
        <v>0.999999999987858</v>
      </c>
      <c r="L222" s="0" t="n">
        <v>0.117544381288147</v>
      </c>
      <c r="M222" s="0" t="n">
        <v>14.7375948655704</v>
      </c>
    </row>
    <row r="223" customFormat="false" ht="13.5" hidden="false" customHeight="false" outlineLevel="0" collapsed="false">
      <c r="A223" s="2" t="s">
        <v>13</v>
      </c>
      <c r="B223" s="0" t="s">
        <v>892</v>
      </c>
      <c r="C223" s="0" t="n">
        <v>10</v>
      </c>
      <c r="D223" s="0" t="n">
        <v>0.108377587514901</v>
      </c>
      <c r="E223" s="0" t="n">
        <v>0.00887644035805716</v>
      </c>
      <c r="F223" s="0" t="s">
        <v>854</v>
      </c>
      <c r="G223" s="0" t="n">
        <v>701</v>
      </c>
      <c r="H223" s="0" t="n">
        <v>69</v>
      </c>
      <c r="I223" s="0" t="n">
        <v>13528</v>
      </c>
      <c r="J223" s="0" t="n">
        <v>2.79683268208976</v>
      </c>
      <c r="K223" s="0" t="n">
        <v>0.999999999987858</v>
      </c>
      <c r="L223" s="0" t="n">
        <v>0.117544381288147</v>
      </c>
      <c r="M223" s="0" t="n">
        <v>14.7375948655704</v>
      </c>
    </row>
    <row r="224" customFormat="false" ht="13.5" hidden="false" customHeight="false" outlineLevel="0" collapsed="false">
      <c r="A224" s="2" t="s">
        <v>13</v>
      </c>
      <c r="B224" s="0" t="s">
        <v>893</v>
      </c>
      <c r="C224" s="0" t="n">
        <v>16</v>
      </c>
      <c r="D224" s="0" t="n">
        <v>0.173404140023843</v>
      </c>
      <c r="E224" s="0" t="n">
        <v>0.00915457545103719</v>
      </c>
      <c r="F224" s="0" t="s">
        <v>832</v>
      </c>
      <c r="G224" s="0" t="n">
        <v>701</v>
      </c>
      <c r="H224" s="0" t="n">
        <v>147</v>
      </c>
      <c r="I224" s="0" t="n">
        <v>13528</v>
      </c>
      <c r="J224" s="0" t="n">
        <v>2.10047842246741</v>
      </c>
      <c r="K224" s="0" t="n">
        <v>0.999999999994496</v>
      </c>
      <c r="L224" s="0" t="n">
        <v>0.120449721755274</v>
      </c>
      <c r="M224" s="0" t="n">
        <v>15.1644412141241</v>
      </c>
    </row>
    <row r="225" customFormat="false" ht="13.5" hidden="false" customHeight="false" outlineLevel="0" collapsed="false">
      <c r="A225" s="2" t="s">
        <v>13</v>
      </c>
      <c r="B225" s="0" t="s">
        <v>894</v>
      </c>
      <c r="C225" s="0" t="n">
        <v>4</v>
      </c>
      <c r="D225" s="0" t="n">
        <v>0.0433510350059607</v>
      </c>
      <c r="E225" s="0" t="n">
        <v>0.00916405959721316</v>
      </c>
      <c r="F225" s="0" t="s">
        <v>895</v>
      </c>
      <c r="G225" s="0" t="n">
        <v>701</v>
      </c>
      <c r="H225" s="0" t="n">
        <v>9</v>
      </c>
      <c r="I225" s="0" t="n">
        <v>13528</v>
      </c>
      <c r="J225" s="0" t="n">
        <v>8.57695355840862</v>
      </c>
      <c r="K225" s="0" t="n">
        <v>0.999999999994642</v>
      </c>
      <c r="L225" s="0" t="n">
        <v>0.120010436624718</v>
      </c>
      <c r="M225" s="0" t="n">
        <v>15.1789606451141</v>
      </c>
    </row>
    <row r="226" customFormat="false" ht="13.5" hidden="false" customHeight="false" outlineLevel="0" collapsed="false">
      <c r="A226" s="2" t="s">
        <v>13</v>
      </c>
      <c r="B226" s="0" t="s">
        <v>896</v>
      </c>
      <c r="C226" s="0" t="n">
        <v>4</v>
      </c>
      <c r="D226" s="0" t="n">
        <v>0.0433510350059607</v>
      </c>
      <c r="E226" s="0" t="n">
        <v>0.00916405959721316</v>
      </c>
      <c r="F226" s="0" t="s">
        <v>895</v>
      </c>
      <c r="G226" s="0" t="n">
        <v>701</v>
      </c>
      <c r="H226" s="0" t="n">
        <v>9</v>
      </c>
      <c r="I226" s="0" t="n">
        <v>13528</v>
      </c>
      <c r="J226" s="0" t="n">
        <v>8.57695355840862</v>
      </c>
      <c r="K226" s="0" t="n">
        <v>0.999999999994642</v>
      </c>
      <c r="L226" s="0" t="n">
        <v>0.120010436624718</v>
      </c>
      <c r="M226" s="0" t="n">
        <v>15.1789606451141</v>
      </c>
    </row>
    <row r="227" customFormat="false" ht="13.5" hidden="false" customHeight="false" outlineLevel="0" collapsed="false">
      <c r="A227" s="2" t="s">
        <v>13</v>
      </c>
      <c r="B227" s="0" t="s">
        <v>897</v>
      </c>
      <c r="C227" s="0" t="n">
        <v>7</v>
      </c>
      <c r="D227" s="0" t="n">
        <v>0.0758643112604313</v>
      </c>
      <c r="E227" s="0" t="n">
        <v>0.0096877308493892</v>
      </c>
      <c r="F227" s="0" t="s">
        <v>898</v>
      </c>
      <c r="G227" s="0" t="n">
        <v>701</v>
      </c>
      <c r="H227" s="0" t="n">
        <v>36</v>
      </c>
      <c r="I227" s="0" t="n">
        <v>13528</v>
      </c>
      <c r="J227" s="0" t="n">
        <v>3.75241718180377</v>
      </c>
      <c r="K227" s="0" t="n">
        <v>0.999999999998793</v>
      </c>
      <c r="L227" s="0" t="n">
        <v>0.12586793966024</v>
      </c>
      <c r="M227" s="0" t="n">
        <v>15.9770263317472</v>
      </c>
    </row>
    <row r="228" customFormat="false" ht="13.5" hidden="false" customHeight="false" outlineLevel="0" collapsed="false">
      <c r="A228" s="2" t="s">
        <v>13</v>
      </c>
      <c r="B228" s="0" t="s">
        <v>899</v>
      </c>
      <c r="C228" s="0" t="n">
        <v>7</v>
      </c>
      <c r="D228" s="0" t="n">
        <v>0.0758643112604313</v>
      </c>
      <c r="E228" s="0" t="n">
        <v>0.0096877308493892</v>
      </c>
      <c r="F228" s="0" t="s">
        <v>900</v>
      </c>
      <c r="G228" s="0" t="n">
        <v>701</v>
      </c>
      <c r="H228" s="0" t="n">
        <v>36</v>
      </c>
      <c r="I228" s="0" t="n">
        <v>13528</v>
      </c>
      <c r="J228" s="0" t="n">
        <v>3.75241718180377</v>
      </c>
      <c r="K228" s="0" t="n">
        <v>0.999999999998793</v>
      </c>
      <c r="L228" s="0" t="n">
        <v>0.12586793966024</v>
      </c>
      <c r="M228" s="0" t="n">
        <v>15.9770263317472</v>
      </c>
    </row>
    <row r="229" customFormat="false" ht="13.5" hidden="false" customHeight="false" outlineLevel="0" collapsed="false">
      <c r="A229" s="2" t="s">
        <v>13</v>
      </c>
      <c r="B229" s="0" t="s">
        <v>901</v>
      </c>
      <c r="C229" s="0" t="n">
        <v>12</v>
      </c>
      <c r="D229" s="0" t="n">
        <v>0.130053105017882</v>
      </c>
      <c r="E229" s="0" t="n">
        <v>0.0106055225976417</v>
      </c>
      <c r="F229" s="0" t="s">
        <v>902</v>
      </c>
      <c r="G229" s="0" t="n">
        <v>701</v>
      </c>
      <c r="H229" s="0" t="n">
        <v>96</v>
      </c>
      <c r="I229" s="0" t="n">
        <v>13528</v>
      </c>
      <c r="J229" s="0" t="n">
        <v>2.41226818830242</v>
      </c>
      <c r="K229" s="0" t="n">
        <v>0.999999999999911</v>
      </c>
      <c r="L229" s="0" t="n">
        <v>0.13637594785345</v>
      </c>
      <c r="M229" s="0" t="n">
        <v>17.3586521379692</v>
      </c>
    </row>
    <row r="230" customFormat="false" ht="13.5" hidden="false" customHeight="false" outlineLevel="0" collapsed="false">
      <c r="A230" s="2" t="s">
        <v>13</v>
      </c>
      <c r="B230" s="0" t="s">
        <v>903</v>
      </c>
      <c r="C230" s="0" t="n">
        <v>28</v>
      </c>
      <c r="D230" s="0" t="n">
        <v>0.303457245041725</v>
      </c>
      <c r="E230" s="0" t="n">
        <v>0.0106216336052468</v>
      </c>
      <c r="F230" s="0" t="s">
        <v>904</v>
      </c>
      <c r="G230" s="0" t="n">
        <v>701</v>
      </c>
      <c r="H230" s="0" t="n">
        <v>325</v>
      </c>
      <c r="I230" s="0" t="n">
        <v>13528</v>
      </c>
      <c r="J230" s="0" t="n">
        <v>1.66260945901459</v>
      </c>
      <c r="K230" s="0" t="n">
        <v>0.999999999999915</v>
      </c>
      <c r="L230" s="0" t="n">
        <v>0.135953618018637</v>
      </c>
      <c r="M230" s="0" t="n">
        <v>17.3827126768326</v>
      </c>
    </row>
    <row r="231" customFormat="false" ht="13.5" hidden="false" customHeight="false" outlineLevel="0" collapsed="false">
      <c r="A231" s="2" t="s">
        <v>13</v>
      </c>
      <c r="B231" s="0" t="s">
        <v>905</v>
      </c>
      <c r="C231" s="0" t="n">
        <v>10</v>
      </c>
      <c r="D231" s="0" t="n">
        <v>0.108377587514901</v>
      </c>
      <c r="E231" s="0" t="n">
        <v>0.0106501630286417</v>
      </c>
      <c r="F231" s="0" t="s">
        <v>854</v>
      </c>
      <c r="G231" s="0" t="n">
        <v>701</v>
      </c>
      <c r="H231" s="0" t="n">
        <v>71</v>
      </c>
      <c r="I231" s="0" t="n">
        <v>13528</v>
      </c>
      <c r="J231" s="0" t="n">
        <v>2.71804866287597</v>
      </c>
      <c r="K231" s="0" t="n">
        <v>0.999999999999922</v>
      </c>
      <c r="L231" s="0" t="n">
        <v>0.135682925400095</v>
      </c>
      <c r="M231" s="0" t="n">
        <v>17.4253029318831</v>
      </c>
    </row>
    <row r="232" customFormat="false" ht="13.5" hidden="false" customHeight="false" outlineLevel="0" collapsed="false">
      <c r="A232" s="2" t="s">
        <v>13</v>
      </c>
      <c r="B232" s="0" t="s">
        <v>906</v>
      </c>
      <c r="C232" s="0" t="n">
        <v>19</v>
      </c>
      <c r="D232" s="0" t="n">
        <v>0.205917416278313</v>
      </c>
      <c r="E232" s="0" t="n">
        <v>0.010752701106142</v>
      </c>
      <c r="F232" s="0" t="s">
        <v>907</v>
      </c>
      <c r="G232" s="0" t="n">
        <v>701</v>
      </c>
      <c r="H232" s="0" t="n">
        <v>192</v>
      </c>
      <c r="I232" s="0" t="n">
        <v>13528</v>
      </c>
      <c r="J232" s="0" t="n">
        <v>1.90971231573941</v>
      </c>
      <c r="K232" s="0" t="n">
        <v>0.999999999999941</v>
      </c>
      <c r="L232" s="0" t="n">
        <v>0.136290916463267</v>
      </c>
      <c r="M232" s="0" t="n">
        <v>17.5782062141261</v>
      </c>
    </row>
    <row r="233" customFormat="false" ht="13.5" hidden="false" customHeight="false" outlineLevel="0" collapsed="false">
      <c r="A233" s="2" t="s">
        <v>13</v>
      </c>
      <c r="B233" s="0" t="s">
        <v>447</v>
      </c>
      <c r="C233" s="0" t="n">
        <v>15</v>
      </c>
      <c r="D233" s="0" t="n">
        <v>0.162566381272352</v>
      </c>
      <c r="E233" s="0" t="n">
        <v>0.0107547894335021</v>
      </c>
      <c r="F233" s="0" t="s">
        <v>908</v>
      </c>
      <c r="G233" s="0" t="n">
        <v>701</v>
      </c>
      <c r="H233" s="0" t="n">
        <v>136</v>
      </c>
      <c r="I233" s="0" t="n">
        <v>13528</v>
      </c>
      <c r="J233" s="0" t="n">
        <v>2.12847193085508</v>
      </c>
      <c r="K233" s="0" t="n">
        <v>0.999999999999942</v>
      </c>
      <c r="L233" s="0" t="n">
        <v>0.135709811473227</v>
      </c>
      <c r="M233" s="0" t="n">
        <v>17.5813175182062</v>
      </c>
    </row>
    <row r="234" customFormat="false" ht="13.5" hidden="false" customHeight="false" outlineLevel="0" collapsed="false">
      <c r="A234" s="2" t="s">
        <v>13</v>
      </c>
      <c r="B234" s="0" t="s">
        <v>909</v>
      </c>
      <c r="C234" s="0" t="n">
        <v>37</v>
      </c>
      <c r="D234" s="0" t="n">
        <v>0.400997073805137</v>
      </c>
      <c r="E234" s="0" t="n">
        <v>0.010775175047414</v>
      </c>
      <c r="F234" s="0" t="s">
        <v>910</v>
      </c>
      <c r="G234" s="0" t="n">
        <v>701</v>
      </c>
      <c r="H234" s="0" t="n">
        <v>466</v>
      </c>
      <c r="I234" s="0" t="n">
        <v>13528</v>
      </c>
      <c r="J234" s="0" t="n">
        <v>1.53225618827793</v>
      </c>
      <c r="K234" s="0" t="n">
        <v>0.999999999999945</v>
      </c>
      <c r="L234" s="0" t="n">
        <v>0.135348568512356</v>
      </c>
      <c r="M234" s="0" t="n">
        <v>17.6116832949297</v>
      </c>
    </row>
    <row r="235" customFormat="false" ht="13.5" hidden="false" customHeight="false" outlineLevel="0" collapsed="false">
      <c r="A235" s="2" t="s">
        <v>13</v>
      </c>
      <c r="B235" s="0" t="s">
        <v>911</v>
      </c>
      <c r="C235" s="0" t="n">
        <v>13</v>
      </c>
      <c r="D235" s="0" t="n">
        <v>0.140890863769372</v>
      </c>
      <c r="E235" s="0" t="n">
        <v>0.0113628813186954</v>
      </c>
      <c r="F235" s="0" t="s">
        <v>912</v>
      </c>
      <c r="G235" s="0" t="n">
        <v>701</v>
      </c>
      <c r="H235" s="0" t="n">
        <v>110</v>
      </c>
      <c r="I235" s="0" t="n">
        <v>13528</v>
      </c>
      <c r="J235" s="0" t="n">
        <v>2.28068992348592</v>
      </c>
      <c r="K235" s="0" t="n">
        <v>0.999999999999989</v>
      </c>
      <c r="L235" s="0" t="n">
        <v>0.141595065582375</v>
      </c>
      <c r="M235" s="0" t="n">
        <v>18.482584414349</v>
      </c>
    </row>
    <row r="236" customFormat="false" ht="13.5" hidden="false" customHeight="false" outlineLevel="0" collapsed="false">
      <c r="A236" s="2" t="s">
        <v>13</v>
      </c>
      <c r="B236" s="0" t="s">
        <v>913</v>
      </c>
      <c r="C236" s="0" t="n">
        <v>13</v>
      </c>
      <c r="D236" s="0" t="n">
        <v>0.140890863769372</v>
      </c>
      <c r="E236" s="0" t="n">
        <v>0.0113628813186954</v>
      </c>
      <c r="F236" s="0" t="s">
        <v>912</v>
      </c>
      <c r="G236" s="0" t="n">
        <v>701</v>
      </c>
      <c r="H236" s="0" t="n">
        <v>110</v>
      </c>
      <c r="I236" s="0" t="n">
        <v>13528</v>
      </c>
      <c r="J236" s="0" t="n">
        <v>2.28068992348592</v>
      </c>
      <c r="K236" s="0" t="n">
        <v>0.999999999999989</v>
      </c>
      <c r="L236" s="0" t="n">
        <v>0.141595065582375</v>
      </c>
      <c r="M236" s="0" t="n">
        <v>18.482584414349</v>
      </c>
    </row>
    <row r="237" customFormat="false" ht="13.5" hidden="false" customHeight="false" outlineLevel="0" collapsed="false">
      <c r="A237" s="2" t="s">
        <v>13</v>
      </c>
      <c r="B237" s="0" t="s">
        <v>914</v>
      </c>
      <c r="C237" s="0" t="n">
        <v>18</v>
      </c>
      <c r="D237" s="0" t="n">
        <v>0.195079657526823</v>
      </c>
      <c r="E237" s="0" t="n">
        <v>0.0114838609538321</v>
      </c>
      <c r="F237" s="0" t="s">
        <v>915</v>
      </c>
      <c r="G237" s="0" t="n">
        <v>701</v>
      </c>
      <c r="H237" s="0" t="n">
        <v>179</v>
      </c>
      <c r="I237" s="0" t="n">
        <v>13528</v>
      </c>
      <c r="J237" s="0" t="n">
        <v>1.94059563751703</v>
      </c>
      <c r="K237" s="0" t="n">
        <v>0.999999999999992</v>
      </c>
      <c r="L237" s="0" t="n">
        <v>0.142373363210421</v>
      </c>
      <c r="M237" s="0" t="n">
        <v>18.6607778318866</v>
      </c>
    </row>
    <row r="238" customFormat="false" ht="13.5" hidden="false" customHeight="false" outlineLevel="0" collapsed="false">
      <c r="A238" s="2" t="s">
        <v>13</v>
      </c>
      <c r="B238" s="0" t="s">
        <v>295</v>
      </c>
      <c r="C238" s="0" t="n">
        <v>35</v>
      </c>
      <c r="D238" s="0" t="n">
        <v>0.379321556302156</v>
      </c>
      <c r="E238" s="0" t="n">
        <v>0.0115084585818391</v>
      </c>
      <c r="F238" s="0" t="s">
        <v>916</v>
      </c>
      <c r="G238" s="0" t="n">
        <v>701</v>
      </c>
      <c r="H238" s="0" t="n">
        <v>436</v>
      </c>
      <c r="I238" s="0" t="n">
        <v>13528</v>
      </c>
      <c r="J238" s="0" t="n">
        <v>1.54916305670797</v>
      </c>
      <c r="K238" s="0" t="n">
        <v>0.999999999999993</v>
      </c>
      <c r="L238" s="0" t="n">
        <v>0.142037336080797</v>
      </c>
      <c r="M238" s="0" t="n">
        <v>18.696963174857</v>
      </c>
    </row>
    <row r="239" customFormat="false" ht="13.5" hidden="false" customHeight="false" outlineLevel="0" collapsed="false">
      <c r="A239" s="2" t="s">
        <v>13</v>
      </c>
      <c r="B239" s="0" t="s">
        <v>917</v>
      </c>
      <c r="C239" s="0" t="n">
        <v>21</v>
      </c>
      <c r="D239" s="0" t="n">
        <v>0.227592933781294</v>
      </c>
      <c r="E239" s="0" t="n">
        <v>0.0118286295139949</v>
      </c>
      <c r="F239" s="0" t="s">
        <v>918</v>
      </c>
      <c r="G239" s="0" t="n">
        <v>701</v>
      </c>
      <c r="H239" s="0" t="n">
        <v>223</v>
      </c>
      <c r="I239" s="0" t="n">
        <v>13528</v>
      </c>
      <c r="J239" s="0" t="n">
        <v>1.81731415082873</v>
      </c>
      <c r="K239" s="0" t="n">
        <v>0.999999999999997</v>
      </c>
      <c r="L239" s="0" t="n">
        <v>0.145078994431853</v>
      </c>
      <c r="M239" s="0" t="n">
        <v>19.1665794996107</v>
      </c>
    </row>
    <row r="240" customFormat="false" ht="13.5" hidden="false" customHeight="false" outlineLevel="0" collapsed="false">
      <c r="A240" s="2" t="s">
        <v>13</v>
      </c>
      <c r="B240" s="0" t="s">
        <v>919</v>
      </c>
      <c r="C240" s="0" t="n">
        <v>11</v>
      </c>
      <c r="D240" s="0" t="n">
        <v>0.119215346266392</v>
      </c>
      <c r="E240" s="0" t="n">
        <v>0.0121456094576262</v>
      </c>
      <c r="F240" s="0" t="s">
        <v>920</v>
      </c>
      <c r="G240" s="0" t="n">
        <v>701</v>
      </c>
      <c r="H240" s="0" t="n">
        <v>85</v>
      </c>
      <c r="I240" s="0" t="n">
        <v>13528</v>
      </c>
      <c r="J240" s="0" t="n">
        <v>2.49740706553662</v>
      </c>
      <c r="K240" s="0" t="n">
        <v>0.999999999999998</v>
      </c>
      <c r="L240" s="0" t="n">
        <v>0.148046814996648</v>
      </c>
      <c r="M240" s="0" t="n">
        <v>19.6289918159238</v>
      </c>
    </row>
    <row r="241" customFormat="false" ht="13.5" hidden="false" customHeight="false" outlineLevel="0" collapsed="false">
      <c r="A241" s="2" t="s">
        <v>13</v>
      </c>
      <c r="B241" s="0" t="s">
        <v>921</v>
      </c>
      <c r="C241" s="0" t="n">
        <v>5</v>
      </c>
      <c r="D241" s="0" t="n">
        <v>0.0541887937574509</v>
      </c>
      <c r="E241" s="0" t="n">
        <v>0.012163674095629</v>
      </c>
      <c r="F241" s="0" t="s">
        <v>922</v>
      </c>
      <c r="G241" s="0" t="n">
        <v>701</v>
      </c>
      <c r="H241" s="0" t="n">
        <v>18</v>
      </c>
      <c r="I241" s="0" t="n">
        <v>13528</v>
      </c>
      <c r="J241" s="0" t="n">
        <v>5.36059597400538</v>
      </c>
      <c r="K241" s="0" t="n">
        <v>0.999999999999999</v>
      </c>
      <c r="L241" s="0" t="n">
        <v>0.147618076470774</v>
      </c>
      <c r="M241" s="0" t="n">
        <v>19.6552692611453</v>
      </c>
    </row>
    <row r="242" customFormat="false" ht="13.5" hidden="false" customHeight="false" outlineLevel="0" collapsed="false">
      <c r="A242" s="2" t="s">
        <v>13</v>
      </c>
      <c r="B242" s="0" t="s">
        <v>923</v>
      </c>
      <c r="C242" s="0" t="n">
        <v>5</v>
      </c>
      <c r="D242" s="0" t="n">
        <v>0.0541887937574509</v>
      </c>
      <c r="E242" s="0" t="n">
        <v>0.012163674095629</v>
      </c>
      <c r="F242" s="0" t="s">
        <v>924</v>
      </c>
      <c r="G242" s="0" t="n">
        <v>701</v>
      </c>
      <c r="H242" s="0" t="n">
        <v>18</v>
      </c>
      <c r="I242" s="0" t="n">
        <v>13528</v>
      </c>
      <c r="J242" s="0" t="n">
        <v>5.36059597400538</v>
      </c>
      <c r="K242" s="0" t="n">
        <v>0.999999999999999</v>
      </c>
      <c r="L242" s="0" t="n">
        <v>0.147618076470774</v>
      </c>
      <c r="M242" s="0" t="n">
        <v>19.6552692611453</v>
      </c>
    </row>
    <row r="243" customFormat="false" ht="13.5" hidden="false" customHeight="false" outlineLevel="0" collapsed="false">
      <c r="A243" s="2" t="s">
        <v>13</v>
      </c>
      <c r="B243" s="0" t="s">
        <v>925</v>
      </c>
      <c r="C243" s="0" t="n">
        <v>5</v>
      </c>
      <c r="D243" s="0" t="n">
        <v>0.0541887937574509</v>
      </c>
      <c r="E243" s="0" t="n">
        <v>0.012163674095629</v>
      </c>
      <c r="F243" s="0" t="s">
        <v>926</v>
      </c>
      <c r="G243" s="0" t="n">
        <v>701</v>
      </c>
      <c r="H243" s="0" t="n">
        <v>18</v>
      </c>
      <c r="I243" s="0" t="n">
        <v>13528</v>
      </c>
      <c r="J243" s="0" t="n">
        <v>5.36059597400538</v>
      </c>
      <c r="K243" s="0" t="n">
        <v>0.999999999999999</v>
      </c>
      <c r="L243" s="0" t="n">
        <v>0.147618076470774</v>
      </c>
      <c r="M243" s="0" t="n">
        <v>19.6552692611453</v>
      </c>
    </row>
    <row r="244" customFormat="false" ht="13.5" hidden="false" customHeight="false" outlineLevel="0" collapsed="false">
      <c r="A244" s="2" t="s">
        <v>13</v>
      </c>
      <c r="B244" s="0" t="s">
        <v>927</v>
      </c>
      <c r="C244" s="0" t="n">
        <v>12</v>
      </c>
      <c r="D244" s="0" t="n">
        <v>0.130053105017882</v>
      </c>
      <c r="E244" s="0" t="n">
        <v>0.0122855105519956</v>
      </c>
      <c r="F244" s="0" t="s">
        <v>928</v>
      </c>
      <c r="G244" s="0" t="n">
        <v>701</v>
      </c>
      <c r="H244" s="0" t="n">
        <v>98</v>
      </c>
      <c r="I244" s="0" t="n">
        <v>13528</v>
      </c>
      <c r="J244" s="0" t="n">
        <v>2.36303822527584</v>
      </c>
      <c r="K244" s="0" t="n">
        <v>0.999999999999999</v>
      </c>
      <c r="L244" s="0" t="n">
        <v>0.148356174661373</v>
      </c>
      <c r="M244" s="0" t="n">
        <v>19.8322850562806</v>
      </c>
    </row>
    <row r="245" customFormat="false" ht="13.5" hidden="false" customHeight="false" outlineLevel="0" collapsed="false">
      <c r="A245" s="2" t="s">
        <v>13</v>
      </c>
      <c r="B245" s="0" t="s">
        <v>929</v>
      </c>
      <c r="C245" s="0" t="n">
        <v>54</v>
      </c>
      <c r="D245" s="0" t="n">
        <v>0.58523897258047</v>
      </c>
      <c r="E245" s="0" t="n">
        <v>0.0126434308427051</v>
      </c>
      <c r="F245" s="0" t="s">
        <v>930</v>
      </c>
      <c r="G245" s="0" t="n">
        <v>701</v>
      </c>
      <c r="H245" s="0" t="n">
        <v>751</v>
      </c>
      <c r="I245" s="0" t="n">
        <v>13528</v>
      </c>
      <c r="J245" s="0" t="n">
        <v>1.38761632136704</v>
      </c>
      <c r="K245" s="0" t="n">
        <v>0.999999999999999</v>
      </c>
      <c r="L245" s="0" t="n">
        <v>0.151713631967423</v>
      </c>
      <c r="M245" s="0" t="n">
        <v>20.3501791269782</v>
      </c>
    </row>
    <row r="246" customFormat="false" ht="13.5" hidden="false" customHeight="false" outlineLevel="0" collapsed="false">
      <c r="A246" s="2" t="s">
        <v>13</v>
      </c>
      <c r="B246" s="0" t="s">
        <v>931</v>
      </c>
      <c r="C246" s="0" t="n">
        <v>9</v>
      </c>
      <c r="D246" s="0" t="n">
        <v>0.0975398287634117</v>
      </c>
      <c r="E246" s="0" t="n">
        <v>0.0128614356088361</v>
      </c>
      <c r="F246" s="0" t="s">
        <v>886</v>
      </c>
      <c r="G246" s="0" t="n">
        <v>701</v>
      </c>
      <c r="H246" s="0" t="n">
        <v>61</v>
      </c>
      <c r="I246" s="0" t="n">
        <v>13528</v>
      </c>
      <c r="J246" s="0" t="n">
        <v>2.84726736979958</v>
      </c>
      <c r="K246" s="0" t="n">
        <v>0.999999999999999</v>
      </c>
      <c r="L246" s="0" t="n">
        <v>0.153485652830546</v>
      </c>
      <c r="M246" s="0" t="n">
        <v>20.6640723822414</v>
      </c>
    </row>
    <row r="247" customFormat="false" ht="13.5" hidden="false" customHeight="false" outlineLevel="0" collapsed="false">
      <c r="A247" s="2" t="s">
        <v>13</v>
      </c>
      <c r="B247" s="0" t="s">
        <v>932</v>
      </c>
      <c r="C247" s="0" t="n">
        <v>19</v>
      </c>
      <c r="D247" s="0" t="n">
        <v>0.205917416278313</v>
      </c>
      <c r="E247" s="0" t="n">
        <v>0.0131075862377842</v>
      </c>
      <c r="F247" s="0" t="s">
        <v>933</v>
      </c>
      <c r="G247" s="0" t="n">
        <v>701</v>
      </c>
      <c r="H247" s="0" t="n">
        <v>196</v>
      </c>
      <c r="I247" s="0" t="n">
        <v>13528</v>
      </c>
      <c r="J247" s="0" t="n">
        <v>1.87073859501004</v>
      </c>
      <c r="K247" s="0" t="n">
        <v>0.999999999999999</v>
      </c>
      <c r="L247" s="0" t="n">
        <v>0.155547090625531</v>
      </c>
      <c r="M247" s="0" t="n">
        <v>21.0170874948212</v>
      </c>
    </row>
    <row r="248" customFormat="false" ht="13.5" hidden="false" customHeight="false" outlineLevel="0" collapsed="false">
      <c r="A248" s="2" t="s">
        <v>13</v>
      </c>
      <c r="B248" s="0" t="s">
        <v>934</v>
      </c>
      <c r="C248" s="0" t="n">
        <v>12</v>
      </c>
      <c r="D248" s="0" t="n">
        <v>0.130053105017882</v>
      </c>
      <c r="E248" s="0" t="n">
        <v>0.0131978718742327</v>
      </c>
      <c r="F248" s="0" t="s">
        <v>902</v>
      </c>
      <c r="G248" s="0" t="n">
        <v>701</v>
      </c>
      <c r="H248" s="0" t="n">
        <v>99</v>
      </c>
      <c r="I248" s="0" t="n">
        <v>13528</v>
      </c>
      <c r="J248" s="0" t="n">
        <v>2.33916915229326</v>
      </c>
      <c r="K248" s="0" t="n">
        <v>1</v>
      </c>
      <c r="L248" s="0" t="n">
        <v>0.155886488993408</v>
      </c>
      <c r="M248" s="0" t="n">
        <v>21.1461978540902</v>
      </c>
    </row>
    <row r="249" customFormat="false" ht="13.5" hidden="false" customHeight="false" outlineLevel="0" collapsed="false">
      <c r="A249" s="2" t="s">
        <v>13</v>
      </c>
      <c r="B249" s="0" t="s">
        <v>935</v>
      </c>
      <c r="C249" s="0" t="n">
        <v>14</v>
      </c>
      <c r="D249" s="0" t="n">
        <v>0.151728622520862</v>
      </c>
      <c r="E249" s="0" t="n">
        <v>0.0134390660777483</v>
      </c>
      <c r="F249" s="0" t="s">
        <v>936</v>
      </c>
      <c r="G249" s="0" t="n">
        <v>701</v>
      </c>
      <c r="H249" s="0" t="n">
        <v>126</v>
      </c>
      <c r="I249" s="0" t="n">
        <v>13528</v>
      </c>
      <c r="J249" s="0" t="n">
        <v>2.14423838960215</v>
      </c>
      <c r="K249" s="0" t="n">
        <v>1</v>
      </c>
      <c r="L249" s="0" t="n">
        <v>0.157859997077356</v>
      </c>
      <c r="M249" s="0" t="n">
        <v>21.4901342073149</v>
      </c>
    </row>
    <row r="250" customFormat="false" ht="13.5" hidden="false" customHeight="false" outlineLevel="0" collapsed="false">
      <c r="A250" s="2" t="s">
        <v>13</v>
      </c>
      <c r="B250" s="0" t="s">
        <v>937</v>
      </c>
      <c r="C250" s="0" t="n">
        <v>18</v>
      </c>
      <c r="D250" s="0" t="n">
        <v>0.195079657526823</v>
      </c>
      <c r="E250" s="0" t="n">
        <v>0.0140772026494173</v>
      </c>
      <c r="F250" s="0" t="s">
        <v>938</v>
      </c>
      <c r="G250" s="0" t="n">
        <v>701</v>
      </c>
      <c r="H250" s="0" t="n">
        <v>183</v>
      </c>
      <c r="I250" s="0" t="n">
        <v>13528</v>
      </c>
      <c r="J250" s="0" t="n">
        <v>1.89817824653305</v>
      </c>
      <c r="K250" s="0" t="n">
        <v>1</v>
      </c>
      <c r="L250" s="0" t="n">
        <v>0.16407630263445</v>
      </c>
      <c r="M250" s="0" t="n">
        <v>22.3932820401798</v>
      </c>
    </row>
    <row r="251" customFormat="false" ht="13.5" hidden="false" customHeight="false" outlineLevel="0" collapsed="false">
      <c r="A251" s="2" t="s">
        <v>13</v>
      </c>
      <c r="B251" s="0" t="s">
        <v>939</v>
      </c>
      <c r="C251" s="0" t="n">
        <v>18</v>
      </c>
      <c r="D251" s="0" t="n">
        <v>0.195079657526823</v>
      </c>
      <c r="E251" s="0" t="n">
        <v>0.0140772026494173</v>
      </c>
      <c r="F251" s="0" t="s">
        <v>940</v>
      </c>
      <c r="G251" s="0" t="n">
        <v>701</v>
      </c>
      <c r="H251" s="0" t="n">
        <v>183</v>
      </c>
      <c r="I251" s="0" t="n">
        <v>13528</v>
      </c>
      <c r="J251" s="0" t="n">
        <v>1.89817824653305</v>
      </c>
      <c r="K251" s="0" t="n">
        <v>1</v>
      </c>
      <c r="L251" s="0" t="n">
        <v>0.16407630263445</v>
      </c>
      <c r="M251" s="0" t="n">
        <v>22.3932820401798</v>
      </c>
    </row>
    <row r="252" customFormat="false" ht="13.5" hidden="false" customHeight="false" outlineLevel="0" collapsed="false">
      <c r="A252" s="2" t="s">
        <v>13</v>
      </c>
      <c r="B252" s="0" t="s">
        <v>941</v>
      </c>
      <c r="C252" s="0" t="n">
        <v>7</v>
      </c>
      <c r="D252" s="0" t="n">
        <v>0.0758643112604313</v>
      </c>
      <c r="E252" s="0" t="n">
        <v>0.0142411842009864</v>
      </c>
      <c r="F252" s="0" t="s">
        <v>942</v>
      </c>
      <c r="G252" s="0" t="n">
        <v>701</v>
      </c>
      <c r="H252" s="0" t="n">
        <v>39</v>
      </c>
      <c r="I252" s="0" t="n">
        <v>13528</v>
      </c>
      <c r="J252" s="0" t="n">
        <v>3.4637697062804</v>
      </c>
      <c r="K252" s="0" t="n">
        <v>1</v>
      </c>
      <c r="L252" s="0" t="n">
        <v>0.165156652327039</v>
      </c>
      <c r="M252" s="0" t="n">
        <v>22.6237742337802</v>
      </c>
    </row>
    <row r="253" customFormat="false" ht="13.5" hidden="false" customHeight="false" outlineLevel="0" collapsed="false">
      <c r="A253" s="2" t="s">
        <v>13</v>
      </c>
      <c r="B253" s="0" t="s">
        <v>943</v>
      </c>
      <c r="C253" s="0" t="n">
        <v>7</v>
      </c>
      <c r="D253" s="0" t="n">
        <v>0.0758643112604313</v>
      </c>
      <c r="E253" s="0" t="n">
        <v>0.0142411842009864</v>
      </c>
      <c r="F253" s="0" t="s">
        <v>944</v>
      </c>
      <c r="G253" s="0" t="n">
        <v>701</v>
      </c>
      <c r="H253" s="0" t="n">
        <v>39</v>
      </c>
      <c r="I253" s="0" t="n">
        <v>13528</v>
      </c>
      <c r="J253" s="0" t="n">
        <v>3.4637697062804</v>
      </c>
      <c r="K253" s="0" t="n">
        <v>1</v>
      </c>
      <c r="L253" s="0" t="n">
        <v>0.165156652327039</v>
      </c>
      <c r="M253" s="0" t="n">
        <v>22.6237742337802</v>
      </c>
    </row>
    <row r="254" customFormat="false" ht="13.5" hidden="false" customHeight="false" outlineLevel="0" collapsed="false">
      <c r="A254" s="2" t="s">
        <v>13</v>
      </c>
      <c r="B254" s="0" t="s">
        <v>945</v>
      </c>
      <c r="C254" s="0" t="n">
        <v>14</v>
      </c>
      <c r="D254" s="0" t="n">
        <v>0.151728622520862</v>
      </c>
      <c r="E254" s="0" t="n">
        <v>0.0142889677463194</v>
      </c>
      <c r="F254" s="0" t="s">
        <v>946</v>
      </c>
      <c r="G254" s="0" t="n">
        <v>701</v>
      </c>
      <c r="H254" s="0" t="n">
        <v>127</v>
      </c>
      <c r="I254" s="0" t="n">
        <v>13528</v>
      </c>
      <c r="J254" s="0" t="n">
        <v>2.12735462275489</v>
      </c>
      <c r="K254" s="0" t="n">
        <v>1</v>
      </c>
      <c r="L254" s="0" t="n">
        <v>0.164993897571696</v>
      </c>
      <c r="M254" s="0" t="n">
        <v>22.6908170087884</v>
      </c>
    </row>
    <row r="255" customFormat="false" ht="13.5" hidden="false" customHeight="false" outlineLevel="0" collapsed="false">
      <c r="A255" s="2" t="s">
        <v>13</v>
      </c>
      <c r="B255" s="0" t="s">
        <v>947</v>
      </c>
      <c r="C255" s="0" t="n">
        <v>5</v>
      </c>
      <c r="D255" s="0" t="n">
        <v>0.0541887937574509</v>
      </c>
      <c r="E255" s="0" t="n">
        <v>0.014789316589464</v>
      </c>
      <c r="F255" s="0" t="s">
        <v>922</v>
      </c>
      <c r="G255" s="0" t="n">
        <v>701</v>
      </c>
      <c r="H255" s="0" t="n">
        <v>19</v>
      </c>
      <c r="I255" s="0" t="n">
        <v>13528</v>
      </c>
      <c r="J255" s="0" t="n">
        <v>5.07845934379457</v>
      </c>
      <c r="K255" s="0" t="n">
        <v>1</v>
      </c>
      <c r="L255" s="0" t="n">
        <v>0.169603135187892</v>
      </c>
      <c r="M255" s="0" t="n">
        <v>23.3895463982377</v>
      </c>
    </row>
    <row r="256" customFormat="false" ht="13.5" hidden="false" customHeight="false" outlineLevel="0" collapsed="false">
      <c r="A256" s="2" t="s">
        <v>13</v>
      </c>
      <c r="B256" s="0" t="s">
        <v>948</v>
      </c>
      <c r="C256" s="0" t="n">
        <v>5</v>
      </c>
      <c r="D256" s="0" t="n">
        <v>0.0541887937574509</v>
      </c>
      <c r="E256" s="0" t="n">
        <v>0.014789316589464</v>
      </c>
      <c r="F256" s="0" t="s">
        <v>949</v>
      </c>
      <c r="G256" s="0" t="n">
        <v>701</v>
      </c>
      <c r="H256" s="0" t="n">
        <v>19</v>
      </c>
      <c r="I256" s="0" t="n">
        <v>13528</v>
      </c>
      <c r="J256" s="0" t="n">
        <v>5.07845934379457</v>
      </c>
      <c r="K256" s="0" t="n">
        <v>1</v>
      </c>
      <c r="L256" s="0" t="n">
        <v>0.169603135187892</v>
      </c>
      <c r="M256" s="0" t="n">
        <v>23.3895463982377</v>
      </c>
    </row>
    <row r="257" customFormat="false" ht="13.5" hidden="false" customHeight="false" outlineLevel="0" collapsed="false">
      <c r="A257" s="2" t="s">
        <v>13</v>
      </c>
      <c r="B257" s="0" t="s">
        <v>950</v>
      </c>
      <c r="C257" s="0" t="n">
        <v>5</v>
      </c>
      <c r="D257" s="0" t="n">
        <v>0.0541887937574509</v>
      </c>
      <c r="E257" s="0" t="n">
        <v>0.014789316589464</v>
      </c>
      <c r="F257" s="0" t="s">
        <v>949</v>
      </c>
      <c r="G257" s="0" t="n">
        <v>701</v>
      </c>
      <c r="H257" s="0" t="n">
        <v>19</v>
      </c>
      <c r="I257" s="0" t="n">
        <v>13528</v>
      </c>
      <c r="J257" s="0" t="n">
        <v>5.07845934379457</v>
      </c>
      <c r="K257" s="0" t="n">
        <v>1</v>
      </c>
      <c r="L257" s="0" t="n">
        <v>0.169603135187892</v>
      </c>
      <c r="M257" s="0" t="n">
        <v>23.3895463982377</v>
      </c>
    </row>
    <row r="258" customFormat="false" ht="13.5" hidden="false" customHeight="false" outlineLevel="0" collapsed="false">
      <c r="A258" s="2" t="s">
        <v>13</v>
      </c>
      <c r="B258" s="0" t="s">
        <v>951</v>
      </c>
      <c r="C258" s="0" t="n">
        <v>5</v>
      </c>
      <c r="D258" s="0" t="n">
        <v>0.0541887937574509</v>
      </c>
      <c r="E258" s="0" t="n">
        <v>0.014789316589464</v>
      </c>
      <c r="F258" s="0" t="s">
        <v>952</v>
      </c>
      <c r="G258" s="0" t="n">
        <v>701</v>
      </c>
      <c r="H258" s="0" t="n">
        <v>19</v>
      </c>
      <c r="I258" s="0" t="n">
        <v>13528</v>
      </c>
      <c r="J258" s="0" t="n">
        <v>5.07845934379457</v>
      </c>
      <c r="K258" s="0" t="n">
        <v>1</v>
      </c>
      <c r="L258" s="0" t="n">
        <v>0.169603135187892</v>
      </c>
      <c r="M258" s="0" t="n">
        <v>23.3895463982377</v>
      </c>
    </row>
    <row r="259" customFormat="false" ht="13.5" hidden="false" customHeight="false" outlineLevel="0" collapsed="false">
      <c r="A259" s="2" t="s">
        <v>13</v>
      </c>
      <c r="B259" s="0" t="s">
        <v>953</v>
      </c>
      <c r="C259" s="0" t="n">
        <v>5</v>
      </c>
      <c r="D259" s="0" t="n">
        <v>0.0541887937574509</v>
      </c>
      <c r="E259" s="0" t="n">
        <v>0.014789316589464</v>
      </c>
      <c r="F259" s="0" t="s">
        <v>954</v>
      </c>
      <c r="G259" s="0" t="n">
        <v>701</v>
      </c>
      <c r="H259" s="0" t="n">
        <v>19</v>
      </c>
      <c r="I259" s="0" t="n">
        <v>13528</v>
      </c>
      <c r="J259" s="0" t="n">
        <v>5.07845934379457</v>
      </c>
      <c r="K259" s="0" t="n">
        <v>1</v>
      </c>
      <c r="L259" s="0" t="n">
        <v>0.169603135187892</v>
      </c>
      <c r="M259" s="0" t="n">
        <v>23.3895463982377</v>
      </c>
    </row>
    <row r="260" customFormat="false" ht="13.5" hidden="false" customHeight="false" outlineLevel="0" collapsed="false">
      <c r="A260" s="2" t="s">
        <v>13</v>
      </c>
      <c r="B260" s="0" t="s">
        <v>955</v>
      </c>
      <c r="C260" s="0" t="n">
        <v>3</v>
      </c>
      <c r="D260" s="0" t="n">
        <v>0.0325132762544705</v>
      </c>
      <c r="E260" s="0" t="n">
        <v>0.0149606812470973</v>
      </c>
      <c r="F260" s="0" t="s">
        <v>956</v>
      </c>
      <c r="G260" s="0" t="n">
        <v>701</v>
      </c>
      <c r="H260" s="0" t="n">
        <v>4</v>
      </c>
      <c r="I260" s="0" t="n">
        <v>13528</v>
      </c>
      <c r="J260" s="0" t="n">
        <v>14.4736091298145</v>
      </c>
      <c r="K260" s="0" t="n">
        <v>1</v>
      </c>
      <c r="L260" s="0" t="n">
        <v>0.170716362795681</v>
      </c>
      <c r="M260" s="0" t="n">
        <v>23.6274807226884</v>
      </c>
    </row>
    <row r="261" customFormat="false" ht="13.5" hidden="false" customHeight="false" outlineLevel="0" collapsed="false">
      <c r="A261" s="2" t="s">
        <v>13</v>
      </c>
      <c r="B261" s="0" t="s">
        <v>957</v>
      </c>
      <c r="C261" s="0" t="n">
        <v>3</v>
      </c>
      <c r="D261" s="0" t="n">
        <v>0.0325132762544705</v>
      </c>
      <c r="E261" s="0" t="n">
        <v>0.0149606812470973</v>
      </c>
      <c r="F261" s="0" t="s">
        <v>958</v>
      </c>
      <c r="G261" s="0" t="n">
        <v>701</v>
      </c>
      <c r="H261" s="0" t="n">
        <v>4</v>
      </c>
      <c r="I261" s="0" t="n">
        <v>13528</v>
      </c>
      <c r="J261" s="0" t="n">
        <v>14.4736091298145</v>
      </c>
      <c r="K261" s="0" t="n">
        <v>1</v>
      </c>
      <c r="L261" s="0" t="n">
        <v>0.170716362795681</v>
      </c>
      <c r="M261" s="0" t="n">
        <v>23.6274807226884</v>
      </c>
    </row>
    <row r="262" customFormat="false" ht="13.5" hidden="false" customHeight="false" outlineLevel="0" collapsed="false">
      <c r="A262" s="2" t="s">
        <v>13</v>
      </c>
      <c r="B262" s="0" t="s">
        <v>959</v>
      </c>
      <c r="C262" s="0" t="n">
        <v>3</v>
      </c>
      <c r="D262" s="0" t="n">
        <v>0.0325132762544705</v>
      </c>
      <c r="E262" s="0" t="n">
        <v>0.0149606812470973</v>
      </c>
      <c r="F262" s="0" t="s">
        <v>878</v>
      </c>
      <c r="G262" s="0" t="n">
        <v>701</v>
      </c>
      <c r="H262" s="0" t="n">
        <v>4</v>
      </c>
      <c r="I262" s="0" t="n">
        <v>13528</v>
      </c>
      <c r="J262" s="0" t="n">
        <v>14.4736091298145</v>
      </c>
      <c r="K262" s="0" t="n">
        <v>1</v>
      </c>
      <c r="L262" s="0" t="n">
        <v>0.170716362795681</v>
      </c>
      <c r="M262" s="0" t="n">
        <v>23.6274807226884</v>
      </c>
    </row>
    <row r="263" customFormat="false" ht="13.5" hidden="false" customHeight="false" outlineLevel="0" collapsed="false">
      <c r="A263" s="2" t="s">
        <v>13</v>
      </c>
      <c r="B263" s="0" t="s">
        <v>960</v>
      </c>
      <c r="C263" s="0" t="n">
        <v>3</v>
      </c>
      <c r="D263" s="0" t="n">
        <v>0.0325132762544705</v>
      </c>
      <c r="E263" s="0" t="n">
        <v>0.0149606812470973</v>
      </c>
      <c r="F263" s="0" t="s">
        <v>961</v>
      </c>
      <c r="G263" s="0" t="n">
        <v>701</v>
      </c>
      <c r="H263" s="0" t="n">
        <v>4</v>
      </c>
      <c r="I263" s="0" t="n">
        <v>13528</v>
      </c>
      <c r="J263" s="0" t="n">
        <v>14.4736091298145</v>
      </c>
      <c r="K263" s="0" t="n">
        <v>1</v>
      </c>
      <c r="L263" s="0" t="n">
        <v>0.170716362795681</v>
      </c>
      <c r="M263" s="0" t="n">
        <v>23.6274807226884</v>
      </c>
    </row>
    <row r="264" customFormat="false" ht="13.5" hidden="false" customHeight="false" outlineLevel="0" collapsed="false">
      <c r="A264" s="2" t="s">
        <v>13</v>
      </c>
      <c r="B264" s="0" t="s">
        <v>962</v>
      </c>
      <c r="C264" s="0" t="n">
        <v>3</v>
      </c>
      <c r="D264" s="0" t="n">
        <v>0.0325132762544705</v>
      </c>
      <c r="E264" s="0" t="n">
        <v>0.0149606812470973</v>
      </c>
      <c r="F264" s="0" t="s">
        <v>963</v>
      </c>
      <c r="G264" s="0" t="n">
        <v>701</v>
      </c>
      <c r="H264" s="0" t="n">
        <v>4</v>
      </c>
      <c r="I264" s="0" t="n">
        <v>13528</v>
      </c>
      <c r="J264" s="0" t="n">
        <v>14.4736091298145</v>
      </c>
      <c r="K264" s="0" t="n">
        <v>1</v>
      </c>
      <c r="L264" s="0" t="n">
        <v>0.170716362795681</v>
      </c>
      <c r="M264" s="0" t="n">
        <v>23.6274807226884</v>
      </c>
    </row>
    <row r="265" customFormat="false" ht="13.5" hidden="false" customHeight="false" outlineLevel="0" collapsed="false">
      <c r="A265" s="2" t="s">
        <v>13</v>
      </c>
      <c r="B265" s="0" t="s">
        <v>964</v>
      </c>
      <c r="C265" s="0" t="n">
        <v>3</v>
      </c>
      <c r="D265" s="0" t="n">
        <v>0.0325132762544705</v>
      </c>
      <c r="E265" s="0" t="n">
        <v>0.0149606812470973</v>
      </c>
      <c r="F265" s="0" t="s">
        <v>965</v>
      </c>
      <c r="G265" s="0" t="n">
        <v>701</v>
      </c>
      <c r="H265" s="0" t="n">
        <v>4</v>
      </c>
      <c r="I265" s="0" t="n">
        <v>13528</v>
      </c>
      <c r="J265" s="0" t="n">
        <v>14.4736091298145</v>
      </c>
      <c r="K265" s="0" t="n">
        <v>1</v>
      </c>
      <c r="L265" s="0" t="n">
        <v>0.170716362795681</v>
      </c>
      <c r="M265" s="0" t="n">
        <v>23.6274807226884</v>
      </c>
    </row>
    <row r="266" customFormat="false" ht="13.5" hidden="false" customHeight="false" outlineLevel="0" collapsed="false">
      <c r="A266" s="2" t="s">
        <v>13</v>
      </c>
      <c r="B266" s="0" t="s">
        <v>966</v>
      </c>
      <c r="C266" s="0" t="n">
        <v>3</v>
      </c>
      <c r="D266" s="0" t="n">
        <v>0.0325132762544705</v>
      </c>
      <c r="E266" s="0" t="n">
        <v>0.0149606812470973</v>
      </c>
      <c r="F266" s="0" t="s">
        <v>967</v>
      </c>
      <c r="G266" s="0" t="n">
        <v>701</v>
      </c>
      <c r="H266" s="0" t="n">
        <v>4</v>
      </c>
      <c r="I266" s="0" t="n">
        <v>13528</v>
      </c>
      <c r="J266" s="0" t="n">
        <v>14.4736091298145</v>
      </c>
      <c r="K266" s="0" t="n">
        <v>1</v>
      </c>
      <c r="L266" s="0" t="n">
        <v>0.170716362795681</v>
      </c>
      <c r="M266" s="0" t="n">
        <v>23.6274807226884</v>
      </c>
    </row>
    <row r="267" customFormat="false" ht="13.5" hidden="false" customHeight="false" outlineLevel="0" collapsed="false">
      <c r="A267" s="2" t="s">
        <v>13</v>
      </c>
      <c r="B267" s="0" t="s">
        <v>968</v>
      </c>
      <c r="C267" s="0" t="n">
        <v>3</v>
      </c>
      <c r="D267" s="0" t="n">
        <v>0.0325132762544705</v>
      </c>
      <c r="E267" s="0" t="n">
        <v>0.0149606812470973</v>
      </c>
      <c r="F267" s="0" t="s">
        <v>969</v>
      </c>
      <c r="G267" s="0" t="n">
        <v>701</v>
      </c>
      <c r="H267" s="0" t="n">
        <v>4</v>
      </c>
      <c r="I267" s="0" t="n">
        <v>13528</v>
      </c>
      <c r="J267" s="0" t="n">
        <v>14.4736091298145</v>
      </c>
      <c r="K267" s="0" t="n">
        <v>1</v>
      </c>
      <c r="L267" s="0" t="n">
        <v>0.170716362795681</v>
      </c>
      <c r="M267" s="0" t="n">
        <v>23.6274807226884</v>
      </c>
    </row>
    <row r="268" customFormat="false" ht="13.5" hidden="false" customHeight="false" outlineLevel="0" collapsed="false">
      <c r="A268" s="2" t="s">
        <v>13</v>
      </c>
      <c r="B268" s="0" t="s">
        <v>970</v>
      </c>
      <c r="C268" s="0" t="n">
        <v>10</v>
      </c>
      <c r="D268" s="0" t="n">
        <v>0.108377587514901</v>
      </c>
      <c r="E268" s="0" t="n">
        <v>0.0149785579611994</v>
      </c>
      <c r="F268" s="0" t="s">
        <v>854</v>
      </c>
      <c r="G268" s="0" t="n">
        <v>701</v>
      </c>
      <c r="H268" s="0" t="n">
        <v>75</v>
      </c>
      <c r="I268" s="0" t="n">
        <v>13528</v>
      </c>
      <c r="J268" s="0" t="n">
        <v>2.57308606752258</v>
      </c>
      <c r="K268" s="0" t="n">
        <v>1</v>
      </c>
      <c r="L268" s="0" t="n">
        <v>0.170221435699701</v>
      </c>
      <c r="M268" s="0" t="n">
        <v>23.6522617409388</v>
      </c>
    </row>
    <row r="269" customFormat="false" ht="13.5" hidden="false" customHeight="false" outlineLevel="0" collapsed="false">
      <c r="A269" s="2" t="s">
        <v>13</v>
      </c>
      <c r="B269" s="0" t="s">
        <v>971</v>
      </c>
      <c r="C269" s="0" t="n">
        <v>12</v>
      </c>
      <c r="D269" s="0" t="n">
        <v>0.130053105017882</v>
      </c>
      <c r="E269" s="0" t="n">
        <v>0.0151755664736273</v>
      </c>
      <c r="F269" s="0" t="s">
        <v>902</v>
      </c>
      <c r="G269" s="0" t="n">
        <v>701</v>
      </c>
      <c r="H269" s="0" t="n">
        <v>101</v>
      </c>
      <c r="I269" s="0" t="n">
        <v>13528</v>
      </c>
      <c r="J269" s="0" t="n">
        <v>2.29284897105973</v>
      </c>
      <c r="K269" s="0" t="n">
        <v>1</v>
      </c>
      <c r="L269" s="0" t="n">
        <v>0.171587350760705</v>
      </c>
      <c r="M269" s="0" t="n">
        <v>23.9248561109631</v>
      </c>
    </row>
    <row r="270" customFormat="false" ht="13.5" hidden="false" customHeight="false" outlineLevel="0" collapsed="false">
      <c r="A270" s="2" t="s">
        <v>13</v>
      </c>
      <c r="B270" s="0" t="s">
        <v>139</v>
      </c>
      <c r="C270" s="0" t="n">
        <v>12</v>
      </c>
      <c r="D270" s="0" t="n">
        <v>0.130053105017882</v>
      </c>
      <c r="E270" s="0" t="n">
        <v>0.0151755664736273</v>
      </c>
      <c r="F270" s="0" t="s">
        <v>972</v>
      </c>
      <c r="G270" s="0" t="n">
        <v>701</v>
      </c>
      <c r="H270" s="0" t="n">
        <v>101</v>
      </c>
      <c r="I270" s="0" t="n">
        <v>13528</v>
      </c>
      <c r="J270" s="0" t="n">
        <v>2.29284897105973</v>
      </c>
      <c r="K270" s="0" t="n">
        <v>1</v>
      </c>
      <c r="L270" s="0" t="n">
        <v>0.171587350760705</v>
      </c>
      <c r="M270" s="0" t="n">
        <v>23.9248561109631</v>
      </c>
    </row>
    <row r="271" customFormat="false" ht="13.5" hidden="false" customHeight="false" outlineLevel="0" collapsed="false">
      <c r="A271" s="2" t="s">
        <v>13</v>
      </c>
      <c r="B271" s="0" t="s">
        <v>973</v>
      </c>
      <c r="C271" s="0" t="n">
        <v>12</v>
      </c>
      <c r="D271" s="0" t="n">
        <v>0.130053105017882</v>
      </c>
      <c r="E271" s="0" t="n">
        <v>0.0151755664736273</v>
      </c>
      <c r="F271" s="0" t="s">
        <v>902</v>
      </c>
      <c r="G271" s="0" t="n">
        <v>701</v>
      </c>
      <c r="H271" s="0" t="n">
        <v>101</v>
      </c>
      <c r="I271" s="0" t="n">
        <v>13528</v>
      </c>
      <c r="J271" s="0" t="n">
        <v>2.29284897105973</v>
      </c>
      <c r="K271" s="0" t="n">
        <v>1</v>
      </c>
      <c r="L271" s="0" t="n">
        <v>0.171587350760705</v>
      </c>
      <c r="M271" s="0" t="n">
        <v>23.9248561109631</v>
      </c>
    </row>
    <row r="272" customFormat="false" ht="13.5" hidden="false" customHeight="false" outlineLevel="0" collapsed="false">
      <c r="A272" s="2" t="s">
        <v>13</v>
      </c>
      <c r="B272" s="0" t="s">
        <v>974</v>
      </c>
      <c r="C272" s="0" t="n">
        <v>8</v>
      </c>
      <c r="D272" s="0" t="n">
        <v>0.0867020700119215</v>
      </c>
      <c r="E272" s="0" t="n">
        <v>0.0153610804244125</v>
      </c>
      <c r="F272" s="0" t="s">
        <v>975</v>
      </c>
      <c r="G272" s="0" t="n">
        <v>701</v>
      </c>
      <c r="H272" s="0" t="n">
        <v>51</v>
      </c>
      <c r="I272" s="0" t="n">
        <v>13528</v>
      </c>
      <c r="J272" s="0" t="n">
        <v>3.02716007943833</v>
      </c>
      <c r="K272" s="0" t="n">
        <v>1</v>
      </c>
      <c r="L272" s="0" t="n">
        <v>0.172821228749153</v>
      </c>
      <c r="M272" s="0" t="n">
        <v>24.180705605313</v>
      </c>
    </row>
    <row r="273" customFormat="false" ht="13.5" hidden="false" customHeight="false" outlineLevel="0" collapsed="false">
      <c r="A273" s="2" t="s">
        <v>13</v>
      </c>
      <c r="B273" s="0" t="s">
        <v>976</v>
      </c>
      <c r="C273" s="0" t="n">
        <v>9</v>
      </c>
      <c r="D273" s="0" t="n">
        <v>0.0975398287634117</v>
      </c>
      <c r="E273" s="0" t="n">
        <v>0.015463540673638</v>
      </c>
      <c r="F273" s="0" t="s">
        <v>886</v>
      </c>
      <c r="G273" s="0" t="n">
        <v>701</v>
      </c>
      <c r="H273" s="0" t="n">
        <v>63</v>
      </c>
      <c r="I273" s="0" t="n">
        <v>13528</v>
      </c>
      <c r="J273" s="0" t="n">
        <v>2.75687792948848</v>
      </c>
      <c r="K273" s="0" t="n">
        <v>1</v>
      </c>
      <c r="L273" s="0" t="n">
        <v>0.173192202568948</v>
      </c>
      <c r="M273" s="0" t="n">
        <v>24.3216640683295</v>
      </c>
    </row>
    <row r="274" customFormat="false" ht="13.5" hidden="false" customHeight="false" outlineLevel="0" collapsed="false">
      <c r="A274" s="2" t="s">
        <v>13</v>
      </c>
      <c r="B274" s="0" t="s">
        <v>977</v>
      </c>
      <c r="C274" s="0" t="n">
        <v>9</v>
      </c>
      <c r="D274" s="0" t="n">
        <v>0.0975398287634117</v>
      </c>
      <c r="E274" s="0" t="n">
        <v>0.015463540673638</v>
      </c>
      <c r="F274" s="0" t="s">
        <v>978</v>
      </c>
      <c r="G274" s="0" t="n">
        <v>701</v>
      </c>
      <c r="H274" s="0" t="n">
        <v>63</v>
      </c>
      <c r="I274" s="0" t="n">
        <v>13528</v>
      </c>
      <c r="J274" s="0" t="n">
        <v>2.75687792948848</v>
      </c>
      <c r="K274" s="0" t="n">
        <v>1</v>
      </c>
      <c r="L274" s="0" t="n">
        <v>0.173192202568948</v>
      </c>
      <c r="M274" s="0" t="n">
        <v>24.3216640683295</v>
      </c>
    </row>
    <row r="275" customFormat="false" ht="13.5" hidden="false" customHeight="false" outlineLevel="0" collapsed="false">
      <c r="A275" s="2" t="s">
        <v>13</v>
      </c>
      <c r="B275" s="0" t="s">
        <v>979</v>
      </c>
      <c r="C275" s="0" t="n">
        <v>22</v>
      </c>
      <c r="D275" s="0" t="n">
        <v>0.238430692532784</v>
      </c>
      <c r="E275" s="0" t="n">
        <v>0.0157878040103275</v>
      </c>
      <c r="F275" s="0" t="s">
        <v>980</v>
      </c>
      <c r="G275" s="0" t="n">
        <v>701</v>
      </c>
      <c r="H275" s="0" t="n">
        <v>244</v>
      </c>
      <c r="I275" s="0" t="n">
        <v>13528</v>
      </c>
      <c r="J275" s="0" t="n">
        <v>1.73999672598863</v>
      </c>
      <c r="K275" s="0" t="n">
        <v>1</v>
      </c>
      <c r="L275" s="0" t="n">
        <v>0.175819639359297</v>
      </c>
      <c r="M275" s="0" t="n">
        <v>24.766136775937</v>
      </c>
    </row>
    <row r="276" customFormat="false" ht="13.5" hidden="false" customHeight="false" outlineLevel="0" collapsed="false">
      <c r="A276" s="2" t="s">
        <v>13</v>
      </c>
      <c r="B276" s="0" t="s">
        <v>981</v>
      </c>
      <c r="C276" s="0" t="n">
        <v>30</v>
      </c>
      <c r="D276" s="0" t="n">
        <v>0.325132762544705</v>
      </c>
      <c r="E276" s="0" t="n">
        <v>0.0161869998179017</v>
      </c>
      <c r="F276" s="0" t="s">
        <v>982</v>
      </c>
      <c r="G276" s="0" t="n">
        <v>701</v>
      </c>
      <c r="H276" s="0" t="n">
        <v>368</v>
      </c>
      <c r="I276" s="0" t="n">
        <v>13528</v>
      </c>
      <c r="J276" s="0" t="n">
        <v>1.57321838367549</v>
      </c>
      <c r="K276" s="0" t="n">
        <v>1</v>
      </c>
      <c r="L276" s="0" t="n">
        <v>0.17917407280633</v>
      </c>
      <c r="M276" s="0" t="n">
        <v>25.3099362681313</v>
      </c>
    </row>
    <row r="277" customFormat="false" ht="13.5" hidden="false" customHeight="false" outlineLevel="0" collapsed="false">
      <c r="A277" s="2" t="s">
        <v>13</v>
      </c>
      <c r="B277" s="0" t="s">
        <v>983</v>
      </c>
      <c r="C277" s="0" t="n">
        <v>52</v>
      </c>
      <c r="D277" s="0" t="n">
        <v>0.56356345507749</v>
      </c>
      <c r="E277" s="0" t="n">
        <v>0.0162097448178926</v>
      </c>
      <c r="F277" s="0" t="s">
        <v>984</v>
      </c>
      <c r="G277" s="0" t="n">
        <v>701</v>
      </c>
      <c r="H277" s="0" t="n">
        <v>727</v>
      </c>
      <c r="I277" s="0" t="n">
        <v>13528</v>
      </c>
      <c r="J277" s="0" t="n">
        <v>1.38033502934499</v>
      </c>
      <c r="K277" s="0" t="n">
        <v>1</v>
      </c>
      <c r="L277" s="0" t="n">
        <v>0.178709963296676</v>
      </c>
      <c r="M277" s="0" t="n">
        <v>25.3408083483429</v>
      </c>
    </row>
    <row r="278" customFormat="false" ht="13.5" hidden="false" customHeight="false" outlineLevel="0" collapsed="false">
      <c r="A278" s="2" t="s">
        <v>13</v>
      </c>
      <c r="B278" s="0" t="s">
        <v>985</v>
      </c>
      <c r="C278" s="0" t="n">
        <v>4</v>
      </c>
      <c r="D278" s="0" t="n">
        <v>0.0433510350059607</v>
      </c>
      <c r="E278" s="0" t="n">
        <v>0.0166596231450287</v>
      </c>
      <c r="F278" s="0" t="s">
        <v>986</v>
      </c>
      <c r="G278" s="0" t="n">
        <v>701</v>
      </c>
      <c r="H278" s="0" t="n">
        <v>11</v>
      </c>
      <c r="I278" s="0" t="n">
        <v>13528</v>
      </c>
      <c r="J278" s="0" t="n">
        <v>7.01750745687978</v>
      </c>
      <c r="K278" s="0" t="n">
        <v>1</v>
      </c>
      <c r="L278" s="0" t="n">
        <v>0.182519292675294</v>
      </c>
      <c r="M278" s="0" t="n">
        <v>25.9489639694115</v>
      </c>
    </row>
    <row r="279" customFormat="false" ht="13.5" hidden="false" customHeight="false" outlineLevel="0" collapsed="false">
      <c r="A279" s="2" t="s">
        <v>13</v>
      </c>
      <c r="B279" s="0" t="s">
        <v>987</v>
      </c>
      <c r="C279" s="0" t="n">
        <v>4</v>
      </c>
      <c r="D279" s="0" t="n">
        <v>0.0433510350059607</v>
      </c>
      <c r="E279" s="0" t="n">
        <v>0.0166596231450287</v>
      </c>
      <c r="F279" s="0" t="s">
        <v>988</v>
      </c>
      <c r="G279" s="0" t="n">
        <v>701</v>
      </c>
      <c r="H279" s="0" t="n">
        <v>11</v>
      </c>
      <c r="I279" s="0" t="n">
        <v>13528</v>
      </c>
      <c r="J279" s="0" t="n">
        <v>7.01750745687978</v>
      </c>
      <c r="K279" s="0" t="n">
        <v>1</v>
      </c>
      <c r="L279" s="0" t="n">
        <v>0.182519292675294</v>
      </c>
      <c r="M279" s="0" t="n">
        <v>25.9489639694115</v>
      </c>
    </row>
    <row r="280" customFormat="false" ht="13.5" hidden="false" customHeight="false" outlineLevel="0" collapsed="false">
      <c r="A280" s="2" t="s">
        <v>13</v>
      </c>
      <c r="B280" s="0" t="s">
        <v>989</v>
      </c>
      <c r="C280" s="0" t="n">
        <v>4</v>
      </c>
      <c r="D280" s="0" t="n">
        <v>0.0433510350059607</v>
      </c>
      <c r="E280" s="0" t="n">
        <v>0.0166596231450287</v>
      </c>
      <c r="F280" s="0" t="s">
        <v>990</v>
      </c>
      <c r="G280" s="0" t="n">
        <v>701</v>
      </c>
      <c r="H280" s="0" t="n">
        <v>11</v>
      </c>
      <c r="I280" s="0" t="n">
        <v>13528</v>
      </c>
      <c r="J280" s="0" t="n">
        <v>7.01750745687978</v>
      </c>
      <c r="K280" s="0" t="n">
        <v>1</v>
      </c>
      <c r="L280" s="0" t="n">
        <v>0.182519292675294</v>
      </c>
      <c r="M280" s="0" t="n">
        <v>25.9489639694115</v>
      </c>
    </row>
    <row r="281" customFormat="false" ht="13.5" hidden="false" customHeight="false" outlineLevel="0" collapsed="false">
      <c r="A281" s="2" t="s">
        <v>13</v>
      </c>
      <c r="B281" s="0" t="s">
        <v>991</v>
      </c>
      <c r="C281" s="0" t="n">
        <v>21</v>
      </c>
      <c r="D281" s="0" t="n">
        <v>0.227592933781294</v>
      </c>
      <c r="E281" s="0" t="n">
        <v>0.0168505478810794</v>
      </c>
      <c r="F281" s="0" t="s">
        <v>918</v>
      </c>
      <c r="G281" s="0" t="n">
        <v>701</v>
      </c>
      <c r="H281" s="0" t="n">
        <v>231</v>
      </c>
      <c r="I281" s="0" t="n">
        <v>13528</v>
      </c>
      <c r="J281" s="0" t="n">
        <v>1.75437686421994</v>
      </c>
      <c r="K281" s="0" t="n">
        <v>1</v>
      </c>
      <c r="L281" s="0" t="n">
        <v>0.183716441518504</v>
      </c>
      <c r="M281" s="0" t="n">
        <v>26.2056441180531</v>
      </c>
    </row>
    <row r="282" customFormat="false" ht="13.5" hidden="false" customHeight="false" outlineLevel="0" collapsed="false">
      <c r="A282" s="2" t="s">
        <v>13</v>
      </c>
      <c r="B282" s="0" t="s">
        <v>992</v>
      </c>
      <c r="C282" s="0" t="n">
        <v>8</v>
      </c>
      <c r="D282" s="0" t="n">
        <v>0.0867020700119215</v>
      </c>
      <c r="E282" s="0" t="n">
        <v>0.0169836048376043</v>
      </c>
      <c r="F282" s="0" t="s">
        <v>993</v>
      </c>
      <c r="G282" s="0" t="n">
        <v>701</v>
      </c>
      <c r="H282" s="0" t="n">
        <v>52</v>
      </c>
      <c r="I282" s="0" t="n">
        <v>13528</v>
      </c>
      <c r="J282" s="0" t="n">
        <v>2.96894546252606</v>
      </c>
      <c r="K282" s="0" t="n">
        <v>1</v>
      </c>
      <c r="L282" s="0" t="n">
        <v>0.184331173343706</v>
      </c>
      <c r="M282" s="0" t="n">
        <v>26.3840296235131</v>
      </c>
    </row>
    <row r="283" customFormat="false" ht="13.5" hidden="false" customHeight="false" outlineLevel="0" collapsed="false">
      <c r="A283" s="2" t="s">
        <v>13</v>
      </c>
      <c r="B283" s="0" t="s">
        <v>994</v>
      </c>
      <c r="C283" s="0" t="n">
        <v>8</v>
      </c>
      <c r="D283" s="0" t="n">
        <v>0.0867020700119215</v>
      </c>
      <c r="E283" s="0" t="n">
        <v>0.0169836048376043</v>
      </c>
      <c r="F283" s="0" t="s">
        <v>995</v>
      </c>
      <c r="G283" s="0" t="n">
        <v>701</v>
      </c>
      <c r="H283" s="0" t="n">
        <v>52</v>
      </c>
      <c r="I283" s="0" t="n">
        <v>13528</v>
      </c>
      <c r="J283" s="0" t="n">
        <v>2.96894546252606</v>
      </c>
      <c r="K283" s="0" t="n">
        <v>1</v>
      </c>
      <c r="L283" s="0" t="n">
        <v>0.184331173343706</v>
      </c>
      <c r="M283" s="0" t="n">
        <v>26.3840296235131</v>
      </c>
    </row>
    <row r="284" customFormat="false" ht="13.5" hidden="false" customHeight="false" outlineLevel="0" collapsed="false">
      <c r="A284" s="2" t="s">
        <v>13</v>
      </c>
      <c r="B284" s="0" t="s">
        <v>996</v>
      </c>
      <c r="C284" s="0" t="n">
        <v>14</v>
      </c>
      <c r="D284" s="0" t="n">
        <v>0.151728622520862</v>
      </c>
      <c r="E284" s="0" t="n">
        <v>0.0170867751733071</v>
      </c>
      <c r="F284" s="0" t="s">
        <v>997</v>
      </c>
      <c r="G284" s="0" t="n">
        <v>701</v>
      </c>
      <c r="H284" s="0" t="n">
        <v>130</v>
      </c>
      <c r="I284" s="0" t="n">
        <v>13528</v>
      </c>
      <c r="J284" s="0" t="n">
        <v>2.07826182376824</v>
      </c>
      <c r="K284" s="0" t="n">
        <v>1</v>
      </c>
      <c r="L284" s="0" t="n">
        <v>0.184646860554067</v>
      </c>
      <c r="M284" s="0" t="n">
        <v>26.5220667321924</v>
      </c>
    </row>
    <row r="285" customFormat="false" ht="13.5" hidden="false" customHeight="false" outlineLevel="0" collapsed="false">
      <c r="A285" s="2" t="s">
        <v>13</v>
      </c>
      <c r="B285" s="0" t="s">
        <v>998</v>
      </c>
      <c r="C285" s="0" t="n">
        <v>12</v>
      </c>
      <c r="D285" s="0" t="n">
        <v>0.130053105017882</v>
      </c>
      <c r="E285" s="0" t="n">
        <v>0.017368151299321</v>
      </c>
      <c r="F285" s="0" t="s">
        <v>999</v>
      </c>
      <c r="G285" s="0" t="n">
        <v>701</v>
      </c>
      <c r="H285" s="0" t="n">
        <v>103</v>
      </c>
      <c r="I285" s="0" t="n">
        <v>13528</v>
      </c>
      <c r="J285" s="0" t="n">
        <v>2.24832763181585</v>
      </c>
      <c r="K285" s="0" t="n">
        <v>1</v>
      </c>
      <c r="L285" s="0" t="n">
        <v>0.186701310707056</v>
      </c>
      <c r="M285" s="0" t="n">
        <v>26.8972939509397</v>
      </c>
    </row>
    <row r="286" customFormat="false" ht="13.5" hidden="false" customHeight="false" outlineLevel="0" collapsed="false">
      <c r="A286" s="2" t="s">
        <v>13</v>
      </c>
      <c r="B286" s="0" t="s">
        <v>1000</v>
      </c>
      <c r="C286" s="0" t="n">
        <v>12</v>
      </c>
      <c r="D286" s="0" t="n">
        <v>0.130053105017882</v>
      </c>
      <c r="E286" s="0" t="n">
        <v>0.017368151299321</v>
      </c>
      <c r="F286" s="0" t="s">
        <v>999</v>
      </c>
      <c r="G286" s="0" t="n">
        <v>701</v>
      </c>
      <c r="H286" s="0" t="n">
        <v>103</v>
      </c>
      <c r="I286" s="0" t="n">
        <v>13528</v>
      </c>
      <c r="J286" s="0" t="n">
        <v>2.24832763181585</v>
      </c>
      <c r="K286" s="0" t="n">
        <v>1</v>
      </c>
      <c r="L286" s="0" t="n">
        <v>0.186701310707056</v>
      </c>
      <c r="M286" s="0" t="n">
        <v>26.8972939509397</v>
      </c>
    </row>
    <row r="287" customFormat="false" ht="13.5" hidden="false" customHeight="false" outlineLevel="0" collapsed="false">
      <c r="A287" s="2" t="s">
        <v>13</v>
      </c>
      <c r="B287" s="0" t="s">
        <v>1001</v>
      </c>
      <c r="C287" s="0" t="n">
        <v>19</v>
      </c>
      <c r="D287" s="0" t="n">
        <v>0.205917416278313</v>
      </c>
      <c r="E287" s="0" t="n">
        <v>0.0173813344506187</v>
      </c>
      <c r="F287" s="0" t="s">
        <v>1002</v>
      </c>
      <c r="G287" s="0" t="n">
        <v>701</v>
      </c>
      <c r="H287" s="0" t="n">
        <v>202</v>
      </c>
      <c r="I287" s="0" t="n">
        <v>13528</v>
      </c>
      <c r="J287" s="0" t="n">
        <v>1.81517210208895</v>
      </c>
      <c r="K287" s="0" t="n">
        <v>1</v>
      </c>
      <c r="L287" s="0" t="n">
        <v>0.186128965910479</v>
      </c>
      <c r="M287" s="0" t="n">
        <v>26.914829812266</v>
      </c>
    </row>
    <row r="288" customFormat="false" ht="13.5" hidden="false" customHeight="false" outlineLevel="0" collapsed="false">
      <c r="A288" s="2" t="s">
        <v>13</v>
      </c>
      <c r="B288" s="0" t="s">
        <v>252</v>
      </c>
      <c r="C288" s="0" t="n">
        <v>20</v>
      </c>
      <c r="D288" s="0" t="n">
        <v>0.216755175029803</v>
      </c>
      <c r="E288" s="0" t="n">
        <v>0.0175325461800409</v>
      </c>
      <c r="F288" s="0" t="s">
        <v>1003</v>
      </c>
      <c r="G288" s="0" t="n">
        <v>701</v>
      </c>
      <c r="H288" s="0" t="n">
        <v>217</v>
      </c>
      <c r="I288" s="0" t="n">
        <v>13528</v>
      </c>
      <c r="J288" s="0" t="n">
        <v>1.77863092225063</v>
      </c>
      <c r="K288" s="0" t="n">
        <v>1</v>
      </c>
      <c r="L288" s="0" t="n">
        <v>0.186898186510525</v>
      </c>
      <c r="M288" s="0" t="n">
        <v>27.1156836478089</v>
      </c>
    </row>
    <row r="289" customFormat="false" ht="13.5" hidden="false" customHeight="false" outlineLevel="0" collapsed="false">
      <c r="A289" s="2" t="s">
        <v>13</v>
      </c>
      <c r="B289" s="0" t="s">
        <v>1004</v>
      </c>
      <c r="C289" s="0" t="n">
        <v>5</v>
      </c>
      <c r="D289" s="0" t="n">
        <v>0.0541887937574509</v>
      </c>
      <c r="E289" s="0" t="n">
        <v>0.0177466264770834</v>
      </c>
      <c r="F289" s="0" t="s">
        <v>1005</v>
      </c>
      <c r="G289" s="0" t="n">
        <v>701</v>
      </c>
      <c r="H289" s="0" t="n">
        <v>20</v>
      </c>
      <c r="I289" s="0" t="n">
        <v>13528</v>
      </c>
      <c r="J289" s="0" t="n">
        <v>4.82453637660485</v>
      </c>
      <c r="K289" s="0" t="n">
        <v>1</v>
      </c>
      <c r="L289" s="0" t="n">
        <v>0.188265968709197</v>
      </c>
      <c r="M289" s="0" t="n">
        <v>27.3991545155819</v>
      </c>
    </row>
    <row r="290" customFormat="false" ht="13.5" hidden="false" customHeight="false" outlineLevel="0" collapsed="false">
      <c r="A290" s="2" t="s">
        <v>13</v>
      </c>
      <c r="B290" s="0" t="s">
        <v>1006</v>
      </c>
      <c r="C290" s="0" t="n">
        <v>6</v>
      </c>
      <c r="D290" s="0" t="n">
        <v>0.0650265525089411</v>
      </c>
      <c r="E290" s="0" t="n">
        <v>0.0177677906898918</v>
      </c>
      <c r="F290" s="0" t="s">
        <v>1007</v>
      </c>
      <c r="G290" s="0" t="n">
        <v>701</v>
      </c>
      <c r="H290" s="0" t="n">
        <v>30</v>
      </c>
      <c r="I290" s="0" t="n">
        <v>13528</v>
      </c>
      <c r="J290" s="0" t="n">
        <v>3.85962910128388</v>
      </c>
      <c r="K290" s="0" t="n">
        <v>1</v>
      </c>
      <c r="L290" s="0" t="n">
        <v>0.187771956645949</v>
      </c>
      <c r="M290" s="0" t="n">
        <v>27.4271221486999</v>
      </c>
    </row>
    <row r="291" customFormat="false" ht="13.5" hidden="false" customHeight="false" outlineLevel="0" collapsed="false">
      <c r="A291" s="2" t="s">
        <v>13</v>
      </c>
      <c r="B291" s="0" t="s">
        <v>1008</v>
      </c>
      <c r="C291" s="0" t="n">
        <v>18</v>
      </c>
      <c r="D291" s="0" t="n">
        <v>0.195079657526823</v>
      </c>
      <c r="E291" s="0" t="n">
        <v>0.0179387281306994</v>
      </c>
      <c r="F291" s="0" t="s">
        <v>938</v>
      </c>
      <c r="G291" s="0" t="n">
        <v>701</v>
      </c>
      <c r="H291" s="0" t="n">
        <v>188</v>
      </c>
      <c r="I291" s="0" t="n">
        <v>13528</v>
      </c>
      <c r="J291" s="0" t="n">
        <v>1.84769478252951</v>
      </c>
      <c r="K291" s="0" t="n">
        <v>1</v>
      </c>
      <c r="L291" s="0" t="n">
        <v>0.188712324428451</v>
      </c>
      <c r="M291" s="0" t="n">
        <v>27.652636378966</v>
      </c>
    </row>
    <row r="292" customFormat="false" ht="13.5" hidden="false" customHeight="false" outlineLevel="0" collapsed="false">
      <c r="A292" s="2" t="s">
        <v>13</v>
      </c>
      <c r="B292" s="0" t="s">
        <v>1009</v>
      </c>
      <c r="C292" s="0" t="n">
        <v>19</v>
      </c>
      <c r="D292" s="0" t="n">
        <v>0.205917416278313</v>
      </c>
      <c r="E292" s="0" t="n">
        <v>0.0198883311575466</v>
      </c>
      <c r="F292" s="0" t="s">
        <v>933</v>
      </c>
      <c r="G292" s="0" t="n">
        <v>701</v>
      </c>
      <c r="H292" s="0" t="n">
        <v>205</v>
      </c>
      <c r="I292" s="0" t="n">
        <v>13528</v>
      </c>
      <c r="J292" s="0" t="n">
        <v>1.78860860791204</v>
      </c>
      <c r="K292" s="0" t="n">
        <v>1</v>
      </c>
      <c r="L292" s="0" t="n">
        <v>0.206374666737722</v>
      </c>
      <c r="M292" s="0" t="n">
        <v>30.1783421650095</v>
      </c>
    </row>
    <row r="293" customFormat="false" ht="13.5" hidden="false" customHeight="false" outlineLevel="0" collapsed="false">
      <c r="A293" s="2" t="s">
        <v>13</v>
      </c>
      <c r="B293" s="0" t="s">
        <v>1010</v>
      </c>
      <c r="C293" s="0" t="n">
        <v>20</v>
      </c>
      <c r="D293" s="0" t="n">
        <v>0.216755175029803</v>
      </c>
      <c r="E293" s="0" t="n">
        <v>0.0199564410672301</v>
      </c>
      <c r="F293" s="0" t="s">
        <v>1011</v>
      </c>
      <c r="G293" s="0" t="n">
        <v>701</v>
      </c>
      <c r="H293" s="0" t="n">
        <v>220</v>
      </c>
      <c r="I293" s="0" t="n">
        <v>13528</v>
      </c>
      <c r="J293" s="0" t="n">
        <v>1.75437686421994</v>
      </c>
      <c r="K293" s="0" t="n">
        <v>1</v>
      </c>
      <c r="L293" s="0" t="n">
        <v>0.206260973131921</v>
      </c>
      <c r="M293" s="0" t="n">
        <v>30.2650552428699</v>
      </c>
    </row>
    <row r="294" customFormat="false" ht="13.5" hidden="false" customHeight="false" outlineLevel="0" collapsed="false">
      <c r="A294" s="2" t="s">
        <v>13</v>
      </c>
      <c r="B294" s="0" t="s">
        <v>1012</v>
      </c>
      <c r="C294" s="0" t="n">
        <v>9</v>
      </c>
      <c r="D294" s="0" t="n">
        <v>0.0975398287634117</v>
      </c>
      <c r="E294" s="0" t="n">
        <v>0.0200517611941057</v>
      </c>
      <c r="F294" s="0" t="s">
        <v>1013</v>
      </c>
      <c r="G294" s="0" t="n">
        <v>701</v>
      </c>
      <c r="H294" s="0" t="n">
        <v>66</v>
      </c>
      <c r="I294" s="0" t="n">
        <v>13528</v>
      </c>
      <c r="J294" s="0" t="n">
        <v>2.63156529632991</v>
      </c>
      <c r="K294" s="0" t="n">
        <v>1</v>
      </c>
      <c r="L294" s="0" t="n">
        <v>0.206399758822146</v>
      </c>
      <c r="M294" s="0" t="n">
        <v>30.3862398935206</v>
      </c>
    </row>
    <row r="295" customFormat="false" ht="13.5" hidden="false" customHeight="false" outlineLevel="0" collapsed="false">
      <c r="A295" s="2" t="s">
        <v>13</v>
      </c>
      <c r="B295" s="0" t="s">
        <v>1014</v>
      </c>
      <c r="C295" s="0" t="n">
        <v>9</v>
      </c>
      <c r="D295" s="0" t="n">
        <v>0.0975398287634117</v>
      </c>
      <c r="E295" s="0" t="n">
        <v>0.0200517611941057</v>
      </c>
      <c r="F295" s="0" t="s">
        <v>1015</v>
      </c>
      <c r="G295" s="0" t="n">
        <v>701</v>
      </c>
      <c r="H295" s="0" t="n">
        <v>66</v>
      </c>
      <c r="I295" s="0" t="n">
        <v>13528</v>
      </c>
      <c r="J295" s="0" t="n">
        <v>2.63156529632991</v>
      </c>
      <c r="K295" s="0" t="n">
        <v>1</v>
      </c>
      <c r="L295" s="0" t="n">
        <v>0.206399758822146</v>
      </c>
      <c r="M295" s="0" t="n">
        <v>30.3862398935206</v>
      </c>
    </row>
    <row r="296" customFormat="false" ht="13.5" hidden="false" customHeight="false" outlineLevel="0" collapsed="false">
      <c r="A296" s="2" t="s">
        <v>13</v>
      </c>
      <c r="B296" s="0" t="s">
        <v>1016</v>
      </c>
      <c r="C296" s="0" t="n">
        <v>9</v>
      </c>
      <c r="D296" s="0" t="n">
        <v>0.0975398287634117</v>
      </c>
      <c r="E296" s="0" t="n">
        <v>0.0200517611941057</v>
      </c>
      <c r="F296" s="0" t="s">
        <v>1015</v>
      </c>
      <c r="G296" s="0" t="n">
        <v>701</v>
      </c>
      <c r="H296" s="0" t="n">
        <v>66</v>
      </c>
      <c r="I296" s="0" t="n">
        <v>13528</v>
      </c>
      <c r="J296" s="0" t="n">
        <v>2.63156529632991</v>
      </c>
      <c r="K296" s="0" t="n">
        <v>1</v>
      </c>
      <c r="L296" s="0" t="n">
        <v>0.206399758822146</v>
      </c>
      <c r="M296" s="0" t="n">
        <v>30.3862398935206</v>
      </c>
    </row>
    <row r="297" customFormat="false" ht="13.5" hidden="false" customHeight="false" outlineLevel="0" collapsed="false">
      <c r="A297" s="2" t="s">
        <v>13</v>
      </c>
      <c r="B297" s="0" t="s">
        <v>1017</v>
      </c>
      <c r="C297" s="0" t="n">
        <v>7</v>
      </c>
      <c r="D297" s="0" t="n">
        <v>0.0758643112604313</v>
      </c>
      <c r="E297" s="0" t="n">
        <v>0.0201050321873962</v>
      </c>
      <c r="F297" s="0" t="s">
        <v>1018</v>
      </c>
      <c r="G297" s="0" t="n">
        <v>701</v>
      </c>
      <c r="H297" s="0" t="n">
        <v>42</v>
      </c>
      <c r="I297" s="0" t="n">
        <v>13528</v>
      </c>
      <c r="J297" s="0" t="n">
        <v>3.21635758440323</v>
      </c>
      <c r="K297" s="0" t="n">
        <v>1</v>
      </c>
      <c r="L297" s="0" t="n">
        <v>0.206150351509756</v>
      </c>
      <c r="M297" s="0" t="n">
        <v>30.4538790077466</v>
      </c>
    </row>
    <row r="298" customFormat="false" ht="13.5" hidden="false" customHeight="false" outlineLevel="0" collapsed="false">
      <c r="A298" s="2" t="s">
        <v>13</v>
      </c>
      <c r="B298" s="0" t="s">
        <v>1019</v>
      </c>
      <c r="C298" s="0" t="n">
        <v>7</v>
      </c>
      <c r="D298" s="0" t="n">
        <v>0.0758643112604313</v>
      </c>
      <c r="E298" s="0" t="n">
        <v>0.0201050321873962</v>
      </c>
      <c r="F298" s="0" t="s">
        <v>1020</v>
      </c>
      <c r="G298" s="0" t="n">
        <v>701</v>
      </c>
      <c r="H298" s="0" t="n">
        <v>42</v>
      </c>
      <c r="I298" s="0" t="n">
        <v>13528</v>
      </c>
      <c r="J298" s="0" t="n">
        <v>3.21635758440323</v>
      </c>
      <c r="K298" s="0" t="n">
        <v>1</v>
      </c>
      <c r="L298" s="0" t="n">
        <v>0.206150351509756</v>
      </c>
      <c r="M298" s="0" t="n">
        <v>30.4538790077466</v>
      </c>
    </row>
    <row r="299" customFormat="false" ht="13.5" hidden="false" customHeight="false" outlineLevel="0" collapsed="false">
      <c r="A299" s="2" t="s">
        <v>13</v>
      </c>
      <c r="B299" s="0" t="s">
        <v>1021</v>
      </c>
      <c r="C299" s="0" t="n">
        <v>6</v>
      </c>
      <c r="D299" s="0" t="n">
        <v>0.0650265525089411</v>
      </c>
      <c r="E299" s="0" t="n">
        <v>0.0203083119126</v>
      </c>
      <c r="F299" s="0" t="s">
        <v>1022</v>
      </c>
      <c r="G299" s="0" t="n">
        <v>701</v>
      </c>
      <c r="H299" s="0" t="n">
        <v>31</v>
      </c>
      <c r="I299" s="0" t="n">
        <v>13528</v>
      </c>
      <c r="J299" s="0" t="n">
        <v>3.73512493672633</v>
      </c>
      <c r="K299" s="0" t="n">
        <v>1</v>
      </c>
      <c r="L299" s="0" t="n">
        <v>0.207278163114841</v>
      </c>
      <c r="M299" s="0" t="n">
        <v>30.7114171526303</v>
      </c>
    </row>
    <row r="300" customFormat="false" ht="13.5" hidden="false" customHeight="false" outlineLevel="0" collapsed="false">
      <c r="A300" s="2" t="s">
        <v>13</v>
      </c>
      <c r="B300" s="0" t="s">
        <v>1023</v>
      </c>
      <c r="C300" s="0" t="n">
        <v>6</v>
      </c>
      <c r="D300" s="0" t="n">
        <v>0.0650265525089411</v>
      </c>
      <c r="E300" s="0" t="n">
        <v>0.0203083119126</v>
      </c>
      <c r="F300" s="0" t="s">
        <v>1024</v>
      </c>
      <c r="G300" s="0" t="n">
        <v>701</v>
      </c>
      <c r="H300" s="0" t="n">
        <v>31</v>
      </c>
      <c r="I300" s="0" t="n">
        <v>13528</v>
      </c>
      <c r="J300" s="0" t="n">
        <v>3.73512493672633</v>
      </c>
      <c r="K300" s="0" t="n">
        <v>1</v>
      </c>
      <c r="L300" s="0" t="n">
        <v>0.207278163114841</v>
      </c>
      <c r="M300" s="0" t="n">
        <v>30.7114171526303</v>
      </c>
    </row>
    <row r="301" customFormat="false" ht="13.5" hidden="false" customHeight="false" outlineLevel="0" collapsed="false">
      <c r="A301" s="2" t="s">
        <v>13</v>
      </c>
      <c r="B301" s="0" t="s">
        <v>1025</v>
      </c>
      <c r="C301" s="0" t="n">
        <v>43</v>
      </c>
      <c r="D301" s="0" t="n">
        <v>0.466023626314078</v>
      </c>
      <c r="E301" s="0" t="n">
        <v>0.0203714159190796</v>
      </c>
      <c r="F301" s="0" t="s">
        <v>1026</v>
      </c>
      <c r="G301" s="0" t="n">
        <v>701</v>
      </c>
      <c r="H301" s="0" t="n">
        <v>586</v>
      </c>
      <c r="I301" s="0" t="n">
        <v>13528</v>
      </c>
      <c r="J301" s="0" t="n">
        <v>1.41607552350859</v>
      </c>
      <c r="K301" s="0" t="n">
        <v>1</v>
      </c>
      <c r="L301" s="0" t="n">
        <v>0.207117385004448</v>
      </c>
      <c r="M301" s="0" t="n">
        <v>30.7911812599339</v>
      </c>
    </row>
    <row r="302" customFormat="false" ht="13.5" hidden="false" customHeight="false" outlineLevel="0" collapsed="false">
      <c r="A302" s="2" t="s">
        <v>13</v>
      </c>
      <c r="B302" s="0" t="s">
        <v>199</v>
      </c>
      <c r="C302" s="0" t="n">
        <v>21</v>
      </c>
      <c r="D302" s="0" t="n">
        <v>0.227592933781294</v>
      </c>
      <c r="E302" s="0" t="n">
        <v>0.0211496835381</v>
      </c>
      <c r="F302" s="0" t="s">
        <v>1027</v>
      </c>
      <c r="G302" s="0" t="n">
        <v>701</v>
      </c>
      <c r="H302" s="0" t="n">
        <v>236</v>
      </c>
      <c r="I302" s="0" t="n">
        <v>13528</v>
      </c>
      <c r="J302" s="0" t="n">
        <v>1.71720786285935</v>
      </c>
      <c r="K302" s="0" t="n">
        <v>1</v>
      </c>
      <c r="L302" s="0" t="n">
        <v>0.213436298807898</v>
      </c>
      <c r="M302" s="0" t="n">
        <v>31.7678190224887</v>
      </c>
    </row>
    <row r="303" customFormat="false" ht="13.5" hidden="false" customHeight="false" outlineLevel="0" collapsed="false">
      <c r="A303" s="2" t="s">
        <v>13</v>
      </c>
      <c r="B303" s="0" t="s">
        <v>1028</v>
      </c>
      <c r="C303" s="0" t="n">
        <v>4</v>
      </c>
      <c r="D303" s="0" t="n">
        <v>0.0433510350059607</v>
      </c>
      <c r="E303" s="0" t="n">
        <v>0.0213728801455698</v>
      </c>
      <c r="F303" s="0" t="s">
        <v>1029</v>
      </c>
      <c r="G303" s="0" t="n">
        <v>701</v>
      </c>
      <c r="H303" s="0" t="n">
        <v>12</v>
      </c>
      <c r="I303" s="0" t="n">
        <v>13528</v>
      </c>
      <c r="J303" s="0" t="n">
        <v>6.43271516880646</v>
      </c>
      <c r="K303" s="0" t="n">
        <v>1</v>
      </c>
      <c r="L303" s="0" t="n">
        <v>0.214692478404112</v>
      </c>
      <c r="M303" s="0" t="n">
        <v>32.0454956359698</v>
      </c>
    </row>
    <row r="304" customFormat="false" ht="13.5" hidden="false" customHeight="false" outlineLevel="0" collapsed="false">
      <c r="A304" s="2" t="s">
        <v>13</v>
      </c>
      <c r="B304" s="0" t="s">
        <v>1030</v>
      </c>
      <c r="C304" s="0" t="n">
        <v>28</v>
      </c>
      <c r="D304" s="0" t="n">
        <v>0.303457245041725</v>
      </c>
      <c r="E304" s="0" t="n">
        <v>0.0216439784372711</v>
      </c>
      <c r="F304" s="0" t="s">
        <v>1031</v>
      </c>
      <c r="G304" s="0" t="n">
        <v>701</v>
      </c>
      <c r="H304" s="0" t="n">
        <v>345</v>
      </c>
      <c r="I304" s="0" t="n">
        <v>13528</v>
      </c>
      <c r="J304" s="0" t="n">
        <v>1.56622630197027</v>
      </c>
      <c r="K304" s="0" t="n">
        <v>1</v>
      </c>
      <c r="L304" s="0" t="n">
        <v>0.216364811985332</v>
      </c>
      <c r="M304" s="0" t="n">
        <v>32.381331444625</v>
      </c>
    </row>
    <row r="305" customFormat="false" ht="13.5" hidden="false" customHeight="false" outlineLevel="0" collapsed="false">
      <c r="A305" s="2" t="s">
        <v>13</v>
      </c>
      <c r="B305" s="0" t="s">
        <v>1032</v>
      </c>
      <c r="C305" s="0" t="n">
        <v>7</v>
      </c>
      <c r="D305" s="0" t="n">
        <v>0.0758643112604313</v>
      </c>
      <c r="E305" s="0" t="n">
        <v>0.0223764915069795</v>
      </c>
      <c r="F305" s="0" t="s">
        <v>1020</v>
      </c>
      <c r="G305" s="0" t="n">
        <v>701</v>
      </c>
      <c r="H305" s="0" t="n">
        <v>43</v>
      </c>
      <c r="I305" s="0" t="n">
        <v>13528</v>
      </c>
      <c r="J305" s="0" t="n">
        <v>3.14155857081246</v>
      </c>
      <c r="K305" s="0" t="n">
        <v>1</v>
      </c>
      <c r="L305" s="0" t="n">
        <v>0.222105607506619</v>
      </c>
      <c r="M305" s="0" t="n">
        <v>33.2809471076902</v>
      </c>
    </row>
    <row r="306" customFormat="false" ht="13.5" hidden="false" customHeight="false" outlineLevel="0" collapsed="false">
      <c r="A306" s="2" t="s">
        <v>13</v>
      </c>
      <c r="B306" s="0" t="s">
        <v>1033</v>
      </c>
      <c r="C306" s="0" t="n">
        <v>8</v>
      </c>
      <c r="D306" s="0" t="n">
        <v>0.0867020700119215</v>
      </c>
      <c r="E306" s="0" t="n">
        <v>0.0225704771074281</v>
      </c>
      <c r="F306" s="0" t="s">
        <v>1034</v>
      </c>
      <c r="G306" s="0" t="n">
        <v>701</v>
      </c>
      <c r="H306" s="0" t="n">
        <v>55</v>
      </c>
      <c r="I306" s="0" t="n">
        <v>13528</v>
      </c>
      <c r="J306" s="0" t="n">
        <v>2.80700298275191</v>
      </c>
      <c r="K306" s="0" t="n">
        <v>1</v>
      </c>
      <c r="L306" s="0" t="n">
        <v>0.223045385457313</v>
      </c>
      <c r="M306" s="0" t="n">
        <v>33.5172858461212</v>
      </c>
    </row>
    <row r="307" customFormat="false" ht="13.5" hidden="false" customHeight="false" outlineLevel="0" collapsed="false">
      <c r="A307" s="2" t="s">
        <v>13</v>
      </c>
      <c r="B307" s="0" t="s">
        <v>1035</v>
      </c>
      <c r="C307" s="0" t="n">
        <v>8</v>
      </c>
      <c r="D307" s="0" t="n">
        <v>0.0867020700119215</v>
      </c>
      <c r="E307" s="0" t="n">
        <v>0.0225704771074281</v>
      </c>
      <c r="F307" s="0" t="s">
        <v>1036</v>
      </c>
      <c r="G307" s="0" t="n">
        <v>701</v>
      </c>
      <c r="H307" s="0" t="n">
        <v>55</v>
      </c>
      <c r="I307" s="0" t="n">
        <v>13528</v>
      </c>
      <c r="J307" s="0" t="n">
        <v>2.80700298275191</v>
      </c>
      <c r="K307" s="0" t="n">
        <v>1</v>
      </c>
      <c r="L307" s="0" t="n">
        <v>0.223045385457313</v>
      </c>
      <c r="M307" s="0" t="n">
        <v>33.5172858461212</v>
      </c>
    </row>
    <row r="308" customFormat="false" ht="13.5" hidden="false" customHeight="false" outlineLevel="0" collapsed="false">
      <c r="A308" s="2" t="s">
        <v>13</v>
      </c>
      <c r="B308" s="0" t="s">
        <v>1037</v>
      </c>
      <c r="C308" s="0" t="n">
        <v>16</v>
      </c>
      <c r="D308" s="0" t="n">
        <v>0.173404140023843</v>
      </c>
      <c r="E308" s="0" t="n">
        <v>0.0229824033267928</v>
      </c>
      <c r="F308" s="0" t="s">
        <v>1038</v>
      </c>
      <c r="G308" s="0" t="n">
        <v>701</v>
      </c>
      <c r="H308" s="0" t="n">
        <v>164</v>
      </c>
      <c r="I308" s="0" t="n">
        <v>13528</v>
      </c>
      <c r="J308" s="0" t="n">
        <v>1.8827459030653</v>
      </c>
      <c r="K308" s="0" t="n">
        <v>1</v>
      </c>
      <c r="L308" s="0" t="n">
        <v>0.225880671514908</v>
      </c>
      <c r="M308" s="0" t="n">
        <v>34.0165299194275</v>
      </c>
    </row>
    <row r="309" customFormat="false" ht="13.5" hidden="false" customHeight="false" outlineLevel="0" collapsed="false">
      <c r="A309" s="2" t="s">
        <v>13</v>
      </c>
      <c r="B309" s="0" t="s">
        <v>1039</v>
      </c>
      <c r="C309" s="0" t="n">
        <v>6</v>
      </c>
      <c r="D309" s="0" t="n">
        <v>0.0650265525089411</v>
      </c>
      <c r="E309" s="0" t="n">
        <v>0.0230750072105217</v>
      </c>
      <c r="F309" s="0" t="s">
        <v>1040</v>
      </c>
      <c r="G309" s="0" t="n">
        <v>701</v>
      </c>
      <c r="H309" s="0" t="n">
        <v>32</v>
      </c>
      <c r="I309" s="0" t="n">
        <v>13528</v>
      </c>
      <c r="J309" s="0" t="n">
        <v>3.61840228245363</v>
      </c>
      <c r="K309" s="0" t="n">
        <v>1</v>
      </c>
      <c r="L309" s="0" t="n">
        <v>0.225914329785739</v>
      </c>
      <c r="M309" s="0" t="n">
        <v>34.1282751441445</v>
      </c>
    </row>
    <row r="310" customFormat="false" ht="13.5" hidden="false" customHeight="false" outlineLevel="0" collapsed="false">
      <c r="A310" s="2" t="s">
        <v>13</v>
      </c>
      <c r="B310" s="0" t="s">
        <v>1041</v>
      </c>
      <c r="C310" s="0" t="n">
        <v>6</v>
      </c>
      <c r="D310" s="0" t="n">
        <v>0.0650265525089411</v>
      </c>
      <c r="E310" s="0" t="n">
        <v>0.0230750072105217</v>
      </c>
      <c r="F310" s="0" t="s">
        <v>1042</v>
      </c>
      <c r="G310" s="0" t="n">
        <v>701</v>
      </c>
      <c r="H310" s="0" t="n">
        <v>32</v>
      </c>
      <c r="I310" s="0" t="n">
        <v>13528</v>
      </c>
      <c r="J310" s="0" t="n">
        <v>3.61840228245363</v>
      </c>
      <c r="K310" s="0" t="n">
        <v>1</v>
      </c>
      <c r="L310" s="0" t="n">
        <v>0.225914329785739</v>
      </c>
      <c r="M310" s="0" t="n">
        <v>34.1282751441445</v>
      </c>
    </row>
    <row r="311" customFormat="false" ht="13.5" hidden="false" customHeight="false" outlineLevel="0" collapsed="false">
      <c r="A311" s="2" t="s">
        <v>13</v>
      </c>
      <c r="B311" s="0" t="s">
        <v>127</v>
      </c>
      <c r="C311" s="0" t="n">
        <v>3</v>
      </c>
      <c r="D311" s="0" t="n">
        <v>0.0325132762544705</v>
      </c>
      <c r="E311" s="0" t="n">
        <v>0.0240842255457674</v>
      </c>
      <c r="F311" s="0" t="s">
        <v>1043</v>
      </c>
      <c r="G311" s="0" t="n">
        <v>701</v>
      </c>
      <c r="H311" s="0" t="n">
        <v>5</v>
      </c>
      <c r="I311" s="0" t="n">
        <v>13528</v>
      </c>
      <c r="J311" s="0" t="n">
        <v>11.5788873038516</v>
      </c>
      <c r="K311" s="0" t="n">
        <v>1</v>
      </c>
      <c r="L311" s="0" t="n">
        <v>0.233847137958278</v>
      </c>
      <c r="M311" s="0" t="n">
        <v>35.3345729499454</v>
      </c>
    </row>
    <row r="312" customFormat="false" ht="13.5" hidden="false" customHeight="false" outlineLevel="0" collapsed="false">
      <c r="A312" s="2" t="s">
        <v>13</v>
      </c>
      <c r="B312" s="0" t="s">
        <v>1044</v>
      </c>
      <c r="C312" s="0" t="n">
        <v>3</v>
      </c>
      <c r="D312" s="0" t="n">
        <v>0.0325132762544705</v>
      </c>
      <c r="E312" s="0" t="n">
        <v>0.0240842255457674</v>
      </c>
      <c r="F312" s="0" t="s">
        <v>1045</v>
      </c>
      <c r="G312" s="0" t="n">
        <v>701</v>
      </c>
      <c r="H312" s="0" t="n">
        <v>5</v>
      </c>
      <c r="I312" s="0" t="n">
        <v>13528</v>
      </c>
      <c r="J312" s="0" t="n">
        <v>11.5788873038516</v>
      </c>
      <c r="K312" s="0" t="n">
        <v>1</v>
      </c>
      <c r="L312" s="0" t="n">
        <v>0.233847137958278</v>
      </c>
      <c r="M312" s="0" t="n">
        <v>35.3345729499454</v>
      </c>
    </row>
    <row r="313" customFormat="false" ht="13.5" hidden="false" customHeight="false" outlineLevel="0" collapsed="false">
      <c r="A313" s="2" t="s">
        <v>13</v>
      </c>
      <c r="B313" s="0" t="s">
        <v>1046</v>
      </c>
      <c r="C313" s="0" t="n">
        <v>3</v>
      </c>
      <c r="D313" s="0" t="n">
        <v>0.0325132762544705</v>
      </c>
      <c r="E313" s="0" t="n">
        <v>0.0240842255457674</v>
      </c>
      <c r="F313" s="0" t="s">
        <v>961</v>
      </c>
      <c r="G313" s="0" t="n">
        <v>701</v>
      </c>
      <c r="H313" s="0" t="n">
        <v>5</v>
      </c>
      <c r="I313" s="0" t="n">
        <v>13528</v>
      </c>
      <c r="J313" s="0" t="n">
        <v>11.5788873038516</v>
      </c>
      <c r="K313" s="0" t="n">
        <v>1</v>
      </c>
      <c r="L313" s="0" t="n">
        <v>0.233847137958278</v>
      </c>
      <c r="M313" s="0" t="n">
        <v>35.3345729499454</v>
      </c>
    </row>
    <row r="314" customFormat="false" ht="13.5" hidden="false" customHeight="false" outlineLevel="0" collapsed="false">
      <c r="A314" s="2" t="s">
        <v>13</v>
      </c>
      <c r="B314" s="0" t="s">
        <v>1047</v>
      </c>
      <c r="C314" s="0" t="n">
        <v>3</v>
      </c>
      <c r="D314" s="0" t="n">
        <v>0.0325132762544705</v>
      </c>
      <c r="E314" s="0" t="n">
        <v>0.0240842255457674</v>
      </c>
      <c r="F314" s="0" t="s">
        <v>963</v>
      </c>
      <c r="G314" s="0" t="n">
        <v>701</v>
      </c>
      <c r="H314" s="0" t="n">
        <v>5</v>
      </c>
      <c r="I314" s="0" t="n">
        <v>13528</v>
      </c>
      <c r="J314" s="0" t="n">
        <v>11.5788873038516</v>
      </c>
      <c r="K314" s="0" t="n">
        <v>1</v>
      </c>
      <c r="L314" s="0" t="n">
        <v>0.233847137958278</v>
      </c>
      <c r="M314" s="0" t="n">
        <v>35.3345729499454</v>
      </c>
    </row>
    <row r="315" customFormat="false" ht="13.5" hidden="false" customHeight="false" outlineLevel="0" collapsed="false">
      <c r="A315" s="2" t="s">
        <v>13</v>
      </c>
      <c r="B315" s="0" t="s">
        <v>378</v>
      </c>
      <c r="C315" s="0" t="n">
        <v>3</v>
      </c>
      <c r="D315" s="0" t="n">
        <v>0.0325132762544705</v>
      </c>
      <c r="E315" s="0" t="n">
        <v>0.0240842255457674</v>
      </c>
      <c r="F315" s="0" t="s">
        <v>379</v>
      </c>
      <c r="G315" s="0" t="n">
        <v>701</v>
      </c>
      <c r="H315" s="0" t="n">
        <v>5</v>
      </c>
      <c r="I315" s="0" t="n">
        <v>13528</v>
      </c>
      <c r="J315" s="0" t="n">
        <v>11.5788873038516</v>
      </c>
      <c r="K315" s="0" t="n">
        <v>1</v>
      </c>
      <c r="L315" s="0" t="n">
        <v>0.233847137958278</v>
      </c>
      <c r="M315" s="0" t="n">
        <v>35.3345729499454</v>
      </c>
    </row>
    <row r="316" customFormat="false" ht="13.5" hidden="false" customHeight="false" outlineLevel="0" collapsed="false">
      <c r="A316" s="2" t="s">
        <v>13</v>
      </c>
      <c r="B316" s="0" t="s">
        <v>1048</v>
      </c>
      <c r="C316" s="0" t="n">
        <v>8</v>
      </c>
      <c r="D316" s="0" t="n">
        <v>0.0867020700119215</v>
      </c>
      <c r="E316" s="0" t="n">
        <v>0.0246849910710373</v>
      </c>
      <c r="F316" s="0" t="s">
        <v>1034</v>
      </c>
      <c r="G316" s="0" t="n">
        <v>701</v>
      </c>
      <c r="H316" s="0" t="n">
        <v>56</v>
      </c>
      <c r="I316" s="0" t="n">
        <v>13528</v>
      </c>
      <c r="J316" s="0" t="n">
        <v>2.75687792948848</v>
      </c>
      <c r="K316" s="0" t="n">
        <v>1</v>
      </c>
      <c r="L316" s="0" t="n">
        <v>0.238181825073504</v>
      </c>
      <c r="M316" s="0" t="n">
        <v>36.0427209968363</v>
      </c>
    </row>
    <row r="317" customFormat="false" ht="13.5" hidden="false" customHeight="false" outlineLevel="0" collapsed="false">
      <c r="A317" s="2" t="s">
        <v>13</v>
      </c>
      <c r="B317" s="0" t="s">
        <v>1049</v>
      </c>
      <c r="C317" s="0" t="n">
        <v>5</v>
      </c>
      <c r="D317" s="0" t="n">
        <v>0.0541887937574509</v>
      </c>
      <c r="E317" s="0" t="n">
        <v>0.0246980779526752</v>
      </c>
      <c r="F317" s="0" t="s">
        <v>954</v>
      </c>
      <c r="G317" s="0" t="n">
        <v>701</v>
      </c>
      <c r="H317" s="0" t="n">
        <v>22</v>
      </c>
      <c r="I317" s="0" t="n">
        <v>13528</v>
      </c>
      <c r="J317" s="0" t="n">
        <v>4.38594216054986</v>
      </c>
      <c r="K317" s="0" t="n">
        <v>1</v>
      </c>
      <c r="L317" s="0" t="n">
        <v>0.237495230584296</v>
      </c>
      <c r="M317" s="0" t="n">
        <v>36.0580652758688</v>
      </c>
    </row>
    <row r="318" customFormat="false" ht="13.5" hidden="false" customHeight="false" outlineLevel="0" collapsed="false">
      <c r="A318" s="2" t="s">
        <v>13</v>
      </c>
      <c r="B318" s="0" t="s">
        <v>1050</v>
      </c>
      <c r="C318" s="0" t="n">
        <v>15</v>
      </c>
      <c r="D318" s="0" t="n">
        <v>0.162566381272352</v>
      </c>
      <c r="E318" s="0" t="n">
        <v>0.0247481520260204</v>
      </c>
      <c r="F318" s="0" t="s">
        <v>1051</v>
      </c>
      <c r="G318" s="0" t="n">
        <v>701</v>
      </c>
      <c r="H318" s="0" t="n">
        <v>151</v>
      </c>
      <c r="I318" s="0" t="n">
        <v>13528</v>
      </c>
      <c r="J318" s="0" t="n">
        <v>1.91703432182974</v>
      </c>
      <c r="K318" s="0" t="n">
        <v>1</v>
      </c>
      <c r="L318" s="0" t="n">
        <v>0.237125839484738</v>
      </c>
      <c r="M318" s="0" t="n">
        <v>36.1167446996878</v>
      </c>
    </row>
    <row r="319" customFormat="false" ht="13.5" hidden="false" customHeight="false" outlineLevel="0" collapsed="false">
      <c r="A319" s="2" t="s">
        <v>13</v>
      </c>
      <c r="B319" s="0" t="s">
        <v>1052</v>
      </c>
      <c r="C319" s="0" t="n">
        <v>7</v>
      </c>
      <c r="D319" s="0" t="n">
        <v>0.0758643112604313</v>
      </c>
      <c r="E319" s="0" t="n">
        <v>0.0248145457872628</v>
      </c>
      <c r="F319" s="0" t="s">
        <v>1053</v>
      </c>
      <c r="G319" s="0" t="n">
        <v>701</v>
      </c>
      <c r="H319" s="0" t="n">
        <v>44</v>
      </c>
      <c r="I319" s="0" t="n">
        <v>13528</v>
      </c>
      <c r="J319" s="0" t="n">
        <v>3.0701595123849</v>
      </c>
      <c r="K319" s="0" t="n">
        <v>1</v>
      </c>
      <c r="L319" s="0" t="n">
        <v>0.236896528912178</v>
      </c>
      <c r="M319" s="0" t="n">
        <v>36.1944700002391</v>
      </c>
    </row>
    <row r="320" customFormat="false" ht="13.5" hidden="false" customHeight="false" outlineLevel="0" collapsed="false">
      <c r="A320" s="2" t="s">
        <v>13</v>
      </c>
      <c r="B320" s="0" t="s">
        <v>1054</v>
      </c>
      <c r="C320" s="0" t="n">
        <v>21</v>
      </c>
      <c r="D320" s="0" t="n">
        <v>0.227592933781294</v>
      </c>
      <c r="E320" s="0" t="n">
        <v>0.0248239504446426</v>
      </c>
      <c r="F320" s="0" t="s">
        <v>918</v>
      </c>
      <c r="G320" s="0" t="n">
        <v>701</v>
      </c>
      <c r="H320" s="0" t="n">
        <v>240</v>
      </c>
      <c r="I320" s="0" t="n">
        <v>13528</v>
      </c>
      <c r="J320" s="0" t="n">
        <v>1.68858773181169</v>
      </c>
      <c r="K320" s="0" t="n">
        <v>1</v>
      </c>
      <c r="L320" s="0" t="n">
        <v>0.236190621566721</v>
      </c>
      <c r="M320" s="0" t="n">
        <v>36.2054725454271</v>
      </c>
    </row>
    <row r="321" customFormat="false" ht="13.5" hidden="false" customHeight="false" outlineLevel="0" collapsed="false">
      <c r="A321" s="2" t="s">
        <v>13</v>
      </c>
      <c r="B321" s="0" t="s">
        <v>1055</v>
      </c>
      <c r="C321" s="0" t="n">
        <v>11</v>
      </c>
      <c r="D321" s="0" t="n">
        <v>0.119215346266392</v>
      </c>
      <c r="E321" s="0" t="n">
        <v>0.0248429996351439</v>
      </c>
      <c r="F321" s="0" t="s">
        <v>1056</v>
      </c>
      <c r="G321" s="0" t="n">
        <v>701</v>
      </c>
      <c r="H321" s="0" t="n">
        <v>95</v>
      </c>
      <c r="I321" s="0" t="n">
        <v>13528</v>
      </c>
      <c r="J321" s="0" t="n">
        <v>2.23452211126961</v>
      </c>
      <c r="K321" s="0" t="n">
        <v>1</v>
      </c>
      <c r="L321" s="0" t="n">
        <v>0.235570151125066</v>
      </c>
      <c r="M321" s="0" t="n">
        <v>36.2277527793065</v>
      </c>
    </row>
    <row r="322" customFormat="false" ht="13.5" hidden="false" customHeight="false" outlineLevel="0" collapsed="false">
      <c r="A322" s="2" t="s">
        <v>13</v>
      </c>
      <c r="B322" s="0" t="s">
        <v>1057</v>
      </c>
      <c r="C322" s="0" t="n">
        <v>16</v>
      </c>
      <c r="D322" s="0" t="n">
        <v>0.173404140023843</v>
      </c>
      <c r="E322" s="0" t="n">
        <v>0.0253048492313389</v>
      </c>
      <c r="F322" s="0" t="s">
        <v>1058</v>
      </c>
      <c r="G322" s="0" t="n">
        <v>701</v>
      </c>
      <c r="H322" s="0" t="n">
        <v>166</v>
      </c>
      <c r="I322" s="0" t="n">
        <v>13528</v>
      </c>
      <c r="J322" s="0" t="n">
        <v>1.8600622174862</v>
      </c>
      <c r="K322" s="0" t="n">
        <v>1</v>
      </c>
      <c r="L322" s="0" t="n">
        <v>0.23864133961096</v>
      </c>
      <c r="M322" s="0" t="n">
        <v>36.7656965077164</v>
      </c>
    </row>
    <row r="323" customFormat="false" ht="13.5" hidden="false" customHeight="false" outlineLevel="0" collapsed="false">
      <c r="A323" s="2" t="s">
        <v>13</v>
      </c>
      <c r="B323" s="0" t="s">
        <v>201</v>
      </c>
      <c r="C323" s="0" t="n">
        <v>20</v>
      </c>
      <c r="D323" s="0" t="n">
        <v>0.216755175029803</v>
      </c>
      <c r="E323" s="0" t="n">
        <v>0.0255720329029004</v>
      </c>
      <c r="F323" s="0" t="s">
        <v>1059</v>
      </c>
      <c r="G323" s="0" t="n">
        <v>701</v>
      </c>
      <c r="H323" s="0" t="n">
        <v>226</v>
      </c>
      <c r="I323" s="0" t="n">
        <v>13528</v>
      </c>
      <c r="J323" s="0" t="n">
        <v>1.70780048729375</v>
      </c>
      <c r="K323" s="0" t="n">
        <v>1</v>
      </c>
      <c r="L323" s="0" t="n">
        <v>0.24007169256171</v>
      </c>
      <c r="M323" s="0" t="n">
        <v>37.0749422189207</v>
      </c>
    </row>
    <row r="324" customFormat="false" ht="13.5" hidden="false" customHeight="false" outlineLevel="0" collapsed="false">
      <c r="A324" s="2" t="s">
        <v>13</v>
      </c>
      <c r="B324" s="0" t="s">
        <v>1060</v>
      </c>
      <c r="C324" s="0" t="n">
        <v>17</v>
      </c>
      <c r="D324" s="0" t="n">
        <v>0.184241898775333</v>
      </c>
      <c r="E324" s="0" t="n">
        <v>0.0256260268400305</v>
      </c>
      <c r="F324" s="0" t="s">
        <v>1061</v>
      </c>
      <c r="G324" s="0" t="n">
        <v>701</v>
      </c>
      <c r="H324" s="0" t="n">
        <v>181</v>
      </c>
      <c r="I324" s="0" t="n">
        <v>13528</v>
      </c>
      <c r="J324" s="0" t="n">
        <v>1.81253300336535</v>
      </c>
      <c r="K324" s="0" t="n">
        <v>1</v>
      </c>
      <c r="L324" s="0" t="n">
        <v>0.239734848702009</v>
      </c>
      <c r="M324" s="0" t="n">
        <v>37.1372626132161</v>
      </c>
    </row>
    <row r="325" customFormat="false" ht="13.5" hidden="false" customHeight="false" outlineLevel="0" collapsed="false">
      <c r="A325" s="2" t="s">
        <v>13</v>
      </c>
      <c r="B325" s="0" t="s">
        <v>1062</v>
      </c>
      <c r="C325" s="0" t="n">
        <v>4</v>
      </c>
      <c r="D325" s="0" t="n">
        <v>0.0433510350059607</v>
      </c>
      <c r="E325" s="0" t="n">
        <v>0.0267371217692435</v>
      </c>
      <c r="F325" s="0" t="s">
        <v>1063</v>
      </c>
      <c r="G325" s="0" t="n">
        <v>701</v>
      </c>
      <c r="H325" s="0" t="n">
        <v>13</v>
      </c>
      <c r="I325" s="0" t="n">
        <v>13528</v>
      </c>
      <c r="J325" s="0" t="n">
        <v>5.93789092505212</v>
      </c>
      <c r="K325" s="0" t="n">
        <v>1</v>
      </c>
      <c r="L325" s="0" t="n">
        <v>0.24803594160662</v>
      </c>
      <c r="M325" s="0" t="n">
        <v>38.4068368070985</v>
      </c>
    </row>
    <row r="326" customFormat="false" ht="13.5" hidden="false" customHeight="false" outlineLevel="0" collapsed="false">
      <c r="A326" s="2" t="s">
        <v>13</v>
      </c>
      <c r="B326" s="0" t="s">
        <v>1064</v>
      </c>
      <c r="C326" s="0" t="n">
        <v>4</v>
      </c>
      <c r="D326" s="0" t="n">
        <v>0.0433510350059607</v>
      </c>
      <c r="E326" s="0" t="n">
        <v>0.0267371217692435</v>
      </c>
      <c r="F326" s="0" t="s">
        <v>1065</v>
      </c>
      <c r="G326" s="0" t="n">
        <v>701</v>
      </c>
      <c r="H326" s="0" t="n">
        <v>13</v>
      </c>
      <c r="I326" s="0" t="n">
        <v>13528</v>
      </c>
      <c r="J326" s="0" t="n">
        <v>5.93789092505212</v>
      </c>
      <c r="K326" s="0" t="n">
        <v>1</v>
      </c>
      <c r="L326" s="0" t="n">
        <v>0.24803594160662</v>
      </c>
      <c r="M326" s="0" t="n">
        <v>38.4068368070985</v>
      </c>
    </row>
    <row r="327" customFormat="false" ht="13.5" hidden="false" customHeight="false" outlineLevel="0" collapsed="false">
      <c r="A327" s="2" t="s">
        <v>13</v>
      </c>
      <c r="B327" s="0" t="s">
        <v>1066</v>
      </c>
      <c r="C327" s="0" t="n">
        <v>8</v>
      </c>
      <c r="D327" s="0" t="n">
        <v>0.0867020700119215</v>
      </c>
      <c r="E327" s="0" t="n">
        <v>0.0269314235842464</v>
      </c>
      <c r="F327" s="0" t="s">
        <v>834</v>
      </c>
      <c r="G327" s="0" t="n">
        <v>701</v>
      </c>
      <c r="H327" s="0" t="n">
        <v>57</v>
      </c>
      <c r="I327" s="0" t="n">
        <v>13528</v>
      </c>
      <c r="J327" s="0" t="n">
        <v>2.70851165002377</v>
      </c>
      <c r="K327" s="0" t="n">
        <v>1</v>
      </c>
      <c r="L327" s="0" t="n">
        <v>0.248812030316712</v>
      </c>
      <c r="M327" s="0" t="n">
        <v>38.6263506646507</v>
      </c>
    </row>
    <row r="328" customFormat="false" ht="13.5" hidden="false" customHeight="false" outlineLevel="0" collapsed="false">
      <c r="A328" s="2" t="s">
        <v>13</v>
      </c>
      <c r="B328" s="0" t="s">
        <v>1067</v>
      </c>
      <c r="C328" s="0" t="n">
        <v>8</v>
      </c>
      <c r="D328" s="0" t="n">
        <v>0.0867020700119215</v>
      </c>
      <c r="E328" s="0" t="n">
        <v>0.0269314235842464</v>
      </c>
      <c r="F328" s="0" t="s">
        <v>1034</v>
      </c>
      <c r="G328" s="0" t="n">
        <v>701</v>
      </c>
      <c r="H328" s="0" t="n">
        <v>57</v>
      </c>
      <c r="I328" s="0" t="n">
        <v>13528</v>
      </c>
      <c r="J328" s="0" t="n">
        <v>2.70851165002377</v>
      </c>
      <c r="K328" s="0" t="n">
        <v>1</v>
      </c>
      <c r="L328" s="0" t="n">
        <v>0.248812030316712</v>
      </c>
      <c r="M328" s="0" t="n">
        <v>38.6263506646507</v>
      </c>
    </row>
    <row r="329" customFormat="false" ht="13.5" hidden="false" customHeight="false" outlineLevel="0" collapsed="false">
      <c r="A329" s="2" t="s">
        <v>13</v>
      </c>
      <c r="B329" s="0" t="s">
        <v>1068</v>
      </c>
      <c r="C329" s="0" t="n">
        <v>8</v>
      </c>
      <c r="D329" s="0" t="n">
        <v>0.0867020700119215</v>
      </c>
      <c r="E329" s="0" t="n">
        <v>0.0269314235842464</v>
      </c>
      <c r="F329" s="0" t="s">
        <v>1069</v>
      </c>
      <c r="G329" s="0" t="n">
        <v>701</v>
      </c>
      <c r="H329" s="0" t="n">
        <v>57</v>
      </c>
      <c r="I329" s="0" t="n">
        <v>13528</v>
      </c>
      <c r="J329" s="0" t="n">
        <v>2.70851165002377</v>
      </c>
      <c r="K329" s="0" t="n">
        <v>1</v>
      </c>
      <c r="L329" s="0" t="n">
        <v>0.248812030316712</v>
      </c>
      <c r="M329" s="0" t="n">
        <v>38.6263506646507</v>
      </c>
    </row>
    <row r="330" customFormat="false" ht="13.5" hidden="false" customHeight="false" outlineLevel="0" collapsed="false">
      <c r="A330" s="2" t="s">
        <v>13</v>
      </c>
      <c r="B330" s="0" t="s">
        <v>1070</v>
      </c>
      <c r="C330" s="0" t="n">
        <v>10</v>
      </c>
      <c r="D330" s="0" t="n">
        <v>0.108377587514901</v>
      </c>
      <c r="E330" s="0" t="n">
        <v>0.027309493990447</v>
      </c>
      <c r="F330" s="0" t="s">
        <v>1071</v>
      </c>
      <c r="G330" s="0" t="n">
        <v>701</v>
      </c>
      <c r="H330" s="0" t="n">
        <v>83</v>
      </c>
      <c r="I330" s="0" t="n">
        <v>13528</v>
      </c>
      <c r="J330" s="0" t="n">
        <v>2.32507777185775</v>
      </c>
      <c r="K330" s="0" t="n">
        <v>1</v>
      </c>
      <c r="L330" s="0" t="n">
        <v>0.25106052890824</v>
      </c>
      <c r="M330" s="0" t="n">
        <v>39.0513633512615</v>
      </c>
    </row>
    <row r="331" customFormat="false" ht="13.5" hidden="false" customHeight="false" outlineLevel="0" collapsed="false">
      <c r="A331" s="2" t="s">
        <v>13</v>
      </c>
      <c r="B331" s="0" t="s">
        <v>1072</v>
      </c>
      <c r="C331" s="0" t="n">
        <v>9</v>
      </c>
      <c r="D331" s="0" t="n">
        <v>0.0975398287634117</v>
      </c>
      <c r="E331" s="0" t="n">
        <v>0.0275723312958481</v>
      </c>
      <c r="F331" s="0" t="s">
        <v>1073</v>
      </c>
      <c r="G331" s="0" t="n">
        <v>701</v>
      </c>
      <c r="H331" s="0" t="n">
        <v>70</v>
      </c>
      <c r="I331" s="0" t="n">
        <v>13528</v>
      </c>
      <c r="J331" s="0" t="n">
        <v>2.48119013653963</v>
      </c>
      <c r="K331" s="0" t="n">
        <v>1</v>
      </c>
      <c r="L331" s="0" t="n">
        <v>0.25236588024746</v>
      </c>
      <c r="M331" s="0" t="n">
        <v>39.3451962798484</v>
      </c>
    </row>
    <row r="332" customFormat="false" ht="13.5" hidden="false" customHeight="false" outlineLevel="0" collapsed="false">
      <c r="A332" s="2" t="s">
        <v>13</v>
      </c>
      <c r="B332" s="0" t="s">
        <v>1074</v>
      </c>
      <c r="C332" s="0" t="n">
        <v>23</v>
      </c>
      <c r="D332" s="0" t="n">
        <v>0.249268451284274</v>
      </c>
      <c r="E332" s="0" t="n">
        <v>0.0279200762581941</v>
      </c>
      <c r="F332" s="0" t="s">
        <v>1075</v>
      </c>
      <c r="G332" s="0" t="n">
        <v>701</v>
      </c>
      <c r="H332" s="0" t="n">
        <v>274</v>
      </c>
      <c r="I332" s="0" t="n">
        <v>13528</v>
      </c>
      <c r="J332" s="0" t="n">
        <v>1.61991732353155</v>
      </c>
      <c r="K332" s="0" t="n">
        <v>1</v>
      </c>
      <c r="L332" s="0" t="n">
        <v>0.254335241453373</v>
      </c>
      <c r="M332" s="0" t="n">
        <v>39.7318950077039</v>
      </c>
    </row>
    <row r="333" customFormat="false" ht="13.5" hidden="false" customHeight="false" outlineLevel="0" collapsed="false">
      <c r="A333" s="2" t="s">
        <v>13</v>
      </c>
      <c r="B333" s="0" t="s">
        <v>1076</v>
      </c>
      <c r="C333" s="0" t="n">
        <v>11</v>
      </c>
      <c r="D333" s="0" t="n">
        <v>0.119215346266392</v>
      </c>
      <c r="E333" s="0" t="n">
        <v>0.0282314600502604</v>
      </c>
      <c r="F333" s="0" t="s">
        <v>1077</v>
      </c>
      <c r="G333" s="0" t="n">
        <v>701</v>
      </c>
      <c r="H333" s="0" t="n">
        <v>97</v>
      </c>
      <c r="I333" s="0" t="n">
        <v>13528</v>
      </c>
      <c r="J333" s="0" t="n">
        <v>2.18844949041869</v>
      </c>
      <c r="K333" s="0" t="n">
        <v>1</v>
      </c>
      <c r="L333" s="0" t="n">
        <v>0.255998614832358</v>
      </c>
      <c r="M333" s="0" t="n">
        <v>40.0761831954266</v>
      </c>
    </row>
    <row r="334" customFormat="false" ht="13.5" hidden="false" customHeight="false" outlineLevel="0" collapsed="false">
      <c r="A334" s="2" t="s">
        <v>13</v>
      </c>
      <c r="B334" s="0" t="s">
        <v>1078</v>
      </c>
      <c r="C334" s="0" t="n">
        <v>12</v>
      </c>
      <c r="D334" s="0" t="n">
        <v>0.130053105017882</v>
      </c>
      <c r="E334" s="0" t="n">
        <v>0.0285426537001513</v>
      </c>
      <c r="F334" s="0" t="s">
        <v>1079</v>
      </c>
      <c r="G334" s="0" t="n">
        <v>701</v>
      </c>
      <c r="H334" s="0" t="n">
        <v>111</v>
      </c>
      <c r="I334" s="0" t="n">
        <v>13528</v>
      </c>
      <c r="J334" s="0" t="n">
        <v>2.08628600069398</v>
      </c>
      <c r="K334" s="0" t="n">
        <v>1</v>
      </c>
      <c r="L334" s="0" t="n">
        <v>0.257645466075084</v>
      </c>
      <c r="M334" s="0" t="n">
        <v>40.4184054567574</v>
      </c>
    </row>
    <row r="335" customFormat="false" ht="13.5" hidden="false" customHeight="false" outlineLevel="0" collapsed="false">
      <c r="A335" s="2" t="s">
        <v>13</v>
      </c>
      <c r="B335" s="0" t="s">
        <v>1080</v>
      </c>
      <c r="C335" s="0" t="n">
        <v>5</v>
      </c>
      <c r="D335" s="0" t="n">
        <v>0.0541887937574509</v>
      </c>
      <c r="E335" s="0" t="n">
        <v>0.028708279246927</v>
      </c>
      <c r="F335" s="0" t="s">
        <v>1081</v>
      </c>
      <c r="G335" s="0" t="n">
        <v>701</v>
      </c>
      <c r="H335" s="0" t="n">
        <v>23</v>
      </c>
      <c r="I335" s="0" t="n">
        <v>13528</v>
      </c>
      <c r="J335" s="0" t="n">
        <v>4.19524902313465</v>
      </c>
      <c r="K335" s="0" t="n">
        <v>1</v>
      </c>
      <c r="L335" s="0" t="n">
        <v>0.258138574195878</v>
      </c>
      <c r="M335" s="0" t="n">
        <v>40.599792079296</v>
      </c>
    </row>
    <row r="336" customFormat="false" ht="13.5" hidden="false" customHeight="false" outlineLevel="0" collapsed="false">
      <c r="A336" s="2" t="s">
        <v>13</v>
      </c>
      <c r="B336" s="0" t="s">
        <v>163</v>
      </c>
      <c r="C336" s="0" t="n">
        <v>7</v>
      </c>
      <c r="D336" s="0" t="n">
        <v>0.0758643112604313</v>
      </c>
      <c r="E336" s="0" t="n">
        <v>0.0302077071415035</v>
      </c>
      <c r="F336" s="0" t="s">
        <v>1082</v>
      </c>
      <c r="G336" s="0" t="n">
        <v>701</v>
      </c>
      <c r="H336" s="0" t="n">
        <v>46</v>
      </c>
      <c r="I336" s="0" t="n">
        <v>13528</v>
      </c>
      <c r="J336" s="0" t="n">
        <v>2.93667431619425</v>
      </c>
      <c r="K336" s="0" t="n">
        <v>1</v>
      </c>
      <c r="L336" s="0" t="n">
        <v>0.268962558931755</v>
      </c>
      <c r="M336" s="0" t="n">
        <v>42.2183510392919</v>
      </c>
    </row>
    <row r="337" customFormat="false" ht="13.5" hidden="false" customHeight="false" outlineLevel="0" collapsed="false">
      <c r="A337" s="2" t="s">
        <v>13</v>
      </c>
      <c r="B337" s="0" t="s">
        <v>1083</v>
      </c>
      <c r="C337" s="0" t="n">
        <v>12</v>
      </c>
      <c r="D337" s="0" t="n">
        <v>0.130053105017882</v>
      </c>
      <c r="E337" s="0" t="n">
        <v>0.0302351026198727</v>
      </c>
      <c r="F337" s="0" t="s">
        <v>1084</v>
      </c>
      <c r="G337" s="0" t="n">
        <v>701</v>
      </c>
      <c r="H337" s="0" t="n">
        <v>112</v>
      </c>
      <c r="I337" s="0" t="n">
        <v>13528</v>
      </c>
      <c r="J337" s="0" t="n">
        <v>2.06765844711636</v>
      </c>
      <c r="K337" s="0" t="n">
        <v>1</v>
      </c>
      <c r="L337" s="0" t="n">
        <v>0.268345651330727</v>
      </c>
      <c r="M337" s="0" t="n">
        <v>42.2475320928802</v>
      </c>
    </row>
    <row r="338" customFormat="false" ht="13.5" hidden="false" customHeight="false" outlineLevel="0" collapsed="false">
      <c r="A338" s="2" t="s">
        <v>13</v>
      </c>
      <c r="B338" s="0" t="s">
        <v>1085</v>
      </c>
      <c r="C338" s="0" t="n">
        <v>29</v>
      </c>
      <c r="D338" s="0" t="n">
        <v>0.314295003793215</v>
      </c>
      <c r="E338" s="0" t="n">
        <v>0.0307748972188262</v>
      </c>
      <c r="F338" s="0" t="s">
        <v>1086</v>
      </c>
      <c r="G338" s="0" t="n">
        <v>701</v>
      </c>
      <c r="H338" s="0" t="n">
        <v>372</v>
      </c>
      <c r="I338" s="0" t="n">
        <v>13528</v>
      </c>
      <c r="J338" s="0" t="n">
        <v>1.50442532173699</v>
      </c>
      <c r="K338" s="0" t="n">
        <v>1</v>
      </c>
      <c r="L338" s="0" t="n">
        <v>0.271646716076465</v>
      </c>
      <c r="M338" s="0" t="n">
        <v>42.8196792748567</v>
      </c>
    </row>
    <row r="339" customFormat="false" ht="13.5" hidden="false" customHeight="false" outlineLevel="0" collapsed="false">
      <c r="A339" s="2" t="s">
        <v>13</v>
      </c>
      <c r="B339" s="0" t="s">
        <v>1087</v>
      </c>
      <c r="C339" s="0" t="n">
        <v>40</v>
      </c>
      <c r="D339" s="0" t="n">
        <v>0.433510350059607</v>
      </c>
      <c r="E339" s="0" t="n">
        <v>0.0313076652667773</v>
      </c>
      <c r="F339" s="0" t="s">
        <v>1088</v>
      </c>
      <c r="G339" s="0" t="n">
        <v>701</v>
      </c>
      <c r="H339" s="0" t="n">
        <v>553</v>
      </c>
      <c r="I339" s="0" t="n">
        <v>13528</v>
      </c>
      <c r="J339" s="0" t="n">
        <v>1.39588755923467</v>
      </c>
      <c r="K339" s="0" t="n">
        <v>1</v>
      </c>
      <c r="L339" s="0" t="n">
        <v>0.274858511456554</v>
      </c>
      <c r="M339" s="0" t="n">
        <v>43.37912847131</v>
      </c>
    </row>
    <row r="340" customFormat="false" ht="13.5" hidden="false" customHeight="false" outlineLevel="0" collapsed="false">
      <c r="A340" s="2" t="s">
        <v>13</v>
      </c>
      <c r="B340" s="0" t="s">
        <v>1089</v>
      </c>
      <c r="C340" s="0" t="n">
        <v>28</v>
      </c>
      <c r="D340" s="0" t="n">
        <v>0.303457245041725</v>
      </c>
      <c r="E340" s="0" t="n">
        <v>0.0316878134390809</v>
      </c>
      <c r="F340" s="0" t="s">
        <v>1031</v>
      </c>
      <c r="G340" s="0" t="n">
        <v>701</v>
      </c>
      <c r="H340" s="0" t="n">
        <v>357</v>
      </c>
      <c r="I340" s="0" t="n">
        <v>13528</v>
      </c>
      <c r="J340" s="0" t="n">
        <v>1.51358003971916</v>
      </c>
      <c r="K340" s="0" t="n">
        <v>1</v>
      </c>
      <c r="L340" s="0" t="n">
        <v>0.276888911482363</v>
      </c>
      <c r="M340" s="0" t="n">
        <v>43.7751511147314</v>
      </c>
    </row>
    <row r="341" customFormat="false" ht="13.5" hidden="false" customHeight="false" outlineLevel="0" collapsed="false">
      <c r="A341" s="2" t="s">
        <v>13</v>
      </c>
      <c r="B341" s="0" t="s">
        <v>1090</v>
      </c>
      <c r="C341" s="0" t="n">
        <v>8</v>
      </c>
      <c r="D341" s="0" t="n">
        <v>0.0867020700119215</v>
      </c>
      <c r="E341" s="0" t="n">
        <v>0.03183267091079</v>
      </c>
      <c r="F341" s="0" t="s">
        <v>1034</v>
      </c>
      <c r="G341" s="0" t="n">
        <v>701</v>
      </c>
      <c r="H341" s="0" t="n">
        <v>59</v>
      </c>
      <c r="I341" s="0" t="n">
        <v>13528</v>
      </c>
      <c r="J341" s="0" t="n">
        <v>2.61669769578568</v>
      </c>
      <c r="K341" s="0" t="n">
        <v>1</v>
      </c>
      <c r="L341" s="0" t="n">
        <v>0.277139912557837</v>
      </c>
      <c r="M341" s="0" t="n">
        <v>43.9253684011283</v>
      </c>
    </row>
    <row r="342" customFormat="false" ht="13.5" hidden="false" customHeight="false" outlineLevel="0" collapsed="false">
      <c r="A342" s="2" t="s">
        <v>13</v>
      </c>
      <c r="B342" s="0" t="s">
        <v>1091</v>
      </c>
      <c r="C342" s="0" t="n">
        <v>4</v>
      </c>
      <c r="D342" s="0" t="n">
        <v>0.0433510350059607</v>
      </c>
      <c r="E342" s="0" t="n">
        <v>0.0327497342779693</v>
      </c>
      <c r="F342" s="0" t="s">
        <v>1092</v>
      </c>
      <c r="G342" s="0" t="n">
        <v>701</v>
      </c>
      <c r="H342" s="0" t="n">
        <v>14</v>
      </c>
      <c r="I342" s="0" t="n">
        <v>13528</v>
      </c>
      <c r="J342" s="0" t="n">
        <v>5.51375585897697</v>
      </c>
      <c r="K342" s="0" t="n">
        <v>1</v>
      </c>
      <c r="L342" s="0" t="n">
        <v>0.283130905358334</v>
      </c>
      <c r="M342" s="0" t="n">
        <v>44.867607129449</v>
      </c>
    </row>
    <row r="343" customFormat="false" ht="13.5" hidden="false" customHeight="false" outlineLevel="0" collapsed="false">
      <c r="A343" s="2" t="s">
        <v>13</v>
      </c>
      <c r="B343" s="0" t="s">
        <v>1093</v>
      </c>
      <c r="C343" s="0" t="n">
        <v>4</v>
      </c>
      <c r="D343" s="0" t="n">
        <v>0.0433510350059607</v>
      </c>
      <c r="E343" s="0" t="n">
        <v>0.0327497342779693</v>
      </c>
      <c r="F343" s="0" t="s">
        <v>986</v>
      </c>
      <c r="G343" s="0" t="n">
        <v>701</v>
      </c>
      <c r="H343" s="0" t="n">
        <v>14</v>
      </c>
      <c r="I343" s="0" t="n">
        <v>13528</v>
      </c>
      <c r="J343" s="0" t="n">
        <v>5.51375585897697</v>
      </c>
      <c r="K343" s="0" t="n">
        <v>1</v>
      </c>
      <c r="L343" s="0" t="n">
        <v>0.283130905358334</v>
      </c>
      <c r="M343" s="0" t="n">
        <v>44.867607129449</v>
      </c>
    </row>
    <row r="344" customFormat="false" ht="13.5" hidden="false" customHeight="false" outlineLevel="0" collapsed="false">
      <c r="A344" s="2" t="s">
        <v>13</v>
      </c>
      <c r="B344" s="0" t="s">
        <v>1094</v>
      </c>
      <c r="C344" s="0" t="n">
        <v>4</v>
      </c>
      <c r="D344" s="0" t="n">
        <v>0.0433510350059607</v>
      </c>
      <c r="E344" s="0" t="n">
        <v>0.0327497342779693</v>
      </c>
      <c r="F344" s="0" t="s">
        <v>1095</v>
      </c>
      <c r="G344" s="0" t="n">
        <v>701</v>
      </c>
      <c r="H344" s="0" t="n">
        <v>14</v>
      </c>
      <c r="I344" s="0" t="n">
        <v>13528</v>
      </c>
      <c r="J344" s="0" t="n">
        <v>5.51375585897697</v>
      </c>
      <c r="K344" s="0" t="n">
        <v>1</v>
      </c>
      <c r="L344" s="0" t="n">
        <v>0.283130905358334</v>
      </c>
      <c r="M344" s="0" t="n">
        <v>44.867607129449</v>
      </c>
    </row>
    <row r="345" customFormat="false" ht="13.5" hidden="false" customHeight="false" outlineLevel="0" collapsed="false">
      <c r="A345" s="2" t="s">
        <v>13</v>
      </c>
      <c r="B345" s="0" t="s">
        <v>1096</v>
      </c>
      <c r="C345" s="0" t="n">
        <v>4</v>
      </c>
      <c r="D345" s="0" t="n">
        <v>0.0433510350059607</v>
      </c>
      <c r="E345" s="0" t="n">
        <v>0.0327497342779693</v>
      </c>
      <c r="F345" s="0" t="s">
        <v>1097</v>
      </c>
      <c r="G345" s="0" t="n">
        <v>701</v>
      </c>
      <c r="H345" s="0" t="n">
        <v>14</v>
      </c>
      <c r="I345" s="0" t="n">
        <v>13528</v>
      </c>
      <c r="J345" s="0" t="n">
        <v>5.51375585897697</v>
      </c>
      <c r="K345" s="0" t="n">
        <v>1</v>
      </c>
      <c r="L345" s="0" t="n">
        <v>0.283130905358334</v>
      </c>
      <c r="M345" s="0" t="n">
        <v>44.867607129449</v>
      </c>
    </row>
    <row r="346" customFormat="false" ht="13.5" hidden="false" customHeight="false" outlineLevel="0" collapsed="false">
      <c r="A346" s="2" t="s">
        <v>13</v>
      </c>
      <c r="B346" s="0" t="s">
        <v>1098</v>
      </c>
      <c r="C346" s="0" t="n">
        <v>6</v>
      </c>
      <c r="D346" s="0" t="n">
        <v>0.0650265525089411</v>
      </c>
      <c r="E346" s="0" t="n">
        <v>0.0327908038669609</v>
      </c>
      <c r="F346" s="0" t="s">
        <v>723</v>
      </c>
      <c r="G346" s="0" t="n">
        <v>701</v>
      </c>
      <c r="H346" s="0" t="n">
        <v>35</v>
      </c>
      <c r="I346" s="0" t="n">
        <v>13528</v>
      </c>
      <c r="J346" s="0" t="n">
        <v>3.30825351538618</v>
      </c>
      <c r="K346" s="0" t="n">
        <v>1</v>
      </c>
      <c r="L346" s="0" t="n">
        <v>0.282590734026745</v>
      </c>
      <c r="M346" s="0" t="n">
        <v>44.9094524717673</v>
      </c>
    </row>
    <row r="347" customFormat="false" ht="13.5" hidden="false" customHeight="false" outlineLevel="0" collapsed="false">
      <c r="A347" s="2" t="s">
        <v>13</v>
      </c>
      <c r="B347" s="0" t="s">
        <v>1099</v>
      </c>
      <c r="C347" s="0" t="n">
        <v>29</v>
      </c>
      <c r="D347" s="0" t="n">
        <v>0.314295003793215</v>
      </c>
      <c r="E347" s="0" t="n">
        <v>0.0329554876102034</v>
      </c>
      <c r="F347" s="0" t="s">
        <v>1100</v>
      </c>
      <c r="G347" s="0" t="n">
        <v>701</v>
      </c>
      <c r="H347" s="0" t="n">
        <v>374</v>
      </c>
      <c r="I347" s="0" t="n">
        <v>13528</v>
      </c>
      <c r="J347" s="0" t="n">
        <v>1.49638026654054</v>
      </c>
      <c r="K347" s="0" t="n">
        <v>1</v>
      </c>
      <c r="L347" s="0" t="n">
        <v>0.282964282061546</v>
      </c>
      <c r="M347" s="0" t="n">
        <v>45.0769458993009</v>
      </c>
    </row>
    <row r="348" customFormat="false" ht="13.5" hidden="false" customHeight="false" outlineLevel="0" collapsed="false">
      <c r="A348" s="2" t="s">
        <v>13</v>
      </c>
      <c r="B348" s="0" t="s">
        <v>1101</v>
      </c>
      <c r="C348" s="0" t="n">
        <v>7</v>
      </c>
      <c r="D348" s="0" t="n">
        <v>0.0758643112604313</v>
      </c>
      <c r="E348" s="0" t="n">
        <v>0.0331705464342687</v>
      </c>
      <c r="F348" s="0" t="s">
        <v>942</v>
      </c>
      <c r="G348" s="0" t="n">
        <v>701</v>
      </c>
      <c r="H348" s="0" t="n">
        <v>47</v>
      </c>
      <c r="I348" s="0" t="n">
        <v>13528</v>
      </c>
      <c r="J348" s="0" t="n">
        <v>2.8741918839348</v>
      </c>
      <c r="K348" s="0" t="n">
        <v>1</v>
      </c>
      <c r="L348" s="0" t="n">
        <v>0.283704461994608</v>
      </c>
      <c r="M348" s="0" t="n">
        <v>45.2949501000569</v>
      </c>
    </row>
    <row r="349" customFormat="false" ht="13.5" hidden="false" customHeight="false" outlineLevel="0" collapsed="false">
      <c r="A349" s="2" t="s">
        <v>13</v>
      </c>
      <c r="B349" s="0" t="s">
        <v>1102</v>
      </c>
      <c r="C349" s="0" t="n">
        <v>7</v>
      </c>
      <c r="D349" s="0" t="n">
        <v>0.0758643112604313</v>
      </c>
      <c r="E349" s="0" t="n">
        <v>0.0331705464342687</v>
      </c>
      <c r="F349" s="0" t="s">
        <v>1103</v>
      </c>
      <c r="G349" s="0" t="n">
        <v>701</v>
      </c>
      <c r="H349" s="0" t="n">
        <v>47</v>
      </c>
      <c r="I349" s="0" t="n">
        <v>13528</v>
      </c>
      <c r="J349" s="0" t="n">
        <v>2.8741918839348</v>
      </c>
      <c r="K349" s="0" t="n">
        <v>1</v>
      </c>
      <c r="L349" s="0" t="n">
        <v>0.283704461994608</v>
      </c>
      <c r="M349" s="0" t="n">
        <v>45.2949501000569</v>
      </c>
    </row>
    <row r="350" customFormat="false" ht="13.5" hidden="false" customHeight="false" outlineLevel="0" collapsed="false">
      <c r="A350" s="2" t="s">
        <v>13</v>
      </c>
      <c r="B350" s="0" t="s">
        <v>1104</v>
      </c>
      <c r="C350" s="0" t="n">
        <v>10</v>
      </c>
      <c r="D350" s="0" t="n">
        <v>0.108377587514901</v>
      </c>
      <c r="E350" s="0" t="n">
        <v>0.0333845107389262</v>
      </c>
      <c r="F350" s="0" t="s">
        <v>1105</v>
      </c>
      <c r="G350" s="0" t="n">
        <v>701</v>
      </c>
      <c r="H350" s="0" t="n">
        <v>86</v>
      </c>
      <c r="I350" s="0" t="n">
        <v>13528</v>
      </c>
      <c r="J350" s="0" t="n">
        <v>2.24397040772318</v>
      </c>
      <c r="K350" s="0" t="n">
        <v>1</v>
      </c>
      <c r="L350" s="0" t="n">
        <v>0.284431072394473</v>
      </c>
      <c r="M350" s="0" t="n">
        <v>45.5110339061538</v>
      </c>
    </row>
    <row r="351" customFormat="false" ht="13.5" hidden="false" customHeight="false" outlineLevel="0" collapsed="false">
      <c r="A351" s="2" t="s">
        <v>13</v>
      </c>
      <c r="B351" s="0" t="s">
        <v>1106</v>
      </c>
      <c r="C351" s="0" t="n">
        <v>21</v>
      </c>
      <c r="D351" s="0" t="n">
        <v>0.227592933781294</v>
      </c>
      <c r="E351" s="0" t="n">
        <v>0.0336024036782681</v>
      </c>
      <c r="F351" s="0" t="s">
        <v>1107</v>
      </c>
      <c r="G351" s="0" t="n">
        <v>701</v>
      </c>
      <c r="H351" s="0" t="n">
        <v>248</v>
      </c>
      <c r="I351" s="0" t="n">
        <v>13528</v>
      </c>
      <c r="J351" s="0" t="n">
        <v>1.63411715981777</v>
      </c>
      <c r="K351" s="0" t="n">
        <v>1</v>
      </c>
      <c r="L351" s="0" t="n">
        <v>0.285180777174946</v>
      </c>
      <c r="M351" s="0" t="n">
        <v>45.7302569740899</v>
      </c>
    </row>
    <row r="352" customFormat="false" ht="13.5" hidden="false" customHeight="false" outlineLevel="0" collapsed="false">
      <c r="A352" s="2" t="s">
        <v>13</v>
      </c>
      <c r="B352" s="0" t="s">
        <v>1108</v>
      </c>
      <c r="C352" s="0" t="n">
        <v>12</v>
      </c>
      <c r="D352" s="0" t="n">
        <v>0.130053105017882</v>
      </c>
      <c r="E352" s="0" t="n">
        <v>0.0338327964514177</v>
      </c>
      <c r="F352" s="0" t="s">
        <v>1109</v>
      </c>
      <c r="G352" s="0" t="n">
        <v>701</v>
      </c>
      <c r="H352" s="0" t="n">
        <v>114</v>
      </c>
      <c r="I352" s="0" t="n">
        <v>13528</v>
      </c>
      <c r="J352" s="0" t="n">
        <v>2.03138373751783</v>
      </c>
      <c r="K352" s="0" t="n">
        <v>1</v>
      </c>
      <c r="L352" s="0" t="n">
        <v>0.286015274444113</v>
      </c>
      <c r="M352" s="0" t="n">
        <v>45.9611503502465</v>
      </c>
    </row>
    <row r="353" customFormat="false" ht="13.5" hidden="false" customHeight="false" outlineLevel="0" collapsed="false">
      <c r="A353" s="2" t="s">
        <v>13</v>
      </c>
      <c r="B353" s="0" t="s">
        <v>1110</v>
      </c>
      <c r="C353" s="0" t="n">
        <v>8</v>
      </c>
      <c r="D353" s="0" t="n">
        <v>0.0867020700119215</v>
      </c>
      <c r="E353" s="0" t="n">
        <v>0.0344932902575912</v>
      </c>
      <c r="F353" s="0" t="s">
        <v>1111</v>
      </c>
      <c r="G353" s="0" t="n">
        <v>701</v>
      </c>
      <c r="H353" s="0" t="n">
        <v>60</v>
      </c>
      <c r="I353" s="0" t="n">
        <v>13528</v>
      </c>
      <c r="J353" s="0" t="n">
        <v>2.57308606752258</v>
      </c>
      <c r="K353" s="0" t="n">
        <v>1</v>
      </c>
      <c r="L353" s="0" t="n">
        <v>0.289934845112687</v>
      </c>
      <c r="M353" s="0" t="n">
        <v>46.617949762597</v>
      </c>
    </row>
    <row r="354" customFormat="false" ht="13.5" hidden="false" customHeight="false" outlineLevel="0" collapsed="false">
      <c r="A354" s="2" t="s">
        <v>13</v>
      </c>
      <c r="B354" s="0" t="s">
        <v>402</v>
      </c>
      <c r="C354" s="0" t="n">
        <v>16</v>
      </c>
      <c r="D354" s="0" t="n">
        <v>0.173404140023843</v>
      </c>
      <c r="E354" s="0" t="n">
        <v>0.0348215369680914</v>
      </c>
      <c r="F354" s="0" t="s">
        <v>1112</v>
      </c>
      <c r="G354" s="0" t="n">
        <v>701</v>
      </c>
      <c r="H354" s="0" t="n">
        <v>173</v>
      </c>
      <c r="I354" s="0" t="n">
        <v>13528</v>
      </c>
      <c r="J354" s="0" t="n">
        <v>1.78479958440873</v>
      </c>
      <c r="K354" s="0" t="n">
        <v>1</v>
      </c>
      <c r="L354" s="0" t="n">
        <v>0.29144188655365</v>
      </c>
      <c r="M354" s="0" t="n">
        <v>46.9415500688052</v>
      </c>
    </row>
    <row r="355" customFormat="false" ht="13.5" hidden="false" customHeight="false" outlineLevel="0" collapsed="false">
      <c r="A355" s="2" t="s">
        <v>13</v>
      </c>
      <c r="B355" s="0" t="s">
        <v>1113</v>
      </c>
      <c r="C355" s="0" t="n">
        <v>3</v>
      </c>
      <c r="D355" s="0" t="n">
        <v>0.0325132762544705</v>
      </c>
      <c r="E355" s="0" t="n">
        <v>0.034900007512804</v>
      </c>
      <c r="F355" s="0" t="s">
        <v>1114</v>
      </c>
      <c r="G355" s="0" t="n">
        <v>701</v>
      </c>
      <c r="H355" s="0" t="n">
        <v>6</v>
      </c>
      <c r="I355" s="0" t="n">
        <v>13528</v>
      </c>
      <c r="J355" s="0" t="n">
        <v>9.6490727532097</v>
      </c>
      <c r="K355" s="0" t="n">
        <v>1</v>
      </c>
      <c r="L355" s="0" t="n">
        <v>0.291161025920869</v>
      </c>
      <c r="M355" s="0" t="n">
        <v>47.0186350939231</v>
      </c>
    </row>
    <row r="356" customFormat="false" ht="13.5" hidden="false" customHeight="false" outlineLevel="0" collapsed="false">
      <c r="A356" s="2" t="s">
        <v>13</v>
      </c>
      <c r="B356" s="0" t="s">
        <v>1115</v>
      </c>
      <c r="C356" s="0" t="n">
        <v>31</v>
      </c>
      <c r="D356" s="0" t="n">
        <v>0.335970521296195</v>
      </c>
      <c r="E356" s="0" t="n">
        <v>0.0350607763160835</v>
      </c>
      <c r="F356" s="0" t="s">
        <v>1116</v>
      </c>
      <c r="G356" s="0" t="n">
        <v>701</v>
      </c>
      <c r="H356" s="0" t="n">
        <v>409</v>
      </c>
      <c r="I356" s="0" t="n">
        <v>13528</v>
      </c>
      <c r="J356" s="0" t="n">
        <v>1.46269562518093</v>
      </c>
      <c r="K356" s="0" t="n">
        <v>1</v>
      </c>
      <c r="L356" s="0" t="n">
        <v>0.291465635922487</v>
      </c>
      <c r="M356" s="0" t="n">
        <v>47.1762351904667</v>
      </c>
    </row>
    <row r="357" customFormat="false" ht="13.5" hidden="false" customHeight="false" outlineLevel="0" collapsed="false">
      <c r="A357" s="2" t="s">
        <v>13</v>
      </c>
      <c r="B357" s="0" t="s">
        <v>1117</v>
      </c>
      <c r="C357" s="0" t="n">
        <v>10</v>
      </c>
      <c r="D357" s="0" t="n">
        <v>0.108377587514901</v>
      </c>
      <c r="E357" s="0" t="n">
        <v>0.035601608893329</v>
      </c>
      <c r="F357" s="0" t="s">
        <v>854</v>
      </c>
      <c r="G357" s="0" t="n">
        <v>701</v>
      </c>
      <c r="H357" s="0" t="n">
        <v>87</v>
      </c>
      <c r="I357" s="0" t="n">
        <v>13528</v>
      </c>
      <c r="J357" s="0" t="n">
        <v>2.21817764441602</v>
      </c>
      <c r="K357" s="0" t="n">
        <v>1</v>
      </c>
      <c r="L357" s="0" t="n">
        <v>0.294447976860704</v>
      </c>
      <c r="M357" s="0" t="n">
        <v>47.703165577009</v>
      </c>
    </row>
    <row r="358" customFormat="false" ht="13.5" hidden="false" customHeight="false" outlineLevel="0" collapsed="false">
      <c r="A358" s="2" t="s">
        <v>13</v>
      </c>
      <c r="B358" s="0" t="s">
        <v>190</v>
      </c>
      <c r="C358" s="0" t="n">
        <v>7</v>
      </c>
      <c r="D358" s="0" t="n">
        <v>0.0758643112604313</v>
      </c>
      <c r="E358" s="0" t="n">
        <v>0.0363154202131949</v>
      </c>
      <c r="F358" s="0" t="s">
        <v>1082</v>
      </c>
      <c r="G358" s="0" t="n">
        <v>701</v>
      </c>
      <c r="H358" s="0" t="n">
        <v>48</v>
      </c>
      <c r="I358" s="0" t="n">
        <v>13528</v>
      </c>
      <c r="J358" s="0" t="n">
        <v>2.81431288635282</v>
      </c>
      <c r="K358" s="0" t="n">
        <v>1</v>
      </c>
      <c r="L358" s="0" t="n">
        <v>0.298607818480315</v>
      </c>
      <c r="M358" s="0" t="n">
        <v>48.3910343712935</v>
      </c>
    </row>
    <row r="359" customFormat="false" ht="13.5" hidden="false" customHeight="false" outlineLevel="0" collapsed="false">
      <c r="A359" s="2" t="s">
        <v>13</v>
      </c>
      <c r="B359" s="0" t="s">
        <v>1118</v>
      </c>
      <c r="C359" s="0" t="n">
        <v>6</v>
      </c>
      <c r="D359" s="0" t="n">
        <v>0.0650265525089411</v>
      </c>
      <c r="E359" s="0" t="n">
        <v>0.0365171059663725</v>
      </c>
      <c r="F359" s="0" t="s">
        <v>1119</v>
      </c>
      <c r="G359" s="0" t="n">
        <v>701</v>
      </c>
      <c r="H359" s="0" t="n">
        <v>36</v>
      </c>
      <c r="I359" s="0" t="n">
        <v>13528</v>
      </c>
      <c r="J359" s="0" t="n">
        <v>3.21635758440323</v>
      </c>
      <c r="K359" s="0" t="n">
        <v>1</v>
      </c>
      <c r="L359" s="0" t="n">
        <v>0.299167166183532</v>
      </c>
      <c r="M359" s="0" t="n">
        <v>48.5838369570914</v>
      </c>
    </row>
    <row r="360" customFormat="false" ht="13.5" hidden="false" customHeight="false" outlineLevel="0" collapsed="false">
      <c r="A360" s="2" t="s">
        <v>13</v>
      </c>
      <c r="B360" s="0" t="s">
        <v>1120</v>
      </c>
      <c r="C360" s="0" t="n">
        <v>9</v>
      </c>
      <c r="D360" s="0" t="n">
        <v>0.0975398287634117</v>
      </c>
      <c r="E360" s="0" t="n">
        <v>0.0368513078263665</v>
      </c>
      <c r="F360" s="0" t="s">
        <v>1121</v>
      </c>
      <c r="G360" s="0" t="n">
        <v>701</v>
      </c>
      <c r="H360" s="0" t="n">
        <v>74</v>
      </c>
      <c r="I360" s="0" t="n">
        <v>13528</v>
      </c>
      <c r="J360" s="0" t="n">
        <v>2.34707175078073</v>
      </c>
      <c r="K360" s="0" t="n">
        <v>1</v>
      </c>
      <c r="L360" s="0" t="n">
        <v>0.300639511544252</v>
      </c>
      <c r="M360" s="0" t="n">
        <v>48.9018228465816</v>
      </c>
    </row>
    <row r="361" customFormat="false" ht="13.5" hidden="false" customHeight="false" outlineLevel="0" collapsed="false">
      <c r="A361" s="2" t="s">
        <v>13</v>
      </c>
      <c r="B361" s="0" t="s">
        <v>1122</v>
      </c>
      <c r="C361" s="0" t="n">
        <v>5</v>
      </c>
      <c r="D361" s="0" t="n">
        <v>0.0541887937574509</v>
      </c>
      <c r="E361" s="0" t="n">
        <v>0.0378236171079273</v>
      </c>
      <c r="F361" s="0" t="s">
        <v>1123</v>
      </c>
      <c r="G361" s="0" t="n">
        <v>701</v>
      </c>
      <c r="H361" s="0" t="n">
        <v>25</v>
      </c>
      <c r="I361" s="0" t="n">
        <v>13528</v>
      </c>
      <c r="J361" s="0" t="n">
        <v>3.85962910128388</v>
      </c>
      <c r="K361" s="0" t="n">
        <v>1</v>
      </c>
      <c r="L361" s="0" t="n">
        <v>0.306477533361444</v>
      </c>
      <c r="M361" s="0" t="n">
        <v>49.8164291995015</v>
      </c>
    </row>
    <row r="362" customFormat="false" ht="13.5" hidden="false" customHeight="false" outlineLevel="0" collapsed="false">
      <c r="A362" s="2" t="s">
        <v>13</v>
      </c>
      <c r="B362" s="0" t="s">
        <v>1124</v>
      </c>
      <c r="C362" s="0" t="n">
        <v>5</v>
      </c>
      <c r="D362" s="0" t="n">
        <v>0.0541887937574509</v>
      </c>
      <c r="E362" s="0" t="n">
        <v>0.0378236171079273</v>
      </c>
      <c r="F362" s="0" t="s">
        <v>1125</v>
      </c>
      <c r="G362" s="0" t="n">
        <v>701</v>
      </c>
      <c r="H362" s="0" t="n">
        <v>25</v>
      </c>
      <c r="I362" s="0" t="n">
        <v>13528</v>
      </c>
      <c r="J362" s="0" t="n">
        <v>3.85962910128388</v>
      </c>
      <c r="K362" s="0" t="n">
        <v>1</v>
      </c>
      <c r="L362" s="0" t="n">
        <v>0.306477533361444</v>
      </c>
      <c r="M362" s="0" t="n">
        <v>49.8164291995015</v>
      </c>
    </row>
    <row r="363" customFormat="false" ht="13.5" hidden="false" customHeight="false" outlineLevel="0" collapsed="false">
      <c r="A363" s="2" t="s">
        <v>13</v>
      </c>
      <c r="B363" s="0" t="s">
        <v>153</v>
      </c>
      <c r="C363" s="0" t="n">
        <v>15</v>
      </c>
      <c r="D363" s="0" t="n">
        <v>0.162566381272352</v>
      </c>
      <c r="E363" s="0" t="n">
        <v>0.0379492105875997</v>
      </c>
      <c r="F363" s="0" t="s">
        <v>1126</v>
      </c>
      <c r="G363" s="0" t="n">
        <v>701</v>
      </c>
      <c r="H363" s="0" t="n">
        <v>160</v>
      </c>
      <c r="I363" s="0" t="n">
        <v>13528</v>
      </c>
      <c r="J363" s="0" t="n">
        <v>1.80920114122681</v>
      </c>
      <c r="K363" s="0" t="n">
        <v>1</v>
      </c>
      <c r="L363" s="0" t="n">
        <v>0.306482230194193</v>
      </c>
      <c r="M363" s="0" t="n">
        <v>49.9334356890895</v>
      </c>
    </row>
    <row r="364" customFormat="false" ht="13.5" hidden="false" customHeight="false" outlineLevel="0" collapsed="false">
      <c r="A364" s="2" t="s">
        <v>13</v>
      </c>
      <c r="B364" s="0" t="s">
        <v>151</v>
      </c>
      <c r="C364" s="0" t="n">
        <v>15</v>
      </c>
      <c r="D364" s="0" t="n">
        <v>0.162566381272352</v>
      </c>
      <c r="E364" s="0" t="n">
        <v>0.0379492105875997</v>
      </c>
      <c r="F364" s="0" t="s">
        <v>1126</v>
      </c>
      <c r="G364" s="0" t="n">
        <v>701</v>
      </c>
      <c r="H364" s="0" t="n">
        <v>160</v>
      </c>
      <c r="I364" s="0" t="n">
        <v>13528</v>
      </c>
      <c r="J364" s="0" t="n">
        <v>1.80920114122681</v>
      </c>
      <c r="K364" s="0" t="n">
        <v>1</v>
      </c>
      <c r="L364" s="0" t="n">
        <v>0.306482230194193</v>
      </c>
      <c r="M364" s="0" t="n">
        <v>49.9334356890895</v>
      </c>
    </row>
    <row r="365" customFormat="false" ht="13.5" hidden="false" customHeight="false" outlineLevel="0" collapsed="false">
      <c r="A365" s="2" t="s">
        <v>13</v>
      </c>
      <c r="B365" s="0" t="s">
        <v>1127</v>
      </c>
      <c r="C365" s="0" t="n">
        <v>19</v>
      </c>
      <c r="D365" s="0" t="n">
        <v>0.205917416278313</v>
      </c>
      <c r="E365" s="0" t="n">
        <v>0.0382119800590686</v>
      </c>
      <c r="F365" s="0" t="s">
        <v>1128</v>
      </c>
      <c r="G365" s="0" t="n">
        <v>701</v>
      </c>
      <c r="H365" s="0" t="n">
        <v>221</v>
      </c>
      <c r="I365" s="0" t="n">
        <v>13528</v>
      </c>
      <c r="J365" s="0" t="n">
        <v>1.65911658199985</v>
      </c>
      <c r="K365" s="0" t="n">
        <v>1</v>
      </c>
      <c r="L365" s="0" t="n">
        <v>0.307418874851882</v>
      </c>
      <c r="M365" s="0" t="n">
        <v>50.1774066551551</v>
      </c>
    </row>
    <row r="366" customFormat="false" ht="13.5" hidden="false" customHeight="false" outlineLevel="0" collapsed="false">
      <c r="A366" s="2" t="s">
        <v>13</v>
      </c>
      <c r="B366" s="0" t="s">
        <v>1129</v>
      </c>
      <c r="C366" s="0" t="n">
        <v>29</v>
      </c>
      <c r="D366" s="0" t="n">
        <v>0.314295003793215</v>
      </c>
      <c r="E366" s="0" t="n">
        <v>0.0387771422576552</v>
      </c>
      <c r="F366" s="0" t="s">
        <v>1100</v>
      </c>
      <c r="G366" s="0" t="n">
        <v>701</v>
      </c>
      <c r="H366" s="0" t="n">
        <v>380</v>
      </c>
      <c r="I366" s="0" t="n">
        <v>13528</v>
      </c>
      <c r="J366" s="0" t="n">
        <v>1.47275320970042</v>
      </c>
      <c r="K366" s="0" t="n">
        <v>1</v>
      </c>
      <c r="L366" s="0" t="n">
        <v>0.310389768462985</v>
      </c>
      <c r="M366" s="0" t="n">
        <v>50.6983394997568</v>
      </c>
    </row>
    <row r="367" customFormat="false" ht="13.5" hidden="false" customHeight="false" outlineLevel="0" collapsed="false">
      <c r="A367" s="2" t="s">
        <v>13</v>
      </c>
      <c r="B367" s="0" t="s">
        <v>1130</v>
      </c>
      <c r="C367" s="0" t="n">
        <v>4</v>
      </c>
      <c r="D367" s="0" t="n">
        <v>0.0433510350059607</v>
      </c>
      <c r="E367" s="0" t="n">
        <v>0.0394026569470528</v>
      </c>
      <c r="F367" s="0" t="s">
        <v>1092</v>
      </c>
      <c r="G367" s="0" t="n">
        <v>701</v>
      </c>
      <c r="H367" s="0" t="n">
        <v>15</v>
      </c>
      <c r="I367" s="0" t="n">
        <v>13528</v>
      </c>
      <c r="J367" s="0" t="n">
        <v>5.14617213504517</v>
      </c>
      <c r="K367" s="0" t="n">
        <v>1</v>
      </c>
      <c r="L367" s="0" t="n">
        <v>0.31373444161834</v>
      </c>
      <c r="M367" s="0" t="n">
        <v>51.2689050027521</v>
      </c>
    </row>
    <row r="368" customFormat="false" ht="13.5" hidden="false" customHeight="false" outlineLevel="0" collapsed="false">
      <c r="A368" s="2" t="s">
        <v>13</v>
      </c>
      <c r="B368" s="0" t="s">
        <v>1131</v>
      </c>
      <c r="C368" s="0" t="n">
        <v>16</v>
      </c>
      <c r="D368" s="0" t="n">
        <v>0.173404140023843</v>
      </c>
      <c r="E368" s="0" t="n">
        <v>0.0396089904869893</v>
      </c>
      <c r="F368" s="0" t="s">
        <v>1132</v>
      </c>
      <c r="G368" s="0" t="n">
        <v>701</v>
      </c>
      <c r="H368" s="0" t="n">
        <v>176</v>
      </c>
      <c r="I368" s="0" t="n">
        <v>13528</v>
      </c>
      <c r="J368" s="0" t="n">
        <v>1.75437686421994</v>
      </c>
      <c r="K368" s="0" t="n">
        <v>1</v>
      </c>
      <c r="L368" s="0" t="n">
        <v>0.314254823228322</v>
      </c>
      <c r="M368" s="0" t="n">
        <v>51.4557415412408</v>
      </c>
    </row>
    <row r="369" customFormat="false" ht="13.5" hidden="false" customHeight="false" outlineLevel="0" collapsed="false">
      <c r="A369" s="2" t="s">
        <v>13</v>
      </c>
      <c r="B369" s="0" t="s">
        <v>1133</v>
      </c>
      <c r="C369" s="0" t="n">
        <v>10</v>
      </c>
      <c r="D369" s="0" t="n">
        <v>0.108377587514901</v>
      </c>
      <c r="E369" s="0" t="n">
        <v>0.0403344140529476</v>
      </c>
      <c r="F369" s="0" t="s">
        <v>1134</v>
      </c>
      <c r="G369" s="0" t="n">
        <v>701</v>
      </c>
      <c r="H369" s="0" t="n">
        <v>89</v>
      </c>
      <c r="I369" s="0" t="n">
        <v>13528</v>
      </c>
      <c r="J369" s="0" t="n">
        <v>2.16833095577746</v>
      </c>
      <c r="K369" s="0" t="n">
        <v>1</v>
      </c>
      <c r="L369" s="0" t="n">
        <v>0.318210427232607</v>
      </c>
      <c r="M369" s="0" t="n">
        <v>52.1072636252381</v>
      </c>
    </row>
    <row r="370" customFormat="false" ht="13.5" hidden="false" customHeight="false" outlineLevel="0" collapsed="false">
      <c r="A370" s="2" t="s">
        <v>13</v>
      </c>
      <c r="B370" s="0" t="s">
        <v>1135</v>
      </c>
      <c r="C370" s="0" t="n">
        <v>6</v>
      </c>
      <c r="D370" s="0" t="n">
        <v>0.0650265525089411</v>
      </c>
      <c r="E370" s="0" t="n">
        <v>0.0404932528657242</v>
      </c>
      <c r="F370" s="0" t="s">
        <v>1136</v>
      </c>
      <c r="G370" s="0" t="n">
        <v>701</v>
      </c>
      <c r="H370" s="0" t="n">
        <v>37</v>
      </c>
      <c r="I370" s="0" t="n">
        <v>13528</v>
      </c>
      <c r="J370" s="0" t="n">
        <v>3.12942900104098</v>
      </c>
      <c r="K370" s="0" t="n">
        <v>1</v>
      </c>
      <c r="L370" s="0" t="n">
        <v>0.31839787227464</v>
      </c>
      <c r="M370" s="0" t="n">
        <v>52.2488150175873</v>
      </c>
    </row>
    <row r="371" customFormat="false" ht="13.5" hidden="false" customHeight="false" outlineLevel="0" collapsed="false">
      <c r="A371" s="2" t="s">
        <v>13</v>
      </c>
      <c r="B371" s="0" t="s">
        <v>1137</v>
      </c>
      <c r="C371" s="0" t="n">
        <v>25</v>
      </c>
      <c r="D371" s="0" t="n">
        <v>0.270943968787254</v>
      </c>
      <c r="E371" s="0" t="n">
        <v>0.0416153253140863</v>
      </c>
      <c r="F371" s="0" t="s">
        <v>1138</v>
      </c>
      <c r="G371" s="0" t="n">
        <v>701</v>
      </c>
      <c r="H371" s="0" t="n">
        <v>318</v>
      </c>
      <c r="I371" s="0" t="n">
        <v>13528</v>
      </c>
      <c r="J371" s="0" t="n">
        <v>1.51714980396378</v>
      </c>
      <c r="K371" s="0" t="n">
        <v>1</v>
      </c>
      <c r="L371" s="0" t="n">
        <v>0.324881684886103</v>
      </c>
      <c r="M371" s="0" t="n">
        <v>53.2375727187387</v>
      </c>
    </row>
    <row r="372" customFormat="false" ht="13.5" hidden="false" customHeight="false" outlineLevel="0" collapsed="false">
      <c r="A372" s="2" t="s">
        <v>13</v>
      </c>
      <c r="B372" s="0" t="s">
        <v>1139</v>
      </c>
      <c r="C372" s="0" t="n">
        <v>13</v>
      </c>
      <c r="D372" s="0" t="n">
        <v>0.140890863769372</v>
      </c>
      <c r="E372" s="0" t="n">
        <v>0.0428344338606687</v>
      </c>
      <c r="F372" s="0" t="s">
        <v>1140</v>
      </c>
      <c r="G372" s="0" t="n">
        <v>701</v>
      </c>
      <c r="H372" s="0" t="n">
        <v>133</v>
      </c>
      <c r="I372" s="0" t="n">
        <v>13528</v>
      </c>
      <c r="J372" s="0" t="n">
        <v>1.8862848991237</v>
      </c>
      <c r="K372" s="0" t="n">
        <v>1</v>
      </c>
      <c r="L372" s="0" t="n">
        <v>0.331894719974332</v>
      </c>
      <c r="M372" s="0" t="n">
        <v>54.2899154913857</v>
      </c>
    </row>
    <row r="373" customFormat="false" ht="13.5" hidden="false" customHeight="false" outlineLevel="0" collapsed="false">
      <c r="A373" s="2" t="s">
        <v>13</v>
      </c>
      <c r="B373" s="0" t="s">
        <v>1141</v>
      </c>
      <c r="C373" s="0" t="n">
        <v>5</v>
      </c>
      <c r="D373" s="0" t="n">
        <v>0.0541887937574509</v>
      </c>
      <c r="E373" s="0" t="n">
        <v>0.0429337236685862</v>
      </c>
      <c r="F373" s="0" t="s">
        <v>1005</v>
      </c>
      <c r="G373" s="0" t="n">
        <v>701</v>
      </c>
      <c r="H373" s="0" t="n">
        <v>26</v>
      </c>
      <c r="I373" s="0" t="n">
        <v>13528</v>
      </c>
      <c r="J373" s="0" t="n">
        <v>3.71118182815757</v>
      </c>
      <c r="K373" s="0" t="n">
        <v>1</v>
      </c>
      <c r="L373" s="0" t="n">
        <v>0.331653395576882</v>
      </c>
      <c r="M373" s="0" t="n">
        <v>54.3746311767412</v>
      </c>
    </row>
    <row r="374" customFormat="false" ht="13.5" hidden="false" customHeight="false" outlineLevel="0" collapsed="false">
      <c r="A374" s="2" t="s">
        <v>13</v>
      </c>
      <c r="B374" s="0" t="s">
        <v>1142</v>
      </c>
      <c r="C374" s="0" t="n">
        <v>5</v>
      </c>
      <c r="D374" s="0" t="n">
        <v>0.0541887937574509</v>
      </c>
      <c r="E374" s="0" t="n">
        <v>0.0429337236685862</v>
      </c>
      <c r="F374" s="0" t="s">
        <v>1143</v>
      </c>
      <c r="G374" s="0" t="n">
        <v>701</v>
      </c>
      <c r="H374" s="0" t="n">
        <v>26</v>
      </c>
      <c r="I374" s="0" t="n">
        <v>13528</v>
      </c>
      <c r="J374" s="0" t="n">
        <v>3.71118182815757</v>
      </c>
      <c r="K374" s="0" t="n">
        <v>1</v>
      </c>
      <c r="L374" s="0" t="n">
        <v>0.331653395576882</v>
      </c>
      <c r="M374" s="0" t="n">
        <v>54.3746311767412</v>
      </c>
    </row>
    <row r="375" customFormat="false" ht="13.5" hidden="false" customHeight="false" outlineLevel="0" collapsed="false">
      <c r="A375" s="2" t="s">
        <v>13</v>
      </c>
      <c r="B375" s="0" t="s">
        <v>1144</v>
      </c>
      <c r="C375" s="0" t="n">
        <v>5</v>
      </c>
      <c r="D375" s="0" t="n">
        <v>0.0541887937574509</v>
      </c>
      <c r="E375" s="0" t="n">
        <v>0.0429337236685862</v>
      </c>
      <c r="F375" s="0" t="s">
        <v>768</v>
      </c>
      <c r="G375" s="0" t="n">
        <v>701</v>
      </c>
      <c r="H375" s="0" t="n">
        <v>26</v>
      </c>
      <c r="I375" s="0" t="n">
        <v>13528</v>
      </c>
      <c r="J375" s="0" t="n">
        <v>3.71118182815757</v>
      </c>
      <c r="K375" s="0" t="n">
        <v>1</v>
      </c>
      <c r="L375" s="0" t="n">
        <v>0.331653395576882</v>
      </c>
      <c r="M375" s="0" t="n">
        <v>54.3746311767412</v>
      </c>
    </row>
    <row r="376" customFormat="false" ht="13.5" hidden="false" customHeight="false" outlineLevel="0" collapsed="false">
      <c r="A376" s="2" t="s">
        <v>13</v>
      </c>
      <c r="B376" s="0" t="s">
        <v>1145</v>
      </c>
      <c r="C376" s="0" t="n">
        <v>7</v>
      </c>
      <c r="D376" s="0" t="n">
        <v>0.0758643112604313</v>
      </c>
      <c r="E376" s="0" t="n">
        <v>0.0431625232766111</v>
      </c>
      <c r="F376" s="0" t="s">
        <v>1146</v>
      </c>
      <c r="G376" s="0" t="n">
        <v>701</v>
      </c>
      <c r="H376" s="0" t="n">
        <v>50</v>
      </c>
      <c r="I376" s="0" t="n">
        <v>13528</v>
      </c>
      <c r="J376" s="0" t="n">
        <v>2.70174037089871</v>
      </c>
      <c r="K376" s="0" t="n">
        <v>1</v>
      </c>
      <c r="L376" s="0" t="n">
        <v>0.332241308301108</v>
      </c>
      <c r="M376" s="0" t="n">
        <v>54.5692827558119</v>
      </c>
    </row>
    <row r="377" customFormat="false" ht="13.5" hidden="false" customHeight="false" outlineLevel="0" collapsed="false">
      <c r="A377" s="2" t="s">
        <v>13</v>
      </c>
      <c r="B377" s="0" t="s">
        <v>1147</v>
      </c>
      <c r="C377" s="0" t="n">
        <v>7</v>
      </c>
      <c r="D377" s="0" t="n">
        <v>0.0758643112604313</v>
      </c>
      <c r="E377" s="0" t="n">
        <v>0.0431625232766111</v>
      </c>
      <c r="F377" s="0" t="s">
        <v>1148</v>
      </c>
      <c r="G377" s="0" t="n">
        <v>701</v>
      </c>
      <c r="H377" s="0" t="n">
        <v>50</v>
      </c>
      <c r="I377" s="0" t="n">
        <v>13528</v>
      </c>
      <c r="J377" s="0" t="n">
        <v>2.70174037089871</v>
      </c>
      <c r="K377" s="0" t="n">
        <v>1</v>
      </c>
      <c r="L377" s="0" t="n">
        <v>0.332241308301108</v>
      </c>
      <c r="M377" s="0" t="n">
        <v>54.5692827558119</v>
      </c>
    </row>
    <row r="378" customFormat="false" ht="13.5" hidden="false" customHeight="false" outlineLevel="0" collapsed="false">
      <c r="A378" s="2" t="s">
        <v>13</v>
      </c>
      <c r="B378" s="0" t="s">
        <v>1149</v>
      </c>
      <c r="C378" s="0" t="n">
        <v>7</v>
      </c>
      <c r="D378" s="0" t="n">
        <v>0.0758643112604313</v>
      </c>
      <c r="E378" s="0" t="n">
        <v>0.0431625232766111</v>
      </c>
      <c r="F378" s="0" t="s">
        <v>1150</v>
      </c>
      <c r="G378" s="0" t="n">
        <v>701</v>
      </c>
      <c r="H378" s="0" t="n">
        <v>50</v>
      </c>
      <c r="I378" s="0" t="n">
        <v>13528</v>
      </c>
      <c r="J378" s="0" t="n">
        <v>2.70174037089871</v>
      </c>
      <c r="K378" s="0" t="n">
        <v>1</v>
      </c>
      <c r="L378" s="0" t="n">
        <v>0.332241308301108</v>
      </c>
      <c r="M378" s="0" t="n">
        <v>54.5692827558119</v>
      </c>
    </row>
    <row r="379" customFormat="false" ht="13.5" hidden="false" customHeight="false" outlineLevel="0" collapsed="false">
      <c r="A379" s="2" t="s">
        <v>13</v>
      </c>
      <c r="B379" s="0" t="s">
        <v>1151</v>
      </c>
      <c r="C379" s="0" t="n">
        <v>8</v>
      </c>
      <c r="D379" s="0" t="n">
        <v>0.0867020700119215</v>
      </c>
      <c r="E379" s="0" t="n">
        <v>0.0433453984454111</v>
      </c>
      <c r="F379" s="0" t="s">
        <v>1152</v>
      </c>
      <c r="G379" s="0" t="n">
        <v>701</v>
      </c>
      <c r="H379" s="0" t="n">
        <v>63</v>
      </c>
      <c r="I379" s="0" t="n">
        <v>13528</v>
      </c>
      <c r="J379" s="0" t="n">
        <v>2.45055815954532</v>
      </c>
      <c r="K379" s="0" t="n">
        <v>1</v>
      </c>
      <c r="L379" s="0" t="n">
        <v>0.332532990937737</v>
      </c>
      <c r="M379" s="0" t="n">
        <v>54.7243000289182</v>
      </c>
    </row>
    <row r="380" customFormat="false" ht="13.5" hidden="false" customHeight="false" outlineLevel="0" collapsed="false">
      <c r="A380" s="2" t="s">
        <v>13</v>
      </c>
      <c r="B380" s="0" t="s">
        <v>1153</v>
      </c>
      <c r="C380" s="0" t="n">
        <v>28</v>
      </c>
      <c r="D380" s="0" t="n">
        <v>0.303457245041725</v>
      </c>
      <c r="E380" s="0" t="n">
        <v>0.0433792327788874</v>
      </c>
      <c r="F380" s="0" t="s">
        <v>1154</v>
      </c>
      <c r="G380" s="0" t="n">
        <v>701</v>
      </c>
      <c r="H380" s="0" t="n">
        <v>368</v>
      </c>
      <c r="I380" s="0" t="n">
        <v>13528</v>
      </c>
      <c r="J380" s="0" t="n">
        <v>1.46833715809712</v>
      </c>
      <c r="K380" s="0" t="n">
        <v>1</v>
      </c>
      <c r="L380" s="0" t="n">
        <v>0.331876908191779</v>
      </c>
      <c r="M380" s="0" t="n">
        <v>54.752925485128</v>
      </c>
    </row>
    <row r="381" customFormat="false" ht="13.5" hidden="false" customHeight="false" outlineLevel="0" collapsed="false">
      <c r="A381" s="2" t="s">
        <v>13</v>
      </c>
      <c r="B381" s="0" t="s">
        <v>1155</v>
      </c>
      <c r="C381" s="0" t="n">
        <v>6</v>
      </c>
      <c r="D381" s="0" t="n">
        <v>0.0650265525089411</v>
      </c>
      <c r="E381" s="0" t="n">
        <v>0.0447216940522431</v>
      </c>
      <c r="F381" s="0" t="s">
        <v>1156</v>
      </c>
      <c r="G381" s="0" t="n">
        <v>701</v>
      </c>
      <c r="H381" s="0" t="n">
        <v>38</v>
      </c>
      <c r="I381" s="0" t="n">
        <v>13528</v>
      </c>
      <c r="J381" s="0" t="n">
        <v>3.04707560627674</v>
      </c>
      <c r="K381" s="0" t="n">
        <v>1</v>
      </c>
      <c r="L381" s="0" t="n">
        <v>0.339471718043907</v>
      </c>
      <c r="M381" s="0" t="n">
        <v>55.8750220040371</v>
      </c>
    </row>
    <row r="382" customFormat="false" ht="13.5" hidden="false" customHeight="false" outlineLevel="0" collapsed="false">
      <c r="A382" s="2" t="s">
        <v>13</v>
      </c>
      <c r="B382" s="0" t="s">
        <v>1157</v>
      </c>
      <c r="C382" s="0" t="n">
        <v>13</v>
      </c>
      <c r="D382" s="0" t="n">
        <v>0.140890863769372</v>
      </c>
      <c r="E382" s="0" t="n">
        <v>0.044938838480189</v>
      </c>
      <c r="F382" s="0" t="s">
        <v>1158</v>
      </c>
      <c r="G382" s="0" t="n">
        <v>701</v>
      </c>
      <c r="H382" s="0" t="n">
        <v>134</v>
      </c>
      <c r="I382" s="0" t="n">
        <v>13528</v>
      </c>
      <c r="J382" s="0" t="n">
        <v>1.87220814614516</v>
      </c>
      <c r="K382" s="0" t="n">
        <v>1</v>
      </c>
      <c r="L382" s="0" t="n">
        <v>0.339950310581328</v>
      </c>
      <c r="M382" s="0" t="n">
        <v>56.0540350248676</v>
      </c>
    </row>
    <row r="383" customFormat="false" ht="13.5" hidden="false" customHeight="false" outlineLevel="0" collapsed="false">
      <c r="A383" s="2" t="s">
        <v>13</v>
      </c>
      <c r="B383" s="0" t="s">
        <v>1159</v>
      </c>
      <c r="C383" s="0" t="n">
        <v>11</v>
      </c>
      <c r="D383" s="0" t="n">
        <v>0.119215346266392</v>
      </c>
      <c r="E383" s="0" t="n">
        <v>0.045071760445934</v>
      </c>
      <c r="F383" s="0" t="s">
        <v>1160</v>
      </c>
      <c r="G383" s="0" t="n">
        <v>701</v>
      </c>
      <c r="H383" s="0" t="n">
        <v>105</v>
      </c>
      <c r="I383" s="0" t="n">
        <v>13528</v>
      </c>
      <c r="J383" s="0" t="n">
        <v>2.02171048162488</v>
      </c>
      <c r="K383" s="0" t="n">
        <v>1</v>
      </c>
      <c r="L383" s="0" t="n">
        <v>0.339901649400272</v>
      </c>
      <c r="M383" s="0" t="n">
        <v>56.1632768331477</v>
      </c>
    </row>
    <row r="384" customFormat="false" ht="13.5" hidden="false" customHeight="false" outlineLevel="0" collapsed="false">
      <c r="A384" s="2" t="s">
        <v>13</v>
      </c>
      <c r="B384" s="0" t="s">
        <v>271</v>
      </c>
      <c r="C384" s="0" t="n">
        <v>20</v>
      </c>
      <c r="D384" s="0" t="n">
        <v>0.216755175029803</v>
      </c>
      <c r="E384" s="0" t="n">
        <v>0.0457900755086663</v>
      </c>
      <c r="F384" s="0" t="s">
        <v>1059</v>
      </c>
      <c r="G384" s="0" t="n">
        <v>701</v>
      </c>
      <c r="H384" s="0" t="n">
        <v>241</v>
      </c>
      <c r="I384" s="0" t="n">
        <v>13528</v>
      </c>
      <c r="J384" s="0" t="n">
        <v>1.60150585115513</v>
      </c>
      <c r="K384" s="0" t="n">
        <v>1</v>
      </c>
      <c r="L384" s="0" t="n">
        <v>0.343478185946666</v>
      </c>
      <c r="M384" s="0" t="n">
        <v>56.7492010460779</v>
      </c>
    </row>
    <row r="385" customFormat="false" ht="13.5" hidden="false" customHeight="false" outlineLevel="0" collapsed="false">
      <c r="A385" s="2" t="s">
        <v>13</v>
      </c>
      <c r="B385" s="0" t="s">
        <v>1161</v>
      </c>
      <c r="C385" s="0" t="n">
        <v>37</v>
      </c>
      <c r="D385" s="0" t="n">
        <v>0.400997073805137</v>
      </c>
      <c r="E385" s="0" t="n">
        <v>0.04621017890479</v>
      </c>
      <c r="F385" s="0" t="s">
        <v>1162</v>
      </c>
      <c r="G385" s="0" t="n">
        <v>701</v>
      </c>
      <c r="H385" s="0" t="n">
        <v>519</v>
      </c>
      <c r="I385" s="0" t="n">
        <v>13528</v>
      </c>
      <c r="J385" s="0" t="n">
        <v>1.37578301298173</v>
      </c>
      <c r="K385" s="0" t="n">
        <v>1</v>
      </c>
      <c r="L385" s="0" t="n">
        <v>0.345186200736853</v>
      </c>
      <c r="M385" s="0" t="n">
        <v>57.0884415078374</v>
      </c>
    </row>
    <row r="386" customFormat="false" ht="13.5" hidden="false" customHeight="false" outlineLevel="0" collapsed="false">
      <c r="A386" s="2" t="s">
        <v>13</v>
      </c>
      <c r="B386" s="0" t="s">
        <v>1163</v>
      </c>
      <c r="C386" s="0" t="n">
        <v>8</v>
      </c>
      <c r="D386" s="0" t="n">
        <v>0.0867020700119215</v>
      </c>
      <c r="E386" s="0" t="n">
        <v>0.0465932595178224</v>
      </c>
      <c r="F386" s="0" t="s">
        <v>1164</v>
      </c>
      <c r="G386" s="0" t="n">
        <v>701</v>
      </c>
      <c r="H386" s="0" t="n">
        <v>64</v>
      </c>
      <c r="I386" s="0" t="n">
        <v>13528</v>
      </c>
      <c r="J386" s="0" t="n">
        <v>2.41226818830242</v>
      </c>
      <c r="K386" s="0" t="n">
        <v>1</v>
      </c>
      <c r="L386" s="0" t="n">
        <v>0.34665383890095</v>
      </c>
      <c r="M386" s="0" t="n">
        <v>57.3955943112222</v>
      </c>
    </row>
    <row r="387" customFormat="false" ht="13.5" hidden="false" customHeight="false" outlineLevel="0" collapsed="false">
      <c r="A387" s="2" t="s">
        <v>13</v>
      </c>
      <c r="B387" s="0" t="s">
        <v>1165</v>
      </c>
      <c r="C387" s="0" t="n">
        <v>8</v>
      </c>
      <c r="D387" s="0" t="n">
        <v>0.0867020700119215</v>
      </c>
      <c r="E387" s="0" t="n">
        <v>0.0465932595178224</v>
      </c>
      <c r="F387" s="0" t="s">
        <v>1166</v>
      </c>
      <c r="G387" s="0" t="n">
        <v>701</v>
      </c>
      <c r="H387" s="0" t="n">
        <v>64</v>
      </c>
      <c r="I387" s="0" t="n">
        <v>13528</v>
      </c>
      <c r="J387" s="0" t="n">
        <v>2.41226818830242</v>
      </c>
      <c r="K387" s="0" t="n">
        <v>1</v>
      </c>
      <c r="L387" s="0" t="n">
        <v>0.34665383890095</v>
      </c>
      <c r="M387" s="0" t="n">
        <v>57.3955943112222</v>
      </c>
    </row>
    <row r="388" customFormat="false" ht="13.5" hidden="false" customHeight="false" outlineLevel="0" collapsed="false">
      <c r="A388" s="2" t="s">
        <v>13</v>
      </c>
      <c r="B388" s="0" t="s">
        <v>1167</v>
      </c>
      <c r="C388" s="0" t="n">
        <v>4</v>
      </c>
      <c r="D388" s="0" t="n">
        <v>0.0433510350059607</v>
      </c>
      <c r="E388" s="0" t="n">
        <v>0.0466831552353617</v>
      </c>
      <c r="F388" s="0" t="s">
        <v>1168</v>
      </c>
      <c r="G388" s="0" t="n">
        <v>701</v>
      </c>
      <c r="H388" s="0" t="n">
        <v>16</v>
      </c>
      <c r="I388" s="0" t="n">
        <v>13528</v>
      </c>
      <c r="J388" s="0" t="n">
        <v>4.82453637660485</v>
      </c>
      <c r="K388" s="0" t="n">
        <v>1</v>
      </c>
      <c r="L388" s="0" t="n">
        <v>0.346324331060103</v>
      </c>
      <c r="M388" s="0" t="n">
        <v>57.4673711143006</v>
      </c>
    </row>
    <row r="389" customFormat="false" ht="13.5" hidden="false" customHeight="false" outlineLevel="0" collapsed="false">
      <c r="A389" s="2" t="s">
        <v>13</v>
      </c>
      <c r="B389" s="0" t="s">
        <v>1169</v>
      </c>
      <c r="C389" s="0" t="n">
        <v>4</v>
      </c>
      <c r="D389" s="0" t="n">
        <v>0.0433510350059607</v>
      </c>
      <c r="E389" s="0" t="n">
        <v>0.0466831552353617</v>
      </c>
      <c r="F389" s="0" t="s">
        <v>1170</v>
      </c>
      <c r="G389" s="0" t="n">
        <v>701</v>
      </c>
      <c r="H389" s="0" t="n">
        <v>16</v>
      </c>
      <c r="I389" s="0" t="n">
        <v>13528</v>
      </c>
      <c r="J389" s="0" t="n">
        <v>4.82453637660485</v>
      </c>
      <c r="K389" s="0" t="n">
        <v>1</v>
      </c>
      <c r="L389" s="0" t="n">
        <v>0.346324331060103</v>
      </c>
      <c r="M389" s="0" t="n">
        <v>57.4673711143006</v>
      </c>
    </row>
    <row r="390" customFormat="false" ht="13.5" hidden="false" customHeight="false" outlineLevel="0" collapsed="false">
      <c r="A390" s="2" t="s">
        <v>13</v>
      </c>
      <c r="B390" s="0" t="s">
        <v>1171</v>
      </c>
      <c r="C390" s="0" t="n">
        <v>4</v>
      </c>
      <c r="D390" s="0" t="n">
        <v>0.0433510350059607</v>
      </c>
      <c r="E390" s="0" t="n">
        <v>0.0466831552353617</v>
      </c>
      <c r="F390" s="0" t="s">
        <v>1172</v>
      </c>
      <c r="G390" s="0" t="n">
        <v>701</v>
      </c>
      <c r="H390" s="0" t="n">
        <v>16</v>
      </c>
      <c r="I390" s="0" t="n">
        <v>13528</v>
      </c>
      <c r="J390" s="0" t="n">
        <v>4.82453637660485</v>
      </c>
      <c r="K390" s="0" t="n">
        <v>1</v>
      </c>
      <c r="L390" s="0" t="n">
        <v>0.346324331060103</v>
      </c>
      <c r="M390" s="0" t="n">
        <v>57.4673711143006</v>
      </c>
    </row>
    <row r="391" customFormat="false" ht="13.5" hidden="false" customHeight="false" outlineLevel="0" collapsed="false">
      <c r="A391" s="2" t="s">
        <v>13</v>
      </c>
      <c r="B391" s="0" t="s">
        <v>1173</v>
      </c>
      <c r="C391" s="0" t="n">
        <v>7</v>
      </c>
      <c r="D391" s="0" t="n">
        <v>0.0758643112604313</v>
      </c>
      <c r="E391" s="0" t="n">
        <v>0.0468693823235708</v>
      </c>
      <c r="F391" s="0" t="s">
        <v>1174</v>
      </c>
      <c r="G391" s="0" t="n">
        <v>701</v>
      </c>
      <c r="H391" s="0" t="n">
        <v>51</v>
      </c>
      <c r="I391" s="0" t="n">
        <v>13528</v>
      </c>
      <c r="J391" s="0" t="n">
        <v>2.64876506950854</v>
      </c>
      <c r="K391" s="0" t="n">
        <v>1</v>
      </c>
      <c r="L391" s="0" t="n">
        <v>0.346582444042947</v>
      </c>
      <c r="M391" s="0" t="n">
        <v>57.6157001860524</v>
      </c>
    </row>
    <row r="392" customFormat="false" ht="13.5" hidden="false" customHeight="false" outlineLevel="0" collapsed="false">
      <c r="A392" s="2" t="s">
        <v>13</v>
      </c>
      <c r="B392" s="0" t="s">
        <v>1175</v>
      </c>
      <c r="C392" s="0" t="n">
        <v>13</v>
      </c>
      <c r="D392" s="0" t="n">
        <v>0.140890863769372</v>
      </c>
      <c r="E392" s="0" t="n">
        <v>0.0471136793723988</v>
      </c>
      <c r="F392" s="0" t="s">
        <v>1176</v>
      </c>
      <c r="G392" s="0" t="n">
        <v>701</v>
      </c>
      <c r="H392" s="0" t="n">
        <v>135</v>
      </c>
      <c r="I392" s="0" t="n">
        <v>13528</v>
      </c>
      <c r="J392" s="0" t="n">
        <v>1.8583399376552</v>
      </c>
      <c r="K392" s="0" t="n">
        <v>1</v>
      </c>
      <c r="L392" s="0" t="n">
        <v>0.347190703490792</v>
      </c>
      <c r="M392" s="0" t="n">
        <v>57.8095413027367</v>
      </c>
    </row>
    <row r="393" customFormat="false" ht="13.5" hidden="false" customHeight="false" outlineLevel="0" collapsed="false">
      <c r="A393" s="2" t="s">
        <v>13</v>
      </c>
      <c r="B393" s="0" t="s">
        <v>1177</v>
      </c>
      <c r="C393" s="0" t="n">
        <v>3</v>
      </c>
      <c r="D393" s="0" t="n">
        <v>0.0325132762544705</v>
      </c>
      <c r="E393" s="0" t="n">
        <v>0.0472089784878044</v>
      </c>
      <c r="F393" s="0" t="s">
        <v>1178</v>
      </c>
      <c r="G393" s="0" t="n">
        <v>701</v>
      </c>
      <c r="H393" s="0" t="n">
        <v>7</v>
      </c>
      <c r="I393" s="0" t="n">
        <v>13528</v>
      </c>
      <c r="J393" s="0" t="n">
        <v>8.27063378846545</v>
      </c>
      <c r="K393" s="0" t="n">
        <v>1</v>
      </c>
      <c r="L393" s="0" t="n">
        <v>0.346895801453922</v>
      </c>
      <c r="M393" s="0" t="n">
        <v>57.8849306297622</v>
      </c>
    </row>
    <row r="394" customFormat="false" ht="13.5" hidden="false" customHeight="false" outlineLevel="0" collapsed="false">
      <c r="A394" s="2" t="s">
        <v>13</v>
      </c>
      <c r="B394" s="0" t="s">
        <v>1179</v>
      </c>
      <c r="C394" s="0" t="n">
        <v>3</v>
      </c>
      <c r="D394" s="0" t="n">
        <v>0.0325132762544705</v>
      </c>
      <c r="E394" s="0" t="n">
        <v>0.0472089784878044</v>
      </c>
      <c r="F394" s="0" t="s">
        <v>1180</v>
      </c>
      <c r="G394" s="0" t="n">
        <v>701</v>
      </c>
      <c r="H394" s="0" t="n">
        <v>7</v>
      </c>
      <c r="I394" s="0" t="n">
        <v>13528</v>
      </c>
      <c r="J394" s="0" t="n">
        <v>8.27063378846545</v>
      </c>
      <c r="K394" s="0" t="n">
        <v>1</v>
      </c>
      <c r="L394" s="0" t="n">
        <v>0.346895801453922</v>
      </c>
      <c r="M394" s="0" t="n">
        <v>57.8849306297622</v>
      </c>
    </row>
    <row r="395" customFormat="false" ht="13.5" hidden="false" customHeight="false" outlineLevel="0" collapsed="false">
      <c r="A395" s="2" t="s">
        <v>13</v>
      </c>
      <c r="B395" s="0" t="s">
        <v>1181</v>
      </c>
      <c r="C395" s="0" t="n">
        <v>3</v>
      </c>
      <c r="D395" s="0" t="n">
        <v>0.0325132762544705</v>
      </c>
      <c r="E395" s="0" t="n">
        <v>0.0472089784878044</v>
      </c>
      <c r="F395" s="0" t="s">
        <v>1182</v>
      </c>
      <c r="G395" s="0" t="n">
        <v>701</v>
      </c>
      <c r="H395" s="0" t="n">
        <v>7</v>
      </c>
      <c r="I395" s="0" t="n">
        <v>13528</v>
      </c>
      <c r="J395" s="0" t="n">
        <v>8.27063378846545</v>
      </c>
      <c r="K395" s="0" t="n">
        <v>1</v>
      </c>
      <c r="L395" s="0" t="n">
        <v>0.346895801453922</v>
      </c>
      <c r="M395" s="0" t="n">
        <v>57.8849306297622</v>
      </c>
    </row>
    <row r="396" customFormat="false" ht="13.5" hidden="false" customHeight="false" outlineLevel="0" collapsed="false">
      <c r="A396" s="2" t="s">
        <v>13</v>
      </c>
      <c r="B396" s="0" t="s">
        <v>1183</v>
      </c>
      <c r="C396" s="0" t="n">
        <v>3</v>
      </c>
      <c r="D396" s="0" t="n">
        <v>0.0325132762544705</v>
      </c>
      <c r="E396" s="0" t="n">
        <v>0.0472089784878044</v>
      </c>
      <c r="F396" s="0" t="s">
        <v>1184</v>
      </c>
      <c r="G396" s="0" t="n">
        <v>701</v>
      </c>
      <c r="H396" s="0" t="n">
        <v>7</v>
      </c>
      <c r="I396" s="0" t="n">
        <v>13528</v>
      </c>
      <c r="J396" s="0" t="n">
        <v>8.27063378846545</v>
      </c>
      <c r="K396" s="0" t="n">
        <v>1</v>
      </c>
      <c r="L396" s="0" t="n">
        <v>0.346895801453922</v>
      </c>
      <c r="M396" s="0" t="n">
        <v>57.8849306297622</v>
      </c>
    </row>
    <row r="397" customFormat="false" ht="13.5" hidden="false" customHeight="false" outlineLevel="0" collapsed="false">
      <c r="A397" s="2" t="s">
        <v>13</v>
      </c>
      <c r="B397" s="0" t="s">
        <v>1185</v>
      </c>
      <c r="C397" s="0" t="n">
        <v>3</v>
      </c>
      <c r="D397" s="0" t="n">
        <v>0.0325132762544705</v>
      </c>
      <c r="E397" s="0" t="n">
        <v>0.0472089784878044</v>
      </c>
      <c r="F397" s="0" t="s">
        <v>1186</v>
      </c>
      <c r="G397" s="0" t="n">
        <v>701</v>
      </c>
      <c r="H397" s="0" t="n">
        <v>7</v>
      </c>
      <c r="I397" s="0" t="n">
        <v>13528</v>
      </c>
      <c r="J397" s="0" t="n">
        <v>8.27063378846545</v>
      </c>
      <c r="K397" s="0" t="n">
        <v>1</v>
      </c>
      <c r="L397" s="0" t="n">
        <v>0.346895801453922</v>
      </c>
      <c r="M397" s="0" t="n">
        <v>57.8849306297622</v>
      </c>
    </row>
    <row r="398" customFormat="false" ht="13.5" hidden="false" customHeight="false" outlineLevel="0" collapsed="false">
      <c r="A398" s="2" t="s">
        <v>13</v>
      </c>
      <c r="B398" s="0" t="s">
        <v>1187</v>
      </c>
      <c r="C398" s="0" t="n">
        <v>3</v>
      </c>
      <c r="D398" s="0" t="n">
        <v>0.0325132762544705</v>
      </c>
      <c r="E398" s="0" t="n">
        <v>0.0472089784878044</v>
      </c>
      <c r="F398" s="0" t="s">
        <v>1188</v>
      </c>
      <c r="G398" s="0" t="n">
        <v>701</v>
      </c>
      <c r="H398" s="0" t="n">
        <v>7</v>
      </c>
      <c r="I398" s="0" t="n">
        <v>13528</v>
      </c>
      <c r="J398" s="0" t="n">
        <v>8.27063378846545</v>
      </c>
      <c r="K398" s="0" t="n">
        <v>1</v>
      </c>
      <c r="L398" s="0" t="n">
        <v>0.346895801453922</v>
      </c>
      <c r="M398" s="0" t="n">
        <v>57.8849306297622</v>
      </c>
    </row>
    <row r="399" customFormat="false" ht="13.5" hidden="false" customHeight="false" outlineLevel="0" collapsed="false">
      <c r="A399" s="2" t="s">
        <v>13</v>
      </c>
      <c r="B399" s="0" t="s">
        <v>1189</v>
      </c>
      <c r="C399" s="0" t="n">
        <v>3</v>
      </c>
      <c r="D399" s="0" t="n">
        <v>0.0325132762544705</v>
      </c>
      <c r="E399" s="0" t="n">
        <v>0.0472089784878044</v>
      </c>
      <c r="F399" s="0" t="s">
        <v>969</v>
      </c>
      <c r="G399" s="0" t="n">
        <v>701</v>
      </c>
      <c r="H399" s="0" t="n">
        <v>7</v>
      </c>
      <c r="I399" s="0" t="n">
        <v>13528</v>
      </c>
      <c r="J399" s="0" t="n">
        <v>8.27063378846545</v>
      </c>
      <c r="K399" s="0" t="n">
        <v>1</v>
      </c>
      <c r="L399" s="0" t="n">
        <v>0.346895801453922</v>
      </c>
      <c r="M399" s="0" t="n">
        <v>57.8849306297622</v>
      </c>
    </row>
    <row r="400" customFormat="false" ht="13.5" hidden="false" customHeight="false" outlineLevel="0" collapsed="false">
      <c r="A400" s="2" t="s">
        <v>13</v>
      </c>
      <c r="B400" s="0" t="s">
        <v>1190</v>
      </c>
      <c r="C400" s="0" t="n">
        <v>19</v>
      </c>
      <c r="D400" s="0" t="n">
        <v>0.205917416278313</v>
      </c>
      <c r="E400" s="0" t="n">
        <v>0.0475569552350256</v>
      </c>
      <c r="F400" s="0" t="s">
        <v>1191</v>
      </c>
      <c r="G400" s="0" t="n">
        <v>701</v>
      </c>
      <c r="H400" s="0" t="n">
        <v>227</v>
      </c>
      <c r="I400" s="0" t="n">
        <v>13528</v>
      </c>
      <c r="J400" s="0" t="n">
        <v>1.61526328027298</v>
      </c>
      <c r="K400" s="0" t="n">
        <v>1</v>
      </c>
      <c r="L400" s="0" t="n">
        <v>0.348122971156072</v>
      </c>
      <c r="M400" s="0" t="n">
        <v>58.1591298418382</v>
      </c>
    </row>
    <row r="401" customFormat="false" ht="13.5" hidden="false" customHeight="false" outlineLevel="0" collapsed="false">
      <c r="A401" s="2" t="s">
        <v>13</v>
      </c>
      <c r="B401" s="0" t="s">
        <v>1192</v>
      </c>
      <c r="C401" s="0" t="n">
        <v>10</v>
      </c>
      <c r="D401" s="0" t="n">
        <v>0.108377587514901</v>
      </c>
      <c r="E401" s="0" t="n">
        <v>0.0482030905148075</v>
      </c>
      <c r="F401" s="0" t="s">
        <v>1134</v>
      </c>
      <c r="G401" s="0" t="n">
        <v>701</v>
      </c>
      <c r="H401" s="0" t="n">
        <v>92</v>
      </c>
      <c r="I401" s="0" t="n">
        <v>13528</v>
      </c>
      <c r="J401" s="0" t="n">
        <v>2.09762451156732</v>
      </c>
      <c r="K401" s="0" t="n">
        <v>1</v>
      </c>
      <c r="L401" s="0" t="n">
        <v>0.351122685271108</v>
      </c>
      <c r="M401" s="0" t="n">
        <v>58.6638079606858</v>
      </c>
    </row>
    <row r="402" customFormat="false" ht="13.5" hidden="false" customHeight="false" outlineLevel="0" collapsed="false">
      <c r="A402" s="2" t="s">
        <v>13</v>
      </c>
      <c r="B402" s="0" t="s">
        <v>1193</v>
      </c>
      <c r="C402" s="0" t="n">
        <v>6</v>
      </c>
      <c r="D402" s="0" t="n">
        <v>0.0650265525089411</v>
      </c>
      <c r="E402" s="0" t="n">
        <v>0.0492041219721518</v>
      </c>
      <c r="F402" s="0" t="s">
        <v>1194</v>
      </c>
      <c r="G402" s="0" t="n">
        <v>701</v>
      </c>
      <c r="H402" s="0" t="n">
        <v>39</v>
      </c>
      <c r="I402" s="0" t="n">
        <v>13528</v>
      </c>
      <c r="J402" s="0" t="n">
        <v>2.96894546252606</v>
      </c>
      <c r="K402" s="0" t="n">
        <v>1</v>
      </c>
      <c r="L402" s="0" t="n">
        <v>0.356193082685808</v>
      </c>
      <c r="M402" s="0" t="n">
        <v>59.4343515234348</v>
      </c>
    </row>
    <row r="403" customFormat="false" ht="13.5" hidden="false" customHeight="false" outlineLevel="0" collapsed="false">
      <c r="A403" s="2" t="s">
        <v>13</v>
      </c>
      <c r="B403" s="0" t="s">
        <v>1195</v>
      </c>
      <c r="C403" s="0" t="n">
        <v>6</v>
      </c>
      <c r="D403" s="0" t="n">
        <v>0.0650265525089411</v>
      </c>
      <c r="E403" s="0" t="n">
        <v>0.0492041219721518</v>
      </c>
      <c r="F403" s="0" t="s">
        <v>1196</v>
      </c>
      <c r="G403" s="0" t="n">
        <v>701</v>
      </c>
      <c r="H403" s="0" t="n">
        <v>39</v>
      </c>
      <c r="I403" s="0" t="n">
        <v>13528</v>
      </c>
      <c r="J403" s="0" t="n">
        <v>2.96894546252606</v>
      </c>
      <c r="K403" s="0" t="n">
        <v>1</v>
      </c>
      <c r="L403" s="0" t="n">
        <v>0.356193082685808</v>
      </c>
      <c r="M403" s="0" t="n">
        <v>59.4343515234348</v>
      </c>
    </row>
    <row r="404" customFormat="false" ht="13.5" hidden="false" customHeight="false" outlineLevel="0" collapsed="false">
      <c r="A404" s="2" t="s">
        <v>13</v>
      </c>
      <c r="B404" s="0" t="s">
        <v>1197</v>
      </c>
      <c r="C404" s="0" t="n">
        <v>6</v>
      </c>
      <c r="D404" s="0" t="n">
        <v>0.0650265525089411</v>
      </c>
      <c r="E404" s="0" t="n">
        <v>0.0492041219721518</v>
      </c>
      <c r="F404" s="0" t="s">
        <v>1198</v>
      </c>
      <c r="G404" s="0" t="n">
        <v>701</v>
      </c>
      <c r="H404" s="0" t="n">
        <v>39</v>
      </c>
      <c r="I404" s="0" t="n">
        <v>13528</v>
      </c>
      <c r="J404" s="0" t="n">
        <v>2.96894546252606</v>
      </c>
      <c r="K404" s="0" t="n">
        <v>1</v>
      </c>
      <c r="L404" s="0" t="n">
        <v>0.356193082685808</v>
      </c>
      <c r="M404" s="0" t="n">
        <v>59.4343515234348</v>
      </c>
    </row>
    <row r="405" customFormat="false" ht="13.5" hidden="false" customHeight="false" outlineLevel="0" collapsed="false">
      <c r="A405" s="2" t="s">
        <v>13</v>
      </c>
      <c r="B405" s="0" t="s">
        <v>1199</v>
      </c>
      <c r="C405" s="0" t="n">
        <v>17</v>
      </c>
      <c r="D405" s="0" t="n">
        <v>0.184241898775333</v>
      </c>
      <c r="E405" s="0" t="n">
        <v>0.0496963347147855</v>
      </c>
      <c r="F405" s="0" t="s">
        <v>1200</v>
      </c>
      <c r="G405" s="0" t="n">
        <v>701</v>
      </c>
      <c r="H405" s="0" t="n">
        <v>197</v>
      </c>
      <c r="I405" s="0" t="n">
        <v>13528</v>
      </c>
      <c r="J405" s="0" t="n">
        <v>1.66532220106157</v>
      </c>
      <c r="K405" s="0" t="n">
        <v>1</v>
      </c>
      <c r="L405" s="0" t="n">
        <v>0.358215458053704</v>
      </c>
      <c r="M405" s="0" t="n">
        <v>59.8082396790482</v>
      </c>
    </row>
    <row r="406" customFormat="false" ht="13.5" hidden="false" customHeight="false" outlineLevel="0" collapsed="false">
      <c r="A406" s="2" t="s">
        <v>13</v>
      </c>
      <c r="B406" s="0" t="s">
        <v>1201</v>
      </c>
      <c r="C406" s="0" t="n">
        <v>9</v>
      </c>
      <c r="D406" s="0" t="n">
        <v>0.0975398287634117</v>
      </c>
      <c r="E406" s="0" t="n">
        <v>0.0511326695054367</v>
      </c>
      <c r="F406" s="0" t="s">
        <v>1202</v>
      </c>
      <c r="G406" s="0" t="n">
        <v>701</v>
      </c>
      <c r="H406" s="0" t="n">
        <v>79</v>
      </c>
      <c r="I406" s="0" t="n">
        <v>13528</v>
      </c>
      <c r="J406" s="0" t="n">
        <v>2.19852290579461</v>
      </c>
      <c r="K406" s="0" t="n">
        <v>1</v>
      </c>
      <c r="L406" s="0" t="n">
        <v>0.365715698231929</v>
      </c>
      <c r="M406" s="0" t="n">
        <v>60.8807783853107</v>
      </c>
    </row>
    <row r="407" customFormat="false" ht="13.5" hidden="false" customHeight="false" outlineLevel="0" collapsed="false">
      <c r="A407" s="2" t="s">
        <v>13</v>
      </c>
      <c r="B407" s="0" t="s">
        <v>1203</v>
      </c>
      <c r="C407" s="0" t="n">
        <v>6</v>
      </c>
      <c r="D407" s="0" t="n">
        <v>0.0650265525089411</v>
      </c>
      <c r="E407" s="0" t="n">
        <v>0.0539414828461493</v>
      </c>
      <c r="F407" s="0" t="s">
        <v>1204</v>
      </c>
      <c r="G407" s="0" t="n">
        <v>701</v>
      </c>
      <c r="H407" s="0" t="n">
        <v>40</v>
      </c>
      <c r="I407" s="0" t="n">
        <v>13528</v>
      </c>
      <c r="J407" s="0" t="n">
        <v>2.89472182596291</v>
      </c>
      <c r="K407" s="0" t="n">
        <v>1</v>
      </c>
      <c r="L407" s="0" t="n">
        <v>0.380905161296618</v>
      </c>
      <c r="M407" s="0" t="n">
        <v>62.9005628090148</v>
      </c>
    </row>
    <row r="408" customFormat="false" ht="13.5" hidden="false" customHeight="false" outlineLevel="0" collapsed="false">
      <c r="A408" s="2" t="s">
        <v>13</v>
      </c>
      <c r="B408" s="0" t="s">
        <v>1205</v>
      </c>
      <c r="C408" s="0" t="n">
        <v>33</v>
      </c>
      <c r="D408" s="0" t="n">
        <v>0.357646038799176</v>
      </c>
      <c r="E408" s="0" t="n">
        <v>0.0540574436246397</v>
      </c>
      <c r="F408" s="0" t="s">
        <v>1206</v>
      </c>
      <c r="G408" s="0" t="n">
        <v>701</v>
      </c>
      <c r="H408" s="0" t="n">
        <v>459</v>
      </c>
      <c r="I408" s="0" t="n">
        <v>13528</v>
      </c>
      <c r="J408" s="0" t="n">
        <v>1.38744836974257</v>
      </c>
      <c r="K408" s="0" t="n">
        <v>1</v>
      </c>
      <c r="L408" s="0" t="n">
        <v>0.38065151961086</v>
      </c>
      <c r="M408" s="0" t="n">
        <v>62.9817945195273</v>
      </c>
    </row>
    <row r="409" customFormat="false" ht="13.5" hidden="false" customHeight="false" outlineLevel="0" collapsed="false">
      <c r="A409" s="2" t="s">
        <v>13</v>
      </c>
      <c r="B409" s="0" t="s">
        <v>1207</v>
      </c>
      <c r="C409" s="0" t="n">
        <v>21</v>
      </c>
      <c r="D409" s="0" t="n">
        <v>0.227592933781294</v>
      </c>
      <c r="E409" s="0" t="n">
        <v>0.0542545008949149</v>
      </c>
      <c r="F409" s="0" t="s">
        <v>1208</v>
      </c>
      <c r="G409" s="0" t="n">
        <v>701</v>
      </c>
      <c r="H409" s="0" t="n">
        <v>262</v>
      </c>
      <c r="I409" s="0" t="n">
        <v>13528</v>
      </c>
      <c r="J409" s="0" t="n">
        <v>1.54679792227025</v>
      </c>
      <c r="K409" s="0" t="n">
        <v>1</v>
      </c>
      <c r="L409" s="0" t="n">
        <v>0.380855840016798</v>
      </c>
      <c r="M409" s="0" t="n">
        <v>63.1194501543565</v>
      </c>
    </row>
    <row r="410" customFormat="false" ht="13.5" hidden="false" customHeight="false" outlineLevel="0" collapsed="false">
      <c r="A410" s="2" t="s">
        <v>13</v>
      </c>
      <c r="B410" s="0" t="s">
        <v>1209</v>
      </c>
      <c r="C410" s="0" t="n">
        <v>5</v>
      </c>
      <c r="D410" s="0" t="n">
        <v>0.0541887937574509</v>
      </c>
      <c r="E410" s="0" t="n">
        <v>0.0542585680161634</v>
      </c>
      <c r="F410" s="0" t="s">
        <v>1210</v>
      </c>
      <c r="G410" s="0" t="n">
        <v>701</v>
      </c>
      <c r="H410" s="0" t="n">
        <v>28</v>
      </c>
      <c r="I410" s="0" t="n">
        <v>13528</v>
      </c>
      <c r="J410" s="0" t="n">
        <v>3.4460974118606</v>
      </c>
      <c r="K410" s="0" t="n">
        <v>1</v>
      </c>
      <c r="L410" s="0" t="n">
        <v>0.379975815618514</v>
      </c>
      <c r="M410" s="0" t="n">
        <v>63.1222861717428</v>
      </c>
    </row>
    <row r="411" customFormat="false" ht="13.5" hidden="false" customHeight="false" outlineLevel="0" collapsed="false">
      <c r="A411" s="2" t="s">
        <v>13</v>
      </c>
      <c r="B411" s="0" t="s">
        <v>1211</v>
      </c>
      <c r="C411" s="0" t="n">
        <v>5</v>
      </c>
      <c r="D411" s="0" t="n">
        <v>0.0541887937574509</v>
      </c>
      <c r="E411" s="0" t="n">
        <v>0.0542585680161634</v>
      </c>
      <c r="F411" s="0" t="s">
        <v>1212</v>
      </c>
      <c r="G411" s="0" t="n">
        <v>701</v>
      </c>
      <c r="H411" s="0" t="n">
        <v>28</v>
      </c>
      <c r="I411" s="0" t="n">
        <v>13528</v>
      </c>
      <c r="J411" s="0" t="n">
        <v>3.4460974118606</v>
      </c>
      <c r="K411" s="0" t="n">
        <v>1</v>
      </c>
      <c r="L411" s="0" t="n">
        <v>0.379975815618514</v>
      </c>
      <c r="M411" s="0" t="n">
        <v>63.1222861717428</v>
      </c>
    </row>
    <row r="412" customFormat="false" ht="13.5" hidden="false" customHeight="false" outlineLevel="0" collapsed="false">
      <c r="A412" s="2" t="s">
        <v>13</v>
      </c>
      <c r="B412" s="0" t="s">
        <v>1213</v>
      </c>
      <c r="C412" s="0" t="n">
        <v>4</v>
      </c>
      <c r="D412" s="0" t="n">
        <v>0.0433510350059607</v>
      </c>
      <c r="E412" s="0" t="n">
        <v>0.0545745183062534</v>
      </c>
      <c r="F412" s="0" t="s">
        <v>1214</v>
      </c>
      <c r="G412" s="0" t="n">
        <v>701</v>
      </c>
      <c r="H412" s="0" t="n">
        <v>17</v>
      </c>
      <c r="I412" s="0" t="n">
        <v>13528</v>
      </c>
      <c r="J412" s="0" t="n">
        <v>4.5407401191575</v>
      </c>
      <c r="K412" s="0" t="n">
        <v>1</v>
      </c>
      <c r="L412" s="0" t="n">
        <v>0.380846850320738</v>
      </c>
      <c r="M412" s="0" t="n">
        <v>63.3419712309941</v>
      </c>
    </row>
    <row r="413" customFormat="false" ht="13.5" hidden="false" customHeight="false" outlineLevel="0" collapsed="false">
      <c r="A413" s="2" t="s">
        <v>13</v>
      </c>
      <c r="B413" s="0" t="s">
        <v>309</v>
      </c>
      <c r="C413" s="0" t="n">
        <v>4</v>
      </c>
      <c r="D413" s="0" t="n">
        <v>0.0433510350059607</v>
      </c>
      <c r="E413" s="0" t="n">
        <v>0.0545745183062534</v>
      </c>
      <c r="F413" s="0" t="s">
        <v>1215</v>
      </c>
      <c r="G413" s="0" t="n">
        <v>701</v>
      </c>
      <c r="H413" s="0" t="n">
        <v>17</v>
      </c>
      <c r="I413" s="0" t="n">
        <v>13528</v>
      </c>
      <c r="J413" s="0" t="n">
        <v>4.5407401191575</v>
      </c>
      <c r="K413" s="0" t="n">
        <v>1</v>
      </c>
      <c r="L413" s="0" t="n">
        <v>0.380846850320738</v>
      </c>
      <c r="M413" s="0" t="n">
        <v>63.3419712309941</v>
      </c>
    </row>
    <row r="414" customFormat="false" ht="13.5" hidden="false" customHeight="false" outlineLevel="0" collapsed="false">
      <c r="A414" s="2" t="s">
        <v>13</v>
      </c>
      <c r="B414" s="0" t="s">
        <v>1216</v>
      </c>
      <c r="C414" s="0" t="n">
        <v>7</v>
      </c>
      <c r="D414" s="0" t="n">
        <v>0.0758643112604313</v>
      </c>
      <c r="E414" s="0" t="n">
        <v>0.0548582615285488</v>
      </c>
      <c r="F414" s="0" t="s">
        <v>1217</v>
      </c>
      <c r="G414" s="0" t="n">
        <v>701</v>
      </c>
      <c r="H414" s="0" t="n">
        <v>53</v>
      </c>
      <c r="I414" s="0" t="n">
        <v>13528</v>
      </c>
      <c r="J414" s="0" t="n">
        <v>2.54881167065916</v>
      </c>
      <c r="K414" s="0" t="n">
        <v>1</v>
      </c>
      <c r="L414" s="0" t="n">
        <v>0.381532531301079</v>
      </c>
      <c r="M414" s="0" t="n">
        <v>63.5382086745287</v>
      </c>
    </row>
    <row r="415" customFormat="false" ht="13.5" hidden="false" customHeight="false" outlineLevel="0" collapsed="false">
      <c r="A415" s="2" t="s">
        <v>13</v>
      </c>
      <c r="B415" s="0" t="s">
        <v>1218</v>
      </c>
      <c r="C415" s="0" t="n">
        <v>39</v>
      </c>
      <c r="D415" s="0" t="n">
        <v>0.422672591308117</v>
      </c>
      <c r="E415" s="0" t="n">
        <v>0.055098253690514</v>
      </c>
      <c r="F415" s="0" t="s">
        <v>1219</v>
      </c>
      <c r="G415" s="0" t="n">
        <v>701</v>
      </c>
      <c r="H415" s="0" t="n">
        <v>561</v>
      </c>
      <c r="I415" s="0" t="n">
        <v>13528</v>
      </c>
      <c r="J415" s="0" t="n">
        <v>1.34158230793289</v>
      </c>
      <c r="K415" s="0" t="n">
        <v>1</v>
      </c>
      <c r="L415" s="0" t="n">
        <v>0.381970865554872</v>
      </c>
      <c r="M415" s="0" t="n">
        <v>63.7034132066085</v>
      </c>
    </row>
    <row r="416" customFormat="false" ht="13.5" hidden="false" customHeight="false" outlineLevel="0" collapsed="false">
      <c r="A416" s="2" t="s">
        <v>13</v>
      </c>
      <c r="B416" s="0" t="s">
        <v>1220</v>
      </c>
      <c r="C416" s="0" t="n">
        <v>27</v>
      </c>
      <c r="D416" s="0" t="n">
        <v>0.292619486290235</v>
      </c>
      <c r="E416" s="0" t="n">
        <v>0.0566821426758368</v>
      </c>
      <c r="F416" s="0" t="s">
        <v>1221</v>
      </c>
      <c r="G416" s="0" t="n">
        <v>701</v>
      </c>
      <c r="H416" s="0" t="n">
        <v>361</v>
      </c>
      <c r="I416" s="0" t="n">
        <v>13528</v>
      </c>
      <c r="J416" s="0" t="n">
        <v>1.44335160297319</v>
      </c>
      <c r="K416" s="0" t="n">
        <v>1</v>
      </c>
      <c r="L416" s="0" t="n">
        <v>0.389804996680424</v>
      </c>
      <c r="M416" s="0" t="n">
        <v>64.7761285362645</v>
      </c>
    </row>
    <row r="417" customFormat="false" ht="13.5" hidden="false" customHeight="false" outlineLevel="0" collapsed="false">
      <c r="A417" s="2" t="s">
        <v>13</v>
      </c>
      <c r="B417" s="0" t="s">
        <v>1222</v>
      </c>
      <c r="C417" s="0" t="n">
        <v>8</v>
      </c>
      <c r="D417" s="0" t="n">
        <v>0.0867020700119215</v>
      </c>
      <c r="E417" s="0" t="n">
        <v>0.0572513372677285</v>
      </c>
      <c r="F417" s="0" t="s">
        <v>1223</v>
      </c>
      <c r="G417" s="0" t="n">
        <v>701</v>
      </c>
      <c r="H417" s="0" t="n">
        <v>67</v>
      </c>
      <c r="I417" s="0" t="n">
        <v>13528</v>
      </c>
      <c r="J417" s="0" t="n">
        <v>2.30425617987097</v>
      </c>
      <c r="K417" s="0" t="n">
        <v>1</v>
      </c>
      <c r="L417" s="0" t="n">
        <v>0.392007053410951</v>
      </c>
      <c r="M417" s="0" t="n">
        <v>65.1542607618775</v>
      </c>
    </row>
    <row r="418" customFormat="false" ht="13.5" hidden="false" customHeight="false" outlineLevel="0" collapsed="false">
      <c r="A418" s="2" t="s">
        <v>13</v>
      </c>
      <c r="B418" s="0" t="s">
        <v>1224</v>
      </c>
      <c r="C418" s="0" t="n">
        <v>36</v>
      </c>
      <c r="D418" s="0" t="n">
        <v>0.390159315053646</v>
      </c>
      <c r="E418" s="0" t="n">
        <v>0.0576266713710568</v>
      </c>
      <c r="F418" s="0" t="s">
        <v>1225</v>
      </c>
      <c r="G418" s="0" t="n">
        <v>701</v>
      </c>
      <c r="H418" s="0" t="n">
        <v>512</v>
      </c>
      <c r="I418" s="0" t="n">
        <v>13528</v>
      </c>
      <c r="J418" s="0" t="n">
        <v>1.35690085592011</v>
      </c>
      <c r="K418" s="0" t="n">
        <v>1</v>
      </c>
      <c r="L418" s="0" t="n">
        <v>0.393140225458371</v>
      </c>
      <c r="M418" s="0" t="n">
        <v>65.4015056701723</v>
      </c>
    </row>
    <row r="419" customFormat="false" ht="13.5" hidden="false" customHeight="false" outlineLevel="0" collapsed="false">
      <c r="A419" s="2" t="s">
        <v>13</v>
      </c>
      <c r="B419" s="0" t="s">
        <v>1226</v>
      </c>
      <c r="C419" s="0" t="n">
        <v>11</v>
      </c>
      <c r="D419" s="0" t="n">
        <v>0.119215346266392</v>
      </c>
      <c r="E419" s="0" t="n">
        <v>0.0584873762813136</v>
      </c>
      <c r="F419" s="0" t="s">
        <v>1227</v>
      </c>
      <c r="G419" s="0" t="n">
        <v>701</v>
      </c>
      <c r="H419" s="0" t="n">
        <v>110</v>
      </c>
      <c r="I419" s="0" t="n">
        <v>13528</v>
      </c>
      <c r="J419" s="0" t="n">
        <v>1.92981455064194</v>
      </c>
      <c r="K419" s="0" t="n">
        <v>1</v>
      </c>
      <c r="L419" s="0" t="n">
        <v>0.396878941645563</v>
      </c>
      <c r="M419" s="0" t="n">
        <v>65.9622411522274</v>
      </c>
    </row>
    <row r="420" customFormat="false" ht="13.5" hidden="false" customHeight="false" outlineLevel="0" collapsed="false">
      <c r="A420" s="2" t="s">
        <v>13</v>
      </c>
      <c r="B420" s="0" t="s">
        <v>1228</v>
      </c>
      <c r="C420" s="0" t="n">
        <v>6</v>
      </c>
      <c r="D420" s="0" t="n">
        <v>0.0650265525089411</v>
      </c>
      <c r="E420" s="0" t="n">
        <v>0.0589339912214916</v>
      </c>
      <c r="F420" s="0" t="s">
        <v>1229</v>
      </c>
      <c r="G420" s="0" t="n">
        <v>701</v>
      </c>
      <c r="H420" s="0" t="n">
        <v>41</v>
      </c>
      <c r="I420" s="0" t="n">
        <v>13528</v>
      </c>
      <c r="J420" s="0" t="n">
        <v>2.82411885459796</v>
      </c>
      <c r="K420" s="0" t="n">
        <v>1</v>
      </c>
      <c r="L420" s="0" t="n">
        <v>0.398365933677294</v>
      </c>
      <c r="M420" s="0" t="n">
        <v>66.2498117212277</v>
      </c>
    </row>
    <row r="421" customFormat="false" ht="13.5" hidden="false" customHeight="false" outlineLevel="0" collapsed="false">
      <c r="A421" s="2" t="s">
        <v>13</v>
      </c>
      <c r="B421" s="0" t="s">
        <v>1230</v>
      </c>
      <c r="C421" s="0" t="n">
        <v>13</v>
      </c>
      <c r="D421" s="0" t="n">
        <v>0.140890863769372</v>
      </c>
      <c r="E421" s="0" t="n">
        <v>0.0590729505050042</v>
      </c>
      <c r="F421" s="0" t="s">
        <v>1231</v>
      </c>
      <c r="G421" s="0" t="n">
        <v>701</v>
      </c>
      <c r="H421" s="0" t="n">
        <v>140</v>
      </c>
      <c r="I421" s="0" t="n">
        <v>13528</v>
      </c>
      <c r="J421" s="0" t="n">
        <v>1.79197065416751</v>
      </c>
      <c r="K421" s="0" t="n">
        <v>1</v>
      </c>
      <c r="L421" s="0" t="n">
        <v>0.398202478503813</v>
      </c>
      <c r="M421" s="0" t="n">
        <v>66.3388172300776</v>
      </c>
    </row>
    <row r="422" customFormat="false" ht="13.5" hidden="false" customHeight="false" outlineLevel="0" collapsed="false">
      <c r="A422" s="2" t="s">
        <v>13</v>
      </c>
      <c r="B422" s="0" t="s">
        <v>1232</v>
      </c>
      <c r="C422" s="0" t="n">
        <v>7</v>
      </c>
      <c r="D422" s="0" t="n">
        <v>0.0758643112604313</v>
      </c>
      <c r="E422" s="0" t="n">
        <v>0.0591424835296831</v>
      </c>
      <c r="F422" s="0" t="s">
        <v>1233</v>
      </c>
      <c r="G422" s="0" t="n">
        <v>701</v>
      </c>
      <c r="H422" s="0" t="n">
        <v>54</v>
      </c>
      <c r="I422" s="0" t="n">
        <v>13528</v>
      </c>
      <c r="J422" s="0" t="n">
        <v>2.50161145453584</v>
      </c>
      <c r="K422" s="0" t="n">
        <v>1</v>
      </c>
      <c r="L422" s="0" t="n">
        <v>0.3976705547715</v>
      </c>
      <c r="M422" s="0" t="n">
        <v>66.3832709480153</v>
      </c>
    </row>
    <row r="423" customFormat="false" ht="13.5" hidden="false" customHeight="false" outlineLevel="0" collapsed="false">
      <c r="A423" s="2" t="s">
        <v>13</v>
      </c>
      <c r="B423" s="0" t="s">
        <v>1234</v>
      </c>
      <c r="C423" s="0" t="n">
        <v>5</v>
      </c>
      <c r="D423" s="0" t="n">
        <v>0.0541887937574509</v>
      </c>
      <c r="E423" s="0" t="n">
        <v>0.0604685015230267</v>
      </c>
      <c r="F423" s="0" t="s">
        <v>703</v>
      </c>
      <c r="G423" s="0" t="n">
        <v>701</v>
      </c>
      <c r="H423" s="0" t="n">
        <v>29</v>
      </c>
      <c r="I423" s="0" t="n">
        <v>13528</v>
      </c>
      <c r="J423" s="0" t="n">
        <v>3.32726646662403</v>
      </c>
      <c r="K423" s="0" t="n">
        <v>1</v>
      </c>
      <c r="L423" s="0" t="n">
        <v>0.40378461479309</v>
      </c>
      <c r="M423" s="0" t="n">
        <v>67.2204853781701</v>
      </c>
    </row>
    <row r="424" customFormat="false" ht="13.5" hidden="false" customHeight="false" outlineLevel="0" collapsed="false">
      <c r="A424" s="2" t="s">
        <v>13</v>
      </c>
      <c r="B424" s="0" t="s">
        <v>1235</v>
      </c>
      <c r="C424" s="0" t="n">
        <v>5</v>
      </c>
      <c r="D424" s="0" t="n">
        <v>0.0541887937574509</v>
      </c>
      <c r="E424" s="0" t="n">
        <v>0.0604685015230267</v>
      </c>
      <c r="F424" s="0" t="s">
        <v>1236</v>
      </c>
      <c r="G424" s="0" t="n">
        <v>701</v>
      </c>
      <c r="H424" s="0" t="n">
        <v>29</v>
      </c>
      <c r="I424" s="0" t="n">
        <v>13528</v>
      </c>
      <c r="J424" s="0" t="n">
        <v>3.32726646662403</v>
      </c>
      <c r="K424" s="0" t="n">
        <v>1</v>
      </c>
      <c r="L424" s="0" t="n">
        <v>0.40378461479309</v>
      </c>
      <c r="M424" s="0" t="n">
        <v>67.2204853781701</v>
      </c>
    </row>
    <row r="425" customFormat="false" ht="13.5" hidden="false" customHeight="false" outlineLevel="0" collapsed="false">
      <c r="A425" s="2" t="s">
        <v>13</v>
      </c>
      <c r="B425" s="0" t="s">
        <v>1237</v>
      </c>
      <c r="C425" s="0" t="n">
        <v>5</v>
      </c>
      <c r="D425" s="0" t="n">
        <v>0.0541887937574509</v>
      </c>
      <c r="E425" s="0" t="n">
        <v>0.0604685015230267</v>
      </c>
      <c r="F425" s="0" t="s">
        <v>1238</v>
      </c>
      <c r="G425" s="0" t="n">
        <v>701</v>
      </c>
      <c r="H425" s="0" t="n">
        <v>29</v>
      </c>
      <c r="I425" s="0" t="n">
        <v>13528</v>
      </c>
      <c r="J425" s="0" t="n">
        <v>3.32726646662403</v>
      </c>
      <c r="K425" s="0" t="n">
        <v>1</v>
      </c>
      <c r="L425" s="0" t="n">
        <v>0.40378461479309</v>
      </c>
      <c r="M425" s="0" t="n">
        <v>67.2204853781701</v>
      </c>
    </row>
    <row r="426" customFormat="false" ht="13.5" hidden="false" customHeight="false" outlineLevel="0" collapsed="false">
      <c r="A426" s="2" t="s">
        <v>13</v>
      </c>
      <c r="B426" s="0" t="s">
        <v>1239</v>
      </c>
      <c r="C426" s="0" t="n">
        <v>5</v>
      </c>
      <c r="D426" s="0" t="n">
        <v>0.0541887937574509</v>
      </c>
      <c r="E426" s="0" t="n">
        <v>0.0604685015230267</v>
      </c>
      <c r="F426" s="0" t="s">
        <v>1240</v>
      </c>
      <c r="G426" s="0" t="n">
        <v>701</v>
      </c>
      <c r="H426" s="0" t="n">
        <v>29</v>
      </c>
      <c r="I426" s="0" t="n">
        <v>13528</v>
      </c>
      <c r="J426" s="0" t="n">
        <v>3.32726646662403</v>
      </c>
      <c r="K426" s="0" t="n">
        <v>1</v>
      </c>
      <c r="L426" s="0" t="n">
        <v>0.40378461479309</v>
      </c>
      <c r="M426" s="0" t="n">
        <v>67.2204853781701</v>
      </c>
    </row>
    <row r="427" customFormat="false" ht="13.5" hidden="false" customHeight="false" outlineLevel="0" collapsed="false">
      <c r="A427" s="2" t="s">
        <v>13</v>
      </c>
      <c r="B427" s="0" t="s">
        <v>1241</v>
      </c>
      <c r="C427" s="0" t="n">
        <v>3</v>
      </c>
      <c r="D427" s="0" t="n">
        <v>0.0325132762544705</v>
      </c>
      <c r="E427" s="0" t="n">
        <v>0.0608281085304941</v>
      </c>
      <c r="F427" s="0" t="s">
        <v>1242</v>
      </c>
      <c r="G427" s="0" t="n">
        <v>701</v>
      </c>
      <c r="H427" s="0" t="n">
        <v>8</v>
      </c>
      <c r="I427" s="0" t="n">
        <v>13528</v>
      </c>
      <c r="J427" s="0" t="n">
        <v>7.23680456490727</v>
      </c>
      <c r="K427" s="0" t="n">
        <v>1</v>
      </c>
      <c r="L427" s="0" t="n">
        <v>0.404766475876801</v>
      </c>
      <c r="M427" s="0" t="n">
        <v>67.4441159691541</v>
      </c>
    </row>
    <row r="428" customFormat="false" ht="13.5" hidden="false" customHeight="false" outlineLevel="0" collapsed="false">
      <c r="A428" s="2" t="s">
        <v>13</v>
      </c>
      <c r="B428" s="0" t="s">
        <v>1243</v>
      </c>
      <c r="C428" s="0" t="n">
        <v>3</v>
      </c>
      <c r="D428" s="0" t="n">
        <v>0.0325132762544705</v>
      </c>
      <c r="E428" s="0" t="n">
        <v>0.0608281085304941</v>
      </c>
      <c r="F428" s="0" t="s">
        <v>1244</v>
      </c>
      <c r="G428" s="0" t="n">
        <v>701</v>
      </c>
      <c r="H428" s="0" t="n">
        <v>8</v>
      </c>
      <c r="I428" s="0" t="n">
        <v>13528</v>
      </c>
      <c r="J428" s="0" t="n">
        <v>7.23680456490727</v>
      </c>
      <c r="K428" s="0" t="n">
        <v>1</v>
      </c>
      <c r="L428" s="0" t="n">
        <v>0.404766475876801</v>
      </c>
      <c r="M428" s="0" t="n">
        <v>67.4441159691541</v>
      </c>
    </row>
    <row r="429" customFormat="false" ht="13.5" hidden="false" customHeight="false" outlineLevel="0" collapsed="false">
      <c r="A429" s="2" t="s">
        <v>13</v>
      </c>
      <c r="B429" s="0" t="s">
        <v>1245</v>
      </c>
      <c r="C429" s="0" t="n">
        <v>3</v>
      </c>
      <c r="D429" s="0" t="n">
        <v>0.0325132762544705</v>
      </c>
      <c r="E429" s="0" t="n">
        <v>0.0608281085304941</v>
      </c>
      <c r="F429" s="0" t="s">
        <v>1246</v>
      </c>
      <c r="G429" s="0" t="n">
        <v>701</v>
      </c>
      <c r="H429" s="0" t="n">
        <v>8</v>
      </c>
      <c r="I429" s="0" t="n">
        <v>13528</v>
      </c>
      <c r="J429" s="0" t="n">
        <v>7.23680456490727</v>
      </c>
      <c r="K429" s="0" t="n">
        <v>1</v>
      </c>
      <c r="L429" s="0" t="n">
        <v>0.404766475876801</v>
      </c>
      <c r="M429" s="0" t="n">
        <v>67.4441159691541</v>
      </c>
    </row>
    <row r="430" customFormat="false" ht="13.5" hidden="false" customHeight="false" outlineLevel="0" collapsed="false">
      <c r="A430" s="2" t="s">
        <v>13</v>
      </c>
      <c r="B430" s="0" t="s">
        <v>1247</v>
      </c>
      <c r="C430" s="0" t="n">
        <v>3</v>
      </c>
      <c r="D430" s="0" t="n">
        <v>0.0325132762544705</v>
      </c>
      <c r="E430" s="0" t="n">
        <v>0.0608281085304941</v>
      </c>
      <c r="F430" s="0" t="s">
        <v>1248</v>
      </c>
      <c r="G430" s="0" t="n">
        <v>701</v>
      </c>
      <c r="H430" s="0" t="n">
        <v>8</v>
      </c>
      <c r="I430" s="0" t="n">
        <v>13528</v>
      </c>
      <c r="J430" s="0" t="n">
        <v>7.23680456490727</v>
      </c>
      <c r="K430" s="0" t="n">
        <v>1</v>
      </c>
      <c r="L430" s="0" t="n">
        <v>0.404766475876801</v>
      </c>
      <c r="M430" s="0" t="n">
        <v>67.4441159691541</v>
      </c>
    </row>
    <row r="431" customFormat="false" ht="13.5" hidden="false" customHeight="false" outlineLevel="0" collapsed="false">
      <c r="A431" s="2" t="s">
        <v>13</v>
      </c>
      <c r="B431" s="0" t="s">
        <v>475</v>
      </c>
      <c r="C431" s="0" t="n">
        <v>8</v>
      </c>
      <c r="D431" s="0" t="n">
        <v>0.0867020700119215</v>
      </c>
      <c r="E431" s="0" t="n">
        <v>0.0611127046715521</v>
      </c>
      <c r="F431" s="0" t="s">
        <v>1249</v>
      </c>
      <c r="G431" s="0" t="n">
        <v>701</v>
      </c>
      <c r="H431" s="0" t="n">
        <v>68</v>
      </c>
      <c r="I431" s="0" t="n">
        <v>13528</v>
      </c>
      <c r="J431" s="0" t="n">
        <v>2.27037005957875</v>
      </c>
      <c r="K431" s="0" t="n">
        <v>1</v>
      </c>
      <c r="L431" s="0" t="n">
        <v>0.405350225268734</v>
      </c>
      <c r="M431" s="0" t="n">
        <v>67.6200773423103</v>
      </c>
    </row>
    <row r="432" customFormat="false" ht="13.5" hidden="false" customHeight="false" outlineLevel="0" collapsed="false">
      <c r="A432" s="2" t="s">
        <v>13</v>
      </c>
      <c r="B432" s="0" t="s">
        <v>1250</v>
      </c>
      <c r="C432" s="0" t="n">
        <v>8</v>
      </c>
      <c r="D432" s="0" t="n">
        <v>0.0867020700119215</v>
      </c>
      <c r="E432" s="0" t="n">
        <v>0.0611127046715521</v>
      </c>
      <c r="F432" s="0" t="s">
        <v>1251</v>
      </c>
      <c r="G432" s="0" t="n">
        <v>701</v>
      </c>
      <c r="H432" s="0" t="n">
        <v>68</v>
      </c>
      <c r="I432" s="0" t="n">
        <v>13528</v>
      </c>
      <c r="J432" s="0" t="n">
        <v>2.27037005957875</v>
      </c>
      <c r="K432" s="0" t="n">
        <v>1</v>
      </c>
      <c r="L432" s="0" t="n">
        <v>0.405350225268734</v>
      </c>
      <c r="M432" s="0" t="n">
        <v>67.6200773423103</v>
      </c>
    </row>
    <row r="433" customFormat="false" ht="13.5" hidden="false" customHeight="false" outlineLevel="0" collapsed="false">
      <c r="A433" s="2" t="s">
        <v>13</v>
      </c>
      <c r="B433" s="0" t="s">
        <v>355</v>
      </c>
      <c r="C433" s="0" t="n">
        <v>4</v>
      </c>
      <c r="D433" s="0" t="n">
        <v>0.0433510350059607</v>
      </c>
      <c r="E433" s="0" t="n">
        <v>0.0630566871477891</v>
      </c>
      <c r="F433" s="0" t="s">
        <v>1252</v>
      </c>
      <c r="G433" s="0" t="n">
        <v>701</v>
      </c>
      <c r="H433" s="0" t="n">
        <v>18</v>
      </c>
      <c r="I433" s="0" t="n">
        <v>13528</v>
      </c>
      <c r="J433" s="0" t="n">
        <v>4.28847677920431</v>
      </c>
      <c r="K433" s="0" t="n">
        <v>1</v>
      </c>
      <c r="L433" s="0" t="n">
        <v>0.414507424541049</v>
      </c>
      <c r="M433" s="0" t="n">
        <v>68.798214338848</v>
      </c>
    </row>
    <row r="434" customFormat="false" ht="13.5" hidden="false" customHeight="false" outlineLevel="0" collapsed="false">
      <c r="A434" s="2" t="s">
        <v>13</v>
      </c>
      <c r="B434" s="0" t="s">
        <v>1253</v>
      </c>
      <c r="C434" s="0" t="n">
        <v>4</v>
      </c>
      <c r="D434" s="0" t="n">
        <v>0.0433510350059607</v>
      </c>
      <c r="E434" s="0" t="n">
        <v>0.0630566871477891</v>
      </c>
      <c r="F434" s="0" t="s">
        <v>1254</v>
      </c>
      <c r="G434" s="0" t="n">
        <v>701</v>
      </c>
      <c r="H434" s="0" t="n">
        <v>18</v>
      </c>
      <c r="I434" s="0" t="n">
        <v>13528</v>
      </c>
      <c r="J434" s="0" t="n">
        <v>4.28847677920431</v>
      </c>
      <c r="K434" s="0" t="n">
        <v>1</v>
      </c>
      <c r="L434" s="0" t="n">
        <v>0.414507424541049</v>
      </c>
      <c r="M434" s="0" t="n">
        <v>68.798214338848</v>
      </c>
    </row>
    <row r="435" customFormat="false" ht="13.5" hidden="false" customHeight="false" outlineLevel="0" collapsed="false">
      <c r="A435" s="2" t="s">
        <v>13</v>
      </c>
      <c r="B435" s="0" t="s">
        <v>1255</v>
      </c>
      <c r="C435" s="0" t="n">
        <v>4</v>
      </c>
      <c r="D435" s="0" t="n">
        <v>0.0433510350059607</v>
      </c>
      <c r="E435" s="0" t="n">
        <v>0.0630566871477891</v>
      </c>
      <c r="F435" s="0" t="s">
        <v>1256</v>
      </c>
      <c r="G435" s="0" t="n">
        <v>701</v>
      </c>
      <c r="H435" s="0" t="n">
        <v>18</v>
      </c>
      <c r="I435" s="0" t="n">
        <v>13528</v>
      </c>
      <c r="J435" s="0" t="n">
        <v>4.28847677920431</v>
      </c>
      <c r="K435" s="0" t="n">
        <v>1</v>
      </c>
      <c r="L435" s="0" t="n">
        <v>0.414507424541049</v>
      </c>
      <c r="M435" s="0" t="n">
        <v>68.798214338848</v>
      </c>
    </row>
    <row r="436" customFormat="false" ht="13.5" hidden="false" customHeight="false" outlineLevel="0" collapsed="false">
      <c r="A436" s="2" t="s">
        <v>13</v>
      </c>
      <c r="B436" s="0" t="s">
        <v>1257</v>
      </c>
      <c r="C436" s="0" t="n">
        <v>7</v>
      </c>
      <c r="D436" s="0" t="n">
        <v>0.0758643112604313</v>
      </c>
      <c r="E436" s="0" t="n">
        <v>0.0636206883984467</v>
      </c>
      <c r="F436" s="0" t="s">
        <v>1258</v>
      </c>
      <c r="G436" s="0" t="n">
        <v>701</v>
      </c>
      <c r="H436" s="0" t="n">
        <v>55</v>
      </c>
      <c r="I436" s="0" t="n">
        <v>13528</v>
      </c>
      <c r="J436" s="0" t="n">
        <v>2.45612760990792</v>
      </c>
      <c r="K436" s="0" t="n">
        <v>1</v>
      </c>
      <c r="L436" s="0" t="n">
        <v>0.416482049586747</v>
      </c>
      <c r="M436" s="0" t="n">
        <v>69.1323750277376</v>
      </c>
    </row>
    <row r="437" customFormat="false" ht="13.5" hidden="false" customHeight="false" outlineLevel="0" collapsed="false">
      <c r="A437" s="2" t="s">
        <v>13</v>
      </c>
      <c r="B437" s="0" t="s">
        <v>1259</v>
      </c>
      <c r="C437" s="0" t="n">
        <v>13</v>
      </c>
      <c r="D437" s="0" t="n">
        <v>0.140890863769372</v>
      </c>
      <c r="E437" s="0" t="n">
        <v>0.0643762537084416</v>
      </c>
      <c r="F437" s="0" t="s">
        <v>1260</v>
      </c>
      <c r="G437" s="0" t="n">
        <v>701</v>
      </c>
      <c r="H437" s="0" t="n">
        <v>142</v>
      </c>
      <c r="I437" s="0" t="n">
        <v>13528</v>
      </c>
      <c r="J437" s="0" t="n">
        <v>1.76673163086938</v>
      </c>
      <c r="K437" s="0" t="n">
        <v>1</v>
      </c>
      <c r="L437" s="0" t="n">
        <v>0.419412370081865</v>
      </c>
      <c r="M437" s="0" t="n">
        <v>69.5747417206518</v>
      </c>
    </row>
    <row r="438" customFormat="false" ht="13.5" hidden="false" customHeight="false" outlineLevel="0" collapsed="false">
      <c r="A438" s="2" t="s">
        <v>13</v>
      </c>
      <c r="B438" s="0" t="s">
        <v>1261</v>
      </c>
      <c r="C438" s="0" t="n">
        <v>8</v>
      </c>
      <c r="D438" s="0" t="n">
        <v>0.0867020700119215</v>
      </c>
      <c r="E438" s="0" t="n">
        <v>0.0651297075952253</v>
      </c>
      <c r="F438" s="0" t="s">
        <v>1262</v>
      </c>
      <c r="G438" s="0" t="n">
        <v>701</v>
      </c>
      <c r="H438" s="0" t="n">
        <v>69</v>
      </c>
      <c r="I438" s="0" t="n">
        <v>13528</v>
      </c>
      <c r="J438" s="0" t="n">
        <v>2.23746614567181</v>
      </c>
      <c r="K438" s="0" t="n">
        <v>1</v>
      </c>
      <c r="L438" s="0" t="n">
        <v>0.422303603236522</v>
      </c>
      <c r="M438" s="0" t="n">
        <v>70.0099073579294</v>
      </c>
    </row>
    <row r="439" customFormat="false" ht="13.5" hidden="false" customHeight="false" outlineLevel="0" collapsed="false">
      <c r="A439" s="2" t="s">
        <v>13</v>
      </c>
      <c r="B439" s="0" t="s">
        <v>1263</v>
      </c>
      <c r="C439" s="0" t="n">
        <v>26</v>
      </c>
      <c r="D439" s="0" t="n">
        <v>0.281781727538745</v>
      </c>
      <c r="E439" s="0" t="n">
        <v>0.0652424776855675</v>
      </c>
      <c r="F439" s="0" t="s">
        <v>1264</v>
      </c>
      <c r="G439" s="0" t="n">
        <v>701</v>
      </c>
      <c r="H439" s="0" t="n">
        <v>350</v>
      </c>
      <c r="I439" s="0" t="n">
        <v>13528</v>
      </c>
      <c r="J439" s="0" t="n">
        <v>1.43357652333401</v>
      </c>
      <c r="K439" s="0" t="n">
        <v>1</v>
      </c>
      <c r="L439" s="0" t="n">
        <v>0.42195614788913</v>
      </c>
      <c r="M439" s="0" t="n">
        <v>70.0745311834438</v>
      </c>
    </row>
    <row r="440" customFormat="false" ht="13.5" hidden="false" customHeight="false" outlineLevel="0" collapsed="false">
      <c r="A440" s="2" t="s">
        <v>13</v>
      </c>
      <c r="B440" s="0" t="s">
        <v>1265</v>
      </c>
      <c r="C440" s="0" t="n">
        <v>17</v>
      </c>
      <c r="D440" s="0" t="n">
        <v>0.184241898775333</v>
      </c>
      <c r="E440" s="0" t="n">
        <v>0.0663492301520556</v>
      </c>
      <c r="F440" s="0" t="s">
        <v>1266</v>
      </c>
      <c r="G440" s="0" t="n">
        <v>701</v>
      </c>
      <c r="H440" s="0" t="n">
        <v>205</v>
      </c>
      <c r="I440" s="0" t="n">
        <v>13528</v>
      </c>
      <c r="J440" s="0" t="n">
        <v>1.60033401760551</v>
      </c>
      <c r="K440" s="0" t="n">
        <v>1</v>
      </c>
      <c r="L440" s="0" t="n">
        <v>0.42657451872284</v>
      </c>
      <c r="M440" s="0" t="n">
        <v>70.7018265279475</v>
      </c>
    </row>
    <row r="441" customFormat="false" ht="13.5" hidden="false" customHeight="false" outlineLevel="0" collapsed="false">
      <c r="A441" s="2" t="s">
        <v>13</v>
      </c>
      <c r="B441" s="0" t="s">
        <v>1267</v>
      </c>
      <c r="C441" s="0" t="n">
        <v>5</v>
      </c>
      <c r="D441" s="0" t="n">
        <v>0.0541887937574509</v>
      </c>
      <c r="E441" s="0" t="n">
        <v>0.0670378416522828</v>
      </c>
      <c r="F441" s="0" t="s">
        <v>1268</v>
      </c>
      <c r="G441" s="0" t="n">
        <v>701</v>
      </c>
      <c r="H441" s="0" t="n">
        <v>30</v>
      </c>
      <c r="I441" s="0" t="n">
        <v>13528</v>
      </c>
      <c r="J441" s="0" t="n">
        <v>3.21635758440323</v>
      </c>
      <c r="K441" s="0" t="n">
        <v>1</v>
      </c>
      <c r="L441" s="0" t="n">
        <v>0.429072721012915</v>
      </c>
      <c r="M441" s="0" t="n">
        <v>71.0858371008772</v>
      </c>
    </row>
    <row r="442" customFormat="false" ht="13.5" hidden="false" customHeight="false" outlineLevel="0" collapsed="false">
      <c r="A442" s="2" t="s">
        <v>13</v>
      </c>
      <c r="B442" s="0" t="s">
        <v>1269</v>
      </c>
      <c r="C442" s="0" t="n">
        <v>5</v>
      </c>
      <c r="D442" s="0" t="n">
        <v>0.0541887937574509</v>
      </c>
      <c r="E442" s="0" t="n">
        <v>0.0670378416522828</v>
      </c>
      <c r="F442" s="0" t="s">
        <v>1270</v>
      </c>
      <c r="G442" s="0" t="n">
        <v>701</v>
      </c>
      <c r="H442" s="0" t="n">
        <v>30</v>
      </c>
      <c r="I442" s="0" t="n">
        <v>13528</v>
      </c>
      <c r="J442" s="0" t="n">
        <v>3.21635758440323</v>
      </c>
      <c r="K442" s="0" t="n">
        <v>1</v>
      </c>
      <c r="L442" s="0" t="n">
        <v>0.429072721012915</v>
      </c>
      <c r="M442" s="0" t="n">
        <v>71.0858371008772</v>
      </c>
    </row>
    <row r="443" customFormat="false" ht="13.5" hidden="false" customHeight="false" outlineLevel="0" collapsed="false">
      <c r="A443" s="2" t="s">
        <v>13</v>
      </c>
      <c r="B443" s="0" t="s">
        <v>1271</v>
      </c>
      <c r="C443" s="0" t="n">
        <v>5</v>
      </c>
      <c r="D443" s="0" t="n">
        <v>0.0541887937574509</v>
      </c>
      <c r="E443" s="0" t="n">
        <v>0.0670378416522828</v>
      </c>
      <c r="F443" s="0" t="s">
        <v>922</v>
      </c>
      <c r="G443" s="0" t="n">
        <v>701</v>
      </c>
      <c r="H443" s="0" t="n">
        <v>30</v>
      </c>
      <c r="I443" s="0" t="n">
        <v>13528</v>
      </c>
      <c r="J443" s="0" t="n">
        <v>3.21635758440323</v>
      </c>
      <c r="K443" s="0" t="n">
        <v>1</v>
      </c>
      <c r="L443" s="0" t="n">
        <v>0.429072721012915</v>
      </c>
      <c r="M443" s="0" t="n">
        <v>71.0858371008772</v>
      </c>
    </row>
    <row r="444" customFormat="false" ht="13.5" hidden="false" customHeight="false" outlineLevel="0" collapsed="false">
      <c r="A444" s="2" t="s">
        <v>13</v>
      </c>
      <c r="B444" s="0" t="s">
        <v>1272</v>
      </c>
      <c r="C444" s="0" t="n">
        <v>7</v>
      </c>
      <c r="D444" s="0" t="n">
        <v>0.0758643112604313</v>
      </c>
      <c r="E444" s="0" t="n">
        <v>0.0682929720757913</v>
      </c>
      <c r="F444" s="0" t="s">
        <v>1273</v>
      </c>
      <c r="G444" s="0" t="n">
        <v>701</v>
      </c>
      <c r="H444" s="0" t="n">
        <v>56</v>
      </c>
      <c r="I444" s="0" t="n">
        <v>13528</v>
      </c>
      <c r="J444" s="0" t="n">
        <v>2.41226818830242</v>
      </c>
      <c r="K444" s="0" t="n">
        <v>1</v>
      </c>
      <c r="L444" s="0" t="n">
        <v>0.434324616406718</v>
      </c>
      <c r="M444" s="0" t="n">
        <v>71.77357864929</v>
      </c>
    </row>
    <row r="445" customFormat="false" ht="13.5" hidden="false" customHeight="false" outlineLevel="0" collapsed="false">
      <c r="A445" s="2" t="s">
        <v>13</v>
      </c>
      <c r="B445" s="0" t="s">
        <v>1274</v>
      </c>
      <c r="C445" s="0" t="n">
        <v>7</v>
      </c>
      <c r="D445" s="0" t="n">
        <v>0.0758643112604313</v>
      </c>
      <c r="E445" s="0" t="n">
        <v>0.0682929720757913</v>
      </c>
      <c r="F445" s="0" t="s">
        <v>1275</v>
      </c>
      <c r="G445" s="0" t="n">
        <v>701</v>
      </c>
      <c r="H445" s="0" t="n">
        <v>56</v>
      </c>
      <c r="I445" s="0" t="n">
        <v>13528</v>
      </c>
      <c r="J445" s="0" t="n">
        <v>2.41226818830242</v>
      </c>
      <c r="K445" s="0" t="n">
        <v>1</v>
      </c>
      <c r="L445" s="0" t="n">
        <v>0.434324616406718</v>
      </c>
      <c r="M445" s="0" t="n">
        <v>71.77357864929</v>
      </c>
    </row>
    <row r="446" customFormat="false" ht="13.5" hidden="false" customHeight="false" outlineLevel="0" collapsed="false">
      <c r="A446" s="2" t="s">
        <v>13</v>
      </c>
      <c r="B446" s="0" t="s">
        <v>1276</v>
      </c>
      <c r="C446" s="0" t="n">
        <v>6</v>
      </c>
      <c r="D446" s="0" t="n">
        <v>0.0650265525089411</v>
      </c>
      <c r="E446" s="0" t="n">
        <v>0.0696817605245943</v>
      </c>
      <c r="F446" s="0" t="s">
        <v>1277</v>
      </c>
      <c r="G446" s="0" t="n">
        <v>701</v>
      </c>
      <c r="H446" s="0" t="n">
        <v>43</v>
      </c>
      <c r="I446" s="0" t="n">
        <v>13528</v>
      </c>
      <c r="J446" s="0" t="n">
        <v>2.69276448926782</v>
      </c>
      <c r="K446" s="0" t="n">
        <v>1</v>
      </c>
      <c r="L446" s="0" t="n">
        <v>0.440153164185121</v>
      </c>
      <c r="M446" s="0" t="n">
        <v>72.5165489435117</v>
      </c>
    </row>
    <row r="447" customFormat="false" ht="13.5" hidden="false" customHeight="false" outlineLevel="0" collapsed="false">
      <c r="A447" s="2" t="s">
        <v>13</v>
      </c>
      <c r="B447" s="0" t="s">
        <v>1278</v>
      </c>
      <c r="C447" s="0" t="n">
        <v>20</v>
      </c>
      <c r="D447" s="0" t="n">
        <v>0.216755175029803</v>
      </c>
      <c r="E447" s="0" t="n">
        <v>0.069908136703978</v>
      </c>
      <c r="F447" s="0" t="s">
        <v>1279</v>
      </c>
      <c r="G447" s="0" t="n">
        <v>701</v>
      </c>
      <c r="H447" s="0" t="n">
        <v>254</v>
      </c>
      <c r="I447" s="0" t="n">
        <v>13528</v>
      </c>
      <c r="J447" s="0" t="n">
        <v>1.51953901625349</v>
      </c>
      <c r="K447" s="0" t="n">
        <v>1</v>
      </c>
      <c r="L447" s="0" t="n">
        <v>0.440321640453254</v>
      </c>
      <c r="M447" s="0" t="n">
        <v>72.6358908843969</v>
      </c>
    </row>
    <row r="448" customFormat="false" ht="13.5" hidden="false" customHeight="false" outlineLevel="0" collapsed="false">
      <c r="A448" s="2" t="s">
        <v>13</v>
      </c>
      <c r="B448" s="0" t="s">
        <v>1280</v>
      </c>
      <c r="C448" s="0" t="n">
        <v>10</v>
      </c>
      <c r="D448" s="0" t="n">
        <v>0.108377587514901</v>
      </c>
      <c r="E448" s="0" t="n">
        <v>0.070319996611129</v>
      </c>
      <c r="F448" s="0" t="s">
        <v>1281</v>
      </c>
      <c r="G448" s="0" t="n">
        <v>701</v>
      </c>
      <c r="H448" s="0" t="n">
        <v>99</v>
      </c>
      <c r="I448" s="0" t="n">
        <v>13528</v>
      </c>
      <c r="J448" s="0" t="n">
        <v>1.94930762691105</v>
      </c>
      <c r="K448" s="0" t="n">
        <v>1</v>
      </c>
      <c r="L448" s="0" t="n">
        <v>0.441380036331951</v>
      </c>
      <c r="M448" s="0" t="n">
        <v>72.8517631664668</v>
      </c>
    </row>
    <row r="449" customFormat="false" ht="13.5" hidden="false" customHeight="false" outlineLevel="0" collapsed="false">
      <c r="A449" s="2" t="s">
        <v>13</v>
      </c>
      <c r="B449" s="0" t="s">
        <v>1282</v>
      </c>
      <c r="C449" s="0" t="n">
        <v>10</v>
      </c>
      <c r="D449" s="0" t="n">
        <v>0.108377587514901</v>
      </c>
      <c r="E449" s="0" t="n">
        <v>0.070319996611129</v>
      </c>
      <c r="F449" s="0" t="s">
        <v>1281</v>
      </c>
      <c r="G449" s="0" t="n">
        <v>701</v>
      </c>
      <c r="H449" s="0" t="n">
        <v>99</v>
      </c>
      <c r="I449" s="0" t="n">
        <v>13528</v>
      </c>
      <c r="J449" s="0" t="n">
        <v>1.94930762691105</v>
      </c>
      <c r="K449" s="0" t="n">
        <v>1</v>
      </c>
      <c r="L449" s="0" t="n">
        <v>0.441380036331951</v>
      </c>
      <c r="M449" s="0" t="n">
        <v>72.8517631664668</v>
      </c>
    </row>
    <row r="450" customFormat="false" ht="13.5" hidden="false" customHeight="false" outlineLevel="0" collapsed="false">
      <c r="A450" s="2" t="s">
        <v>13</v>
      </c>
      <c r="B450" s="0" t="s">
        <v>1283</v>
      </c>
      <c r="C450" s="0" t="n">
        <v>39</v>
      </c>
      <c r="D450" s="0" t="n">
        <v>0.422672591308117</v>
      </c>
      <c r="E450" s="0" t="n">
        <v>0.071081342358712</v>
      </c>
      <c r="F450" s="0" t="s">
        <v>1219</v>
      </c>
      <c r="G450" s="0" t="n">
        <v>701</v>
      </c>
      <c r="H450" s="0" t="n">
        <v>573</v>
      </c>
      <c r="I450" s="0" t="n">
        <v>13528</v>
      </c>
      <c r="J450" s="0" t="n">
        <v>1.31348634336886</v>
      </c>
      <c r="K450" s="0" t="n">
        <v>1</v>
      </c>
      <c r="L450" s="0" t="n">
        <v>0.444099009305008</v>
      </c>
      <c r="M450" s="0" t="n">
        <v>73.2465885257231</v>
      </c>
    </row>
    <row r="451" customFormat="false" ht="13.5" hidden="false" customHeight="false" outlineLevel="0" collapsed="false">
      <c r="A451" s="2" t="s">
        <v>13</v>
      </c>
      <c r="B451" s="0" t="s">
        <v>1284</v>
      </c>
      <c r="C451" s="0" t="n">
        <v>18</v>
      </c>
      <c r="D451" s="0" t="n">
        <v>0.195079657526823</v>
      </c>
      <c r="E451" s="0" t="n">
        <v>0.0710924434468955</v>
      </c>
      <c r="F451" s="0" t="s">
        <v>1285</v>
      </c>
      <c r="G451" s="0" t="n">
        <v>701</v>
      </c>
      <c r="H451" s="0" t="n">
        <v>223</v>
      </c>
      <c r="I451" s="0" t="n">
        <v>13528</v>
      </c>
      <c r="J451" s="0" t="n">
        <v>1.55769784356748</v>
      </c>
      <c r="K451" s="0" t="n">
        <v>1</v>
      </c>
      <c r="L451" s="0" t="n">
        <v>0.443231634705107</v>
      </c>
      <c r="M451" s="0" t="n">
        <v>73.2523051237773</v>
      </c>
    </row>
    <row r="452" customFormat="false" ht="13.5" hidden="false" customHeight="false" outlineLevel="0" collapsed="false">
      <c r="A452" s="2" t="s">
        <v>13</v>
      </c>
      <c r="B452" s="0" t="s">
        <v>1286</v>
      </c>
      <c r="C452" s="0" t="n">
        <v>25</v>
      </c>
      <c r="D452" s="0" t="n">
        <v>0.270943968787254</v>
      </c>
      <c r="E452" s="0" t="n">
        <v>0.0720877660677385</v>
      </c>
      <c r="F452" s="0" t="s">
        <v>1287</v>
      </c>
      <c r="G452" s="0" t="n">
        <v>701</v>
      </c>
      <c r="H452" s="0" t="n">
        <v>337</v>
      </c>
      <c r="I452" s="0" t="n">
        <v>13528</v>
      </c>
      <c r="J452" s="0" t="n">
        <v>1.431613168132</v>
      </c>
      <c r="K452" s="0" t="n">
        <v>1</v>
      </c>
      <c r="L452" s="0" t="n">
        <v>0.447029306521878</v>
      </c>
      <c r="M452" s="0" t="n">
        <v>73.7601940286966</v>
      </c>
    </row>
    <row r="453" customFormat="false" ht="13.5" hidden="false" customHeight="false" outlineLevel="0" collapsed="false">
      <c r="A453" s="2" t="s">
        <v>13</v>
      </c>
      <c r="B453" s="0" t="s">
        <v>1288</v>
      </c>
      <c r="C453" s="0" t="n">
        <v>4</v>
      </c>
      <c r="D453" s="0" t="n">
        <v>0.0433510350059607</v>
      </c>
      <c r="E453" s="0" t="n">
        <v>0.0721068191261034</v>
      </c>
      <c r="F453" s="0" t="s">
        <v>1289</v>
      </c>
      <c r="G453" s="0" t="n">
        <v>701</v>
      </c>
      <c r="H453" s="0" t="n">
        <v>19</v>
      </c>
      <c r="I453" s="0" t="n">
        <v>13528</v>
      </c>
      <c r="J453" s="0" t="n">
        <v>4.06276747503566</v>
      </c>
      <c r="K453" s="0" t="n">
        <v>1</v>
      </c>
      <c r="L453" s="0" t="n">
        <v>0.44620067628153</v>
      </c>
      <c r="M453" s="0" t="n">
        <v>73.7698269403205</v>
      </c>
    </row>
    <row r="454" customFormat="false" ht="13.5" hidden="false" customHeight="false" outlineLevel="0" collapsed="false">
      <c r="A454" s="2" t="s">
        <v>13</v>
      </c>
      <c r="B454" s="0" t="s">
        <v>1290</v>
      </c>
      <c r="C454" s="0" t="n">
        <v>19</v>
      </c>
      <c r="D454" s="0" t="n">
        <v>0.205917416278313</v>
      </c>
      <c r="E454" s="0" t="n">
        <v>0.0724335014120148</v>
      </c>
      <c r="F454" s="0" t="s">
        <v>1191</v>
      </c>
      <c r="G454" s="0" t="n">
        <v>701</v>
      </c>
      <c r="H454" s="0" t="n">
        <v>239</v>
      </c>
      <c r="I454" s="0" t="n">
        <v>13528</v>
      </c>
      <c r="J454" s="0" t="n">
        <v>1.53416219507099</v>
      </c>
      <c r="K454" s="0" t="n">
        <v>1</v>
      </c>
      <c r="L454" s="0" t="n">
        <v>0.446821733861542</v>
      </c>
      <c r="M454" s="0" t="n">
        <v>73.9344736437822</v>
      </c>
    </row>
    <row r="455" customFormat="false" ht="13.5" hidden="false" customHeight="false" outlineLevel="0" collapsed="false">
      <c r="A455" s="2" t="s">
        <v>13</v>
      </c>
      <c r="B455" s="0" t="s">
        <v>1291</v>
      </c>
      <c r="C455" s="0" t="n">
        <v>9</v>
      </c>
      <c r="D455" s="0" t="n">
        <v>0.0975398287634117</v>
      </c>
      <c r="E455" s="0" t="n">
        <v>0.072445106995734</v>
      </c>
      <c r="F455" s="0" t="s">
        <v>1292</v>
      </c>
      <c r="G455" s="0" t="n">
        <v>701</v>
      </c>
      <c r="H455" s="0" t="n">
        <v>85</v>
      </c>
      <c r="I455" s="0" t="n">
        <v>13528</v>
      </c>
      <c r="J455" s="0" t="n">
        <v>2.04333305362087</v>
      </c>
      <c r="K455" s="0" t="n">
        <v>1</v>
      </c>
      <c r="L455" s="0" t="n">
        <v>0.445963096675016</v>
      </c>
      <c r="M455" s="0" t="n">
        <v>73.9403048311607</v>
      </c>
    </row>
    <row r="456" customFormat="false" ht="13.5" hidden="false" customHeight="false" outlineLevel="0" collapsed="false">
      <c r="A456" s="2" t="s">
        <v>13</v>
      </c>
      <c r="B456" s="0" t="s">
        <v>1293</v>
      </c>
      <c r="C456" s="0" t="n">
        <v>10</v>
      </c>
      <c r="D456" s="0" t="n">
        <v>0.108377587514901</v>
      </c>
      <c r="E456" s="0" t="n">
        <v>0.0739208534891568</v>
      </c>
      <c r="F456" s="0" t="s">
        <v>1294</v>
      </c>
      <c r="G456" s="0" t="n">
        <v>701</v>
      </c>
      <c r="H456" s="0" t="n">
        <v>100</v>
      </c>
      <c r="I456" s="0" t="n">
        <v>13528</v>
      </c>
      <c r="J456" s="0" t="n">
        <v>1.92981455064194</v>
      </c>
      <c r="K456" s="0" t="n">
        <v>1</v>
      </c>
      <c r="L456" s="0" t="n">
        <v>0.451929871739579</v>
      </c>
      <c r="M456" s="0" t="n">
        <v>74.6718370570481</v>
      </c>
    </row>
    <row r="457" customFormat="false" ht="13.5" hidden="false" customHeight="false" outlineLevel="0" collapsed="false">
      <c r="A457" s="2" t="s">
        <v>13</v>
      </c>
      <c r="B457" s="0" t="s">
        <v>1295</v>
      </c>
      <c r="C457" s="0" t="n">
        <v>10</v>
      </c>
      <c r="D457" s="0" t="n">
        <v>0.108377587514901</v>
      </c>
      <c r="E457" s="0" t="n">
        <v>0.0739208534891568</v>
      </c>
      <c r="F457" s="0" t="s">
        <v>1296</v>
      </c>
      <c r="G457" s="0" t="n">
        <v>701</v>
      </c>
      <c r="H457" s="0" t="n">
        <v>100</v>
      </c>
      <c r="I457" s="0" t="n">
        <v>13528</v>
      </c>
      <c r="J457" s="0" t="n">
        <v>1.92981455064194</v>
      </c>
      <c r="K457" s="0" t="n">
        <v>1</v>
      </c>
      <c r="L457" s="0" t="n">
        <v>0.451929871739579</v>
      </c>
      <c r="M457" s="0" t="n">
        <v>74.6718370570481</v>
      </c>
    </row>
    <row r="458" customFormat="false" ht="13.5" hidden="false" customHeight="false" outlineLevel="0" collapsed="false">
      <c r="A458" s="2" t="s">
        <v>13</v>
      </c>
      <c r="B458" s="0" t="s">
        <v>1297</v>
      </c>
      <c r="C458" s="0" t="n">
        <v>5</v>
      </c>
      <c r="D458" s="0" t="n">
        <v>0.0541887937574509</v>
      </c>
      <c r="E458" s="0" t="n">
        <v>0.0739607349453417</v>
      </c>
      <c r="F458" s="0" t="s">
        <v>1238</v>
      </c>
      <c r="G458" s="0" t="n">
        <v>701</v>
      </c>
      <c r="H458" s="0" t="n">
        <v>31</v>
      </c>
      <c r="I458" s="0" t="n">
        <v>13528</v>
      </c>
      <c r="J458" s="0" t="n">
        <v>3.11260411393861</v>
      </c>
      <c r="K458" s="0" t="n">
        <v>1</v>
      </c>
      <c r="L458" s="0" t="n">
        <v>0.451200727741501</v>
      </c>
      <c r="M458" s="0" t="n">
        <v>74.6913347470482</v>
      </c>
    </row>
    <row r="459" customFormat="false" ht="13.5" hidden="false" customHeight="false" outlineLevel="0" collapsed="false">
      <c r="A459" s="2" t="s">
        <v>13</v>
      </c>
      <c r="B459" s="0" t="s">
        <v>1298</v>
      </c>
      <c r="C459" s="0" t="n">
        <v>5</v>
      </c>
      <c r="D459" s="0" t="n">
        <v>0.0541887937574509</v>
      </c>
      <c r="E459" s="0" t="n">
        <v>0.0739607349453417</v>
      </c>
      <c r="F459" s="0" t="s">
        <v>1236</v>
      </c>
      <c r="G459" s="0" t="n">
        <v>701</v>
      </c>
      <c r="H459" s="0" t="n">
        <v>31</v>
      </c>
      <c r="I459" s="0" t="n">
        <v>13528</v>
      </c>
      <c r="J459" s="0" t="n">
        <v>3.11260411393861</v>
      </c>
      <c r="K459" s="0" t="n">
        <v>1</v>
      </c>
      <c r="L459" s="0" t="n">
        <v>0.451200727741501</v>
      </c>
      <c r="M459" s="0" t="n">
        <v>74.6913347470482</v>
      </c>
    </row>
    <row r="460" customFormat="false" ht="13.5" hidden="false" customHeight="false" outlineLevel="0" collapsed="false">
      <c r="A460" s="2" t="s">
        <v>13</v>
      </c>
      <c r="B460" s="0" t="s">
        <v>1299</v>
      </c>
      <c r="C460" s="0" t="n">
        <v>6</v>
      </c>
      <c r="D460" s="0" t="n">
        <v>0.0650265525089411</v>
      </c>
      <c r="E460" s="0" t="n">
        <v>0.0754339675425223</v>
      </c>
      <c r="F460" s="0" t="s">
        <v>1300</v>
      </c>
      <c r="G460" s="0" t="n">
        <v>701</v>
      </c>
      <c r="H460" s="0" t="n">
        <v>44</v>
      </c>
      <c r="I460" s="0" t="n">
        <v>13528</v>
      </c>
      <c r="J460" s="0" t="n">
        <v>2.63156529632991</v>
      </c>
      <c r="K460" s="0" t="n">
        <v>1</v>
      </c>
      <c r="L460" s="0" t="n">
        <v>0.457063902196841</v>
      </c>
      <c r="M460" s="0" t="n">
        <v>75.4017357342009</v>
      </c>
    </row>
    <row r="461" customFormat="false" ht="13.5" hidden="false" customHeight="false" outlineLevel="0" collapsed="false">
      <c r="A461" s="2" t="s">
        <v>13</v>
      </c>
      <c r="B461" s="0" t="s">
        <v>1301</v>
      </c>
      <c r="C461" s="0" t="n">
        <v>3</v>
      </c>
      <c r="D461" s="0" t="n">
        <v>0.0325132762544705</v>
      </c>
      <c r="E461" s="0" t="n">
        <v>0.0755892653690444</v>
      </c>
      <c r="F461" s="0" t="s">
        <v>1302</v>
      </c>
      <c r="G461" s="0" t="n">
        <v>701</v>
      </c>
      <c r="H461" s="0" t="n">
        <v>9</v>
      </c>
      <c r="I461" s="0" t="n">
        <v>13528</v>
      </c>
      <c r="J461" s="0" t="n">
        <v>6.43271516880646</v>
      </c>
      <c r="K461" s="0" t="n">
        <v>1</v>
      </c>
      <c r="L461" s="0" t="n">
        <v>0.456858622915366</v>
      </c>
      <c r="M461" s="0" t="n">
        <v>75.4755143831893</v>
      </c>
    </row>
    <row r="462" customFormat="false" ht="13.5" hidden="false" customHeight="false" outlineLevel="0" collapsed="false">
      <c r="A462" s="2" t="s">
        <v>13</v>
      </c>
      <c r="B462" s="0" t="s">
        <v>1303</v>
      </c>
      <c r="C462" s="0" t="n">
        <v>3</v>
      </c>
      <c r="D462" s="0" t="n">
        <v>0.0325132762544705</v>
      </c>
      <c r="E462" s="0" t="n">
        <v>0.0755892653690444</v>
      </c>
      <c r="F462" s="0" t="s">
        <v>1304</v>
      </c>
      <c r="G462" s="0" t="n">
        <v>701</v>
      </c>
      <c r="H462" s="0" t="n">
        <v>9</v>
      </c>
      <c r="I462" s="0" t="n">
        <v>13528</v>
      </c>
      <c r="J462" s="0" t="n">
        <v>6.43271516880646</v>
      </c>
      <c r="K462" s="0" t="n">
        <v>1</v>
      </c>
      <c r="L462" s="0" t="n">
        <v>0.456858622915366</v>
      </c>
      <c r="M462" s="0" t="n">
        <v>75.4755143831893</v>
      </c>
    </row>
    <row r="463" customFormat="false" ht="13.5" hidden="false" customHeight="false" outlineLevel="0" collapsed="false">
      <c r="A463" s="2" t="s">
        <v>13</v>
      </c>
      <c r="B463" s="0" t="s">
        <v>1305</v>
      </c>
      <c r="C463" s="0" t="n">
        <v>8</v>
      </c>
      <c r="D463" s="0" t="n">
        <v>0.0867020700119215</v>
      </c>
      <c r="E463" s="0" t="n">
        <v>0.0781173161633277</v>
      </c>
      <c r="F463" s="0" t="s">
        <v>1306</v>
      </c>
      <c r="G463" s="0" t="n">
        <v>701</v>
      </c>
      <c r="H463" s="0" t="n">
        <v>72</v>
      </c>
      <c r="I463" s="0" t="n">
        <v>13528</v>
      </c>
      <c r="J463" s="0" t="n">
        <v>2.14423838960215</v>
      </c>
      <c r="K463" s="0" t="n">
        <v>1</v>
      </c>
      <c r="L463" s="0" t="n">
        <v>0.467364099338094</v>
      </c>
      <c r="M463" s="0" t="n">
        <v>76.647546140299</v>
      </c>
    </row>
    <row r="464" customFormat="false" ht="13.5" hidden="false" customHeight="false" outlineLevel="0" collapsed="false">
      <c r="A464" s="2" t="s">
        <v>13</v>
      </c>
      <c r="B464" s="0" t="s">
        <v>135</v>
      </c>
      <c r="C464" s="0" t="n">
        <v>7</v>
      </c>
      <c r="D464" s="0" t="n">
        <v>0.0758643112604313</v>
      </c>
      <c r="E464" s="0" t="n">
        <v>0.0782181968368488</v>
      </c>
      <c r="F464" s="0" t="s">
        <v>1307</v>
      </c>
      <c r="G464" s="0" t="n">
        <v>701</v>
      </c>
      <c r="H464" s="0" t="n">
        <v>58</v>
      </c>
      <c r="I464" s="0" t="n">
        <v>13528</v>
      </c>
      <c r="J464" s="0" t="n">
        <v>2.32908652663682</v>
      </c>
      <c r="K464" s="0" t="n">
        <v>1</v>
      </c>
      <c r="L464" s="0" t="n">
        <v>0.466894852048165</v>
      </c>
      <c r="M464" s="0" t="n">
        <v>76.6932000697594</v>
      </c>
    </row>
    <row r="465" customFormat="false" ht="13.5" hidden="false" customHeight="false" outlineLevel="0" collapsed="false">
      <c r="A465" s="2" t="s">
        <v>13</v>
      </c>
      <c r="B465" s="0" t="s">
        <v>1308</v>
      </c>
      <c r="C465" s="0" t="n">
        <v>7</v>
      </c>
      <c r="D465" s="0" t="n">
        <v>0.0758643112604313</v>
      </c>
      <c r="E465" s="0" t="n">
        <v>0.0782181968368488</v>
      </c>
      <c r="F465" s="0" t="s">
        <v>1309</v>
      </c>
      <c r="G465" s="0" t="n">
        <v>701</v>
      </c>
      <c r="H465" s="0" t="n">
        <v>58</v>
      </c>
      <c r="I465" s="0" t="n">
        <v>13528</v>
      </c>
      <c r="J465" s="0" t="n">
        <v>2.32908652663682</v>
      </c>
      <c r="K465" s="0" t="n">
        <v>1</v>
      </c>
      <c r="L465" s="0" t="n">
        <v>0.466894852048165</v>
      </c>
      <c r="M465" s="0" t="n">
        <v>76.6932000697594</v>
      </c>
    </row>
    <row r="466" customFormat="false" ht="13.5" hidden="false" customHeight="false" outlineLevel="0" collapsed="false">
      <c r="A466" s="2" t="s">
        <v>13</v>
      </c>
      <c r="B466" s="0" t="s">
        <v>1310</v>
      </c>
      <c r="C466" s="0" t="n">
        <v>9</v>
      </c>
      <c r="D466" s="0" t="n">
        <v>0.0975398287634117</v>
      </c>
      <c r="E466" s="0" t="n">
        <v>0.0805880018052974</v>
      </c>
      <c r="F466" s="0" t="s">
        <v>1311</v>
      </c>
      <c r="G466" s="0" t="n">
        <v>701</v>
      </c>
      <c r="H466" s="0" t="n">
        <v>87</v>
      </c>
      <c r="I466" s="0" t="n">
        <v>13528</v>
      </c>
      <c r="J466" s="0" t="n">
        <v>1.99635987997442</v>
      </c>
      <c r="K466" s="0" t="n">
        <v>1</v>
      </c>
      <c r="L466" s="0" t="n">
        <v>0.476461618355221</v>
      </c>
      <c r="M466" s="0" t="n">
        <v>77.7417354363893</v>
      </c>
    </row>
    <row r="467" customFormat="false" ht="13.5" hidden="false" customHeight="false" outlineLevel="0" collapsed="false">
      <c r="A467" s="2" t="s">
        <v>13</v>
      </c>
      <c r="B467" s="0" t="s">
        <v>1312</v>
      </c>
      <c r="C467" s="0" t="n">
        <v>9</v>
      </c>
      <c r="D467" s="0" t="n">
        <v>0.0975398287634117</v>
      </c>
      <c r="E467" s="0" t="n">
        <v>0.0805880018052974</v>
      </c>
      <c r="F467" s="0" t="s">
        <v>1311</v>
      </c>
      <c r="G467" s="0" t="n">
        <v>701</v>
      </c>
      <c r="H467" s="0" t="n">
        <v>87</v>
      </c>
      <c r="I467" s="0" t="n">
        <v>13528</v>
      </c>
      <c r="J467" s="0" t="n">
        <v>1.99635987997442</v>
      </c>
      <c r="K467" s="0" t="n">
        <v>1</v>
      </c>
      <c r="L467" s="0" t="n">
        <v>0.476461618355221</v>
      </c>
      <c r="M467" s="0" t="n">
        <v>77.7417354363893</v>
      </c>
    </row>
    <row r="468" customFormat="false" ht="13.5" hidden="false" customHeight="false" outlineLevel="0" collapsed="false">
      <c r="A468" s="2" t="s">
        <v>13</v>
      </c>
      <c r="B468" s="0" t="s">
        <v>1313</v>
      </c>
      <c r="C468" s="0" t="n">
        <v>18</v>
      </c>
      <c r="D468" s="0" t="n">
        <v>0.195079657526823</v>
      </c>
      <c r="E468" s="0" t="n">
        <v>0.0807230255890344</v>
      </c>
      <c r="F468" s="0" t="s">
        <v>1314</v>
      </c>
      <c r="G468" s="0" t="n">
        <v>701</v>
      </c>
      <c r="H468" s="0" t="n">
        <v>227</v>
      </c>
      <c r="I468" s="0" t="n">
        <v>13528</v>
      </c>
      <c r="J468" s="0" t="n">
        <v>1.53024942341651</v>
      </c>
      <c r="K468" s="0" t="n">
        <v>1</v>
      </c>
      <c r="L468" s="0" t="n">
        <v>0.47612895963742</v>
      </c>
      <c r="M468" s="0" t="n">
        <v>77.8001159023904</v>
      </c>
    </row>
    <row r="469" customFormat="false" ht="13.5" hidden="false" customHeight="false" outlineLevel="0" collapsed="false">
      <c r="A469" s="2" t="s">
        <v>13</v>
      </c>
      <c r="B469" s="0" t="s">
        <v>1315</v>
      </c>
      <c r="C469" s="0" t="n">
        <v>5</v>
      </c>
      <c r="D469" s="0" t="n">
        <v>0.0541887937574509</v>
      </c>
      <c r="E469" s="0" t="n">
        <v>0.0812301246248207</v>
      </c>
      <c r="F469" s="0" t="s">
        <v>922</v>
      </c>
      <c r="G469" s="0" t="n">
        <v>701</v>
      </c>
      <c r="H469" s="0" t="n">
        <v>32</v>
      </c>
      <c r="I469" s="0" t="n">
        <v>13528</v>
      </c>
      <c r="J469" s="0" t="n">
        <v>3.01533523537803</v>
      </c>
      <c r="K469" s="0" t="n">
        <v>1</v>
      </c>
      <c r="L469" s="0" t="n">
        <v>0.477421322986685</v>
      </c>
      <c r="M469" s="0" t="n">
        <v>78.0180828003632</v>
      </c>
    </row>
    <row r="470" customFormat="false" ht="13.5" hidden="false" customHeight="false" outlineLevel="0" collapsed="false">
      <c r="A470" s="2" t="s">
        <v>13</v>
      </c>
      <c r="B470" s="0" t="s">
        <v>1316</v>
      </c>
      <c r="C470" s="0" t="n">
        <v>6</v>
      </c>
      <c r="D470" s="0" t="n">
        <v>0.0650265525089411</v>
      </c>
      <c r="E470" s="0" t="n">
        <v>0.0814352633818064</v>
      </c>
      <c r="F470" s="0" t="s">
        <v>1317</v>
      </c>
      <c r="G470" s="0" t="n">
        <v>701</v>
      </c>
      <c r="H470" s="0" t="n">
        <v>45</v>
      </c>
      <c r="I470" s="0" t="n">
        <v>13528</v>
      </c>
      <c r="J470" s="0" t="n">
        <v>2.57308606752258</v>
      </c>
      <c r="K470" s="0" t="n">
        <v>1</v>
      </c>
      <c r="L470" s="0" t="n">
        <v>0.477393712033326</v>
      </c>
      <c r="M470" s="0" t="n">
        <v>78.1056825104081</v>
      </c>
    </row>
    <row r="471" customFormat="false" ht="13.5" hidden="false" customHeight="false" outlineLevel="0" collapsed="false">
      <c r="A471" s="2" t="s">
        <v>13</v>
      </c>
      <c r="B471" s="0" t="s">
        <v>1318</v>
      </c>
      <c r="C471" s="0" t="n">
        <v>4</v>
      </c>
      <c r="D471" s="0" t="n">
        <v>0.0433510350059607</v>
      </c>
      <c r="E471" s="0" t="n">
        <v>0.0816997943011527</v>
      </c>
      <c r="F471" s="0" t="s">
        <v>1172</v>
      </c>
      <c r="G471" s="0" t="n">
        <v>701</v>
      </c>
      <c r="H471" s="0" t="n">
        <v>20</v>
      </c>
      <c r="I471" s="0" t="n">
        <v>13528</v>
      </c>
      <c r="J471" s="0" t="n">
        <v>3.85962910128388</v>
      </c>
      <c r="K471" s="0" t="n">
        <v>1</v>
      </c>
      <c r="L471" s="0" t="n">
        <v>0.477623910020071</v>
      </c>
      <c r="M471" s="0" t="n">
        <v>78.2181578035704</v>
      </c>
    </row>
    <row r="472" customFormat="false" ht="13.5" hidden="false" customHeight="false" outlineLevel="0" collapsed="false">
      <c r="A472" s="2" t="s">
        <v>13</v>
      </c>
      <c r="B472" s="0" t="s">
        <v>1319</v>
      </c>
      <c r="C472" s="0" t="n">
        <v>4</v>
      </c>
      <c r="D472" s="0" t="n">
        <v>0.0433510350059607</v>
      </c>
      <c r="E472" s="0" t="n">
        <v>0.0816997943011527</v>
      </c>
      <c r="F472" s="0" t="s">
        <v>1320</v>
      </c>
      <c r="G472" s="0" t="n">
        <v>701</v>
      </c>
      <c r="H472" s="0" t="n">
        <v>20</v>
      </c>
      <c r="I472" s="0" t="n">
        <v>13528</v>
      </c>
      <c r="J472" s="0" t="n">
        <v>3.85962910128388</v>
      </c>
      <c r="K472" s="0" t="n">
        <v>1</v>
      </c>
      <c r="L472" s="0" t="n">
        <v>0.477623910020071</v>
      </c>
      <c r="M472" s="0" t="n">
        <v>78.2181578035704</v>
      </c>
    </row>
    <row r="473" customFormat="false" ht="13.5" hidden="false" customHeight="false" outlineLevel="0" collapsed="false">
      <c r="A473" s="2" t="s">
        <v>13</v>
      </c>
      <c r="B473" s="0" t="s">
        <v>1321</v>
      </c>
      <c r="C473" s="0" t="n">
        <v>8</v>
      </c>
      <c r="D473" s="0" t="n">
        <v>0.0867020700119215</v>
      </c>
      <c r="E473" s="0" t="n">
        <v>0.082758406096587</v>
      </c>
      <c r="F473" s="0" t="s">
        <v>1322</v>
      </c>
      <c r="G473" s="0" t="n">
        <v>701</v>
      </c>
      <c r="H473" s="0" t="n">
        <v>73</v>
      </c>
      <c r="I473" s="0" t="n">
        <v>13528</v>
      </c>
      <c r="J473" s="0" t="n">
        <v>2.11486526097746</v>
      </c>
      <c r="K473" s="0" t="n">
        <v>1</v>
      </c>
      <c r="L473" s="0" t="n">
        <v>0.481275095075857</v>
      </c>
      <c r="M473" s="0" t="n">
        <v>78.662830363627</v>
      </c>
    </row>
    <row r="474" customFormat="false" ht="13.5" hidden="false" customHeight="false" outlineLevel="0" collapsed="false">
      <c r="A474" s="2" t="s">
        <v>13</v>
      </c>
      <c r="B474" s="0" t="s">
        <v>165</v>
      </c>
      <c r="C474" s="0" t="n">
        <v>12</v>
      </c>
      <c r="D474" s="0" t="n">
        <v>0.130053105017882</v>
      </c>
      <c r="E474" s="0" t="n">
        <v>0.083746625282226</v>
      </c>
      <c r="F474" s="0" t="s">
        <v>1323</v>
      </c>
      <c r="G474" s="0" t="n">
        <v>701</v>
      </c>
      <c r="H474" s="0" t="n">
        <v>133</v>
      </c>
      <c r="I474" s="0" t="n">
        <v>13528</v>
      </c>
      <c r="J474" s="0" t="n">
        <v>1.74118606072957</v>
      </c>
      <c r="K474" s="0" t="n">
        <v>1</v>
      </c>
      <c r="L474" s="0" t="n">
        <v>0.484586542557605</v>
      </c>
      <c r="M474" s="0" t="n">
        <v>79.070187959635</v>
      </c>
    </row>
    <row r="475" customFormat="false" ht="13.5" hidden="false" customHeight="false" outlineLevel="0" collapsed="false">
      <c r="A475" s="2" t="s">
        <v>13</v>
      </c>
      <c r="B475" s="0" t="s">
        <v>1324</v>
      </c>
      <c r="C475" s="0" t="n">
        <v>9</v>
      </c>
      <c r="D475" s="0" t="n">
        <v>0.0975398287634117</v>
      </c>
      <c r="E475" s="0" t="n">
        <v>0.084855031959852</v>
      </c>
      <c r="F475" s="0" t="s">
        <v>1325</v>
      </c>
      <c r="G475" s="0" t="n">
        <v>701</v>
      </c>
      <c r="H475" s="0" t="n">
        <v>88</v>
      </c>
      <c r="I475" s="0" t="n">
        <v>13528</v>
      </c>
      <c r="J475" s="0" t="n">
        <v>1.97367397224743</v>
      </c>
      <c r="K475" s="0" t="n">
        <v>1</v>
      </c>
      <c r="L475" s="0" t="n">
        <v>0.488371805597035</v>
      </c>
      <c r="M475" s="0" t="n">
        <v>79.5183493251088</v>
      </c>
    </row>
    <row r="476" customFormat="false" ht="13.5" hidden="false" customHeight="false" outlineLevel="0" collapsed="false">
      <c r="A476" s="2" t="s">
        <v>13</v>
      </c>
      <c r="B476" s="0" t="s">
        <v>1326</v>
      </c>
      <c r="C476" s="0" t="n">
        <v>11</v>
      </c>
      <c r="D476" s="0" t="n">
        <v>0.119215346266392</v>
      </c>
      <c r="E476" s="0" t="n">
        <v>0.0849115281610343</v>
      </c>
      <c r="F476" s="0" t="s">
        <v>1327</v>
      </c>
      <c r="G476" s="0" t="n">
        <v>701</v>
      </c>
      <c r="H476" s="0" t="n">
        <v>118</v>
      </c>
      <c r="I476" s="0" t="n">
        <v>13528</v>
      </c>
      <c r="J476" s="0" t="n">
        <v>1.79897966585265</v>
      </c>
      <c r="K476" s="0" t="n">
        <v>1</v>
      </c>
      <c r="L476" s="0" t="n">
        <v>0.487692665939229</v>
      </c>
      <c r="M476" s="0" t="n">
        <v>79.5409479721541</v>
      </c>
    </row>
    <row r="477" customFormat="false" ht="13.5" hidden="false" customHeight="false" outlineLevel="0" collapsed="false">
      <c r="A477" s="2" t="s">
        <v>13</v>
      </c>
      <c r="B477" s="0" t="s">
        <v>1328</v>
      </c>
      <c r="C477" s="0" t="n">
        <v>6</v>
      </c>
      <c r="D477" s="0" t="n">
        <v>0.0650265525089411</v>
      </c>
      <c r="E477" s="0" t="n">
        <v>0.0876825263375419</v>
      </c>
      <c r="F477" s="0" t="s">
        <v>1329</v>
      </c>
      <c r="G477" s="0" t="n">
        <v>701</v>
      </c>
      <c r="H477" s="0" t="n">
        <v>46</v>
      </c>
      <c r="I477" s="0" t="n">
        <v>13528</v>
      </c>
      <c r="J477" s="0" t="n">
        <v>2.51714941388079</v>
      </c>
      <c r="K477" s="0" t="n">
        <v>1</v>
      </c>
      <c r="L477" s="0" t="n">
        <v>0.498346155624841</v>
      </c>
      <c r="M477" s="0" t="n">
        <v>80.6209103383251</v>
      </c>
    </row>
    <row r="478" customFormat="false" ht="13.5" hidden="false" customHeight="false" outlineLevel="0" collapsed="false">
      <c r="A478" s="2" t="s">
        <v>13</v>
      </c>
      <c r="B478" s="0" t="s">
        <v>1330</v>
      </c>
      <c r="C478" s="0" t="n">
        <v>6</v>
      </c>
      <c r="D478" s="0" t="n">
        <v>0.0650265525089411</v>
      </c>
      <c r="E478" s="0" t="n">
        <v>0.0876825263375419</v>
      </c>
      <c r="F478" s="0" t="s">
        <v>1331</v>
      </c>
      <c r="G478" s="0" t="n">
        <v>701</v>
      </c>
      <c r="H478" s="0" t="n">
        <v>46</v>
      </c>
      <c r="I478" s="0" t="n">
        <v>13528</v>
      </c>
      <c r="J478" s="0" t="n">
        <v>2.51714941388079</v>
      </c>
      <c r="K478" s="0" t="n">
        <v>1</v>
      </c>
      <c r="L478" s="0" t="n">
        <v>0.498346155624841</v>
      </c>
      <c r="M478" s="0" t="n">
        <v>80.6209103383251</v>
      </c>
    </row>
    <row r="479" customFormat="false" ht="13.5" hidden="false" customHeight="false" outlineLevel="0" collapsed="false">
      <c r="A479" s="2" t="s">
        <v>13</v>
      </c>
      <c r="B479" s="0" t="s">
        <v>1332</v>
      </c>
      <c r="C479" s="0" t="n">
        <v>6</v>
      </c>
      <c r="D479" s="0" t="n">
        <v>0.0650265525089411</v>
      </c>
      <c r="E479" s="0" t="n">
        <v>0.0876825263375419</v>
      </c>
      <c r="F479" s="0" t="s">
        <v>1022</v>
      </c>
      <c r="G479" s="0" t="n">
        <v>701</v>
      </c>
      <c r="H479" s="0" t="n">
        <v>46</v>
      </c>
      <c r="I479" s="0" t="n">
        <v>13528</v>
      </c>
      <c r="J479" s="0" t="n">
        <v>2.51714941388079</v>
      </c>
      <c r="K479" s="0" t="n">
        <v>1</v>
      </c>
      <c r="L479" s="0" t="n">
        <v>0.498346155624841</v>
      </c>
      <c r="M479" s="0" t="n">
        <v>80.6209103383251</v>
      </c>
    </row>
    <row r="480" customFormat="false" ht="13.5" hidden="false" customHeight="false" outlineLevel="0" collapsed="false">
      <c r="A480" s="2" t="s">
        <v>13</v>
      </c>
      <c r="B480" s="0" t="s">
        <v>1333</v>
      </c>
      <c r="C480" s="0" t="n">
        <v>5</v>
      </c>
      <c r="D480" s="0" t="n">
        <v>0.0541887937574509</v>
      </c>
      <c r="E480" s="0" t="n">
        <v>0.0888378500589851</v>
      </c>
      <c r="F480" s="0" t="s">
        <v>1334</v>
      </c>
      <c r="G480" s="0" t="n">
        <v>701</v>
      </c>
      <c r="H480" s="0" t="n">
        <v>33</v>
      </c>
      <c r="I480" s="0" t="n">
        <v>13528</v>
      </c>
      <c r="J480" s="0" t="n">
        <v>2.92396144036657</v>
      </c>
      <c r="K480" s="0" t="n">
        <v>1</v>
      </c>
      <c r="L480" s="0" t="n">
        <v>0.502176964803569</v>
      </c>
      <c r="M480" s="0" t="n">
        <v>81.0550900335262</v>
      </c>
    </row>
    <row r="481" customFormat="false" ht="13.5" hidden="false" customHeight="false" outlineLevel="0" collapsed="false">
      <c r="A481" s="2" t="s">
        <v>13</v>
      </c>
      <c r="B481" s="0" t="s">
        <v>1335</v>
      </c>
      <c r="C481" s="0" t="n">
        <v>3</v>
      </c>
      <c r="D481" s="0" t="n">
        <v>0.0325132762544705</v>
      </c>
      <c r="E481" s="0" t="n">
        <v>0.0913381662327013</v>
      </c>
      <c r="F481" s="0" t="s">
        <v>1336</v>
      </c>
      <c r="G481" s="0" t="n">
        <v>701</v>
      </c>
      <c r="H481" s="0" t="n">
        <v>10</v>
      </c>
      <c r="I481" s="0" t="n">
        <v>13528</v>
      </c>
      <c r="J481" s="0" t="n">
        <v>5.78944365192582</v>
      </c>
      <c r="K481" s="0" t="n">
        <v>1</v>
      </c>
      <c r="L481" s="0" t="n">
        <v>0.5113982352432</v>
      </c>
      <c r="M481" s="0" t="n">
        <v>81.9634886772936</v>
      </c>
    </row>
    <row r="482" customFormat="false" ht="13.5" hidden="false" customHeight="false" outlineLevel="0" collapsed="false">
      <c r="A482" s="2" t="s">
        <v>13</v>
      </c>
      <c r="B482" s="0" t="s">
        <v>1337</v>
      </c>
      <c r="C482" s="0" t="n">
        <v>3</v>
      </c>
      <c r="D482" s="0" t="n">
        <v>0.0325132762544705</v>
      </c>
      <c r="E482" s="0" t="n">
        <v>0.0913381662327013</v>
      </c>
      <c r="F482" s="0" t="s">
        <v>1338</v>
      </c>
      <c r="G482" s="0" t="n">
        <v>701</v>
      </c>
      <c r="H482" s="0" t="n">
        <v>10</v>
      </c>
      <c r="I482" s="0" t="n">
        <v>13528</v>
      </c>
      <c r="J482" s="0" t="n">
        <v>5.78944365192582</v>
      </c>
      <c r="K482" s="0" t="n">
        <v>1</v>
      </c>
      <c r="L482" s="0" t="n">
        <v>0.5113982352432</v>
      </c>
      <c r="M482" s="0" t="n">
        <v>81.9634886772936</v>
      </c>
    </row>
    <row r="483" customFormat="false" ht="13.5" hidden="false" customHeight="false" outlineLevel="0" collapsed="false">
      <c r="A483" s="2" t="s">
        <v>13</v>
      </c>
      <c r="B483" s="0" t="s">
        <v>1339</v>
      </c>
      <c r="C483" s="0" t="n">
        <v>3</v>
      </c>
      <c r="D483" s="0" t="n">
        <v>0.0325132762544705</v>
      </c>
      <c r="E483" s="0" t="n">
        <v>0.0913381662327013</v>
      </c>
      <c r="F483" s="0" t="s">
        <v>1340</v>
      </c>
      <c r="G483" s="0" t="n">
        <v>701</v>
      </c>
      <c r="H483" s="0" t="n">
        <v>10</v>
      </c>
      <c r="I483" s="0" t="n">
        <v>13528</v>
      </c>
      <c r="J483" s="0" t="n">
        <v>5.78944365192582</v>
      </c>
      <c r="K483" s="0" t="n">
        <v>1</v>
      </c>
      <c r="L483" s="0" t="n">
        <v>0.5113982352432</v>
      </c>
      <c r="M483" s="0" t="n">
        <v>81.9634886772936</v>
      </c>
    </row>
    <row r="484" customFormat="false" ht="13.5" hidden="false" customHeight="false" outlineLevel="0" collapsed="false">
      <c r="A484" s="2" t="s">
        <v>13</v>
      </c>
      <c r="B484" s="0" t="s">
        <v>1341</v>
      </c>
      <c r="C484" s="0" t="n">
        <v>3</v>
      </c>
      <c r="D484" s="0" t="n">
        <v>0.0325132762544705</v>
      </c>
      <c r="E484" s="0" t="n">
        <v>0.0913381662327013</v>
      </c>
      <c r="F484" s="0" t="s">
        <v>1342</v>
      </c>
      <c r="G484" s="0" t="n">
        <v>701</v>
      </c>
      <c r="H484" s="0" t="n">
        <v>10</v>
      </c>
      <c r="I484" s="0" t="n">
        <v>13528</v>
      </c>
      <c r="J484" s="0" t="n">
        <v>5.78944365192582</v>
      </c>
      <c r="K484" s="0" t="n">
        <v>1</v>
      </c>
      <c r="L484" s="0" t="n">
        <v>0.5113982352432</v>
      </c>
      <c r="M484" s="0" t="n">
        <v>81.9634886772936</v>
      </c>
    </row>
    <row r="485" customFormat="false" ht="13.5" hidden="false" customHeight="false" outlineLevel="0" collapsed="false">
      <c r="A485" s="2" t="s">
        <v>13</v>
      </c>
      <c r="B485" s="0" t="s">
        <v>1343</v>
      </c>
      <c r="C485" s="0" t="n">
        <v>3</v>
      </c>
      <c r="D485" s="0" t="n">
        <v>0.0325132762544705</v>
      </c>
      <c r="E485" s="0" t="n">
        <v>0.0913381662327013</v>
      </c>
      <c r="F485" s="0" t="s">
        <v>1338</v>
      </c>
      <c r="G485" s="0" t="n">
        <v>701</v>
      </c>
      <c r="H485" s="0" t="n">
        <v>10</v>
      </c>
      <c r="I485" s="0" t="n">
        <v>13528</v>
      </c>
      <c r="J485" s="0" t="n">
        <v>5.78944365192582</v>
      </c>
      <c r="K485" s="0" t="n">
        <v>1</v>
      </c>
      <c r="L485" s="0" t="n">
        <v>0.5113982352432</v>
      </c>
      <c r="M485" s="0" t="n">
        <v>81.9634886772936</v>
      </c>
    </row>
    <row r="486" customFormat="false" ht="13.5" hidden="false" customHeight="false" outlineLevel="0" collapsed="false">
      <c r="A486" s="2" t="s">
        <v>13</v>
      </c>
      <c r="B486" s="0" t="s">
        <v>1344</v>
      </c>
      <c r="C486" s="0" t="n">
        <v>3</v>
      </c>
      <c r="D486" s="0" t="n">
        <v>0.0325132762544705</v>
      </c>
      <c r="E486" s="0" t="n">
        <v>0.0913381662327013</v>
      </c>
      <c r="F486" s="0" t="s">
        <v>1345</v>
      </c>
      <c r="G486" s="0" t="n">
        <v>701</v>
      </c>
      <c r="H486" s="0" t="n">
        <v>10</v>
      </c>
      <c r="I486" s="0" t="n">
        <v>13528</v>
      </c>
      <c r="J486" s="0" t="n">
        <v>5.78944365192582</v>
      </c>
      <c r="K486" s="0" t="n">
        <v>1</v>
      </c>
      <c r="L486" s="0" t="n">
        <v>0.5113982352432</v>
      </c>
      <c r="M486" s="0" t="n">
        <v>81.9634886772936</v>
      </c>
    </row>
    <row r="487" customFormat="false" ht="13.5" hidden="false" customHeight="false" outlineLevel="0" collapsed="false">
      <c r="A487" s="2" t="s">
        <v>13</v>
      </c>
      <c r="B487" s="0" t="s">
        <v>1346</v>
      </c>
      <c r="C487" s="0" t="n">
        <v>3</v>
      </c>
      <c r="D487" s="0" t="n">
        <v>0.0325132762544705</v>
      </c>
      <c r="E487" s="0" t="n">
        <v>0.0913381662327013</v>
      </c>
      <c r="F487" s="0" t="s">
        <v>1336</v>
      </c>
      <c r="G487" s="0" t="n">
        <v>701</v>
      </c>
      <c r="H487" s="0" t="n">
        <v>10</v>
      </c>
      <c r="I487" s="0" t="n">
        <v>13528</v>
      </c>
      <c r="J487" s="0" t="n">
        <v>5.78944365192582</v>
      </c>
      <c r="K487" s="0" t="n">
        <v>1</v>
      </c>
      <c r="L487" s="0" t="n">
        <v>0.5113982352432</v>
      </c>
      <c r="M487" s="0" t="n">
        <v>81.9634886772936</v>
      </c>
    </row>
    <row r="488" customFormat="false" ht="13.5" hidden="false" customHeight="false" outlineLevel="0" collapsed="false">
      <c r="A488" s="2" t="s">
        <v>13</v>
      </c>
      <c r="B488" s="0" t="s">
        <v>1347</v>
      </c>
      <c r="C488" s="0" t="n">
        <v>4</v>
      </c>
      <c r="D488" s="0" t="n">
        <v>0.0433510350059607</v>
      </c>
      <c r="E488" s="0" t="n">
        <v>0.0918086684611644</v>
      </c>
      <c r="F488" s="0" t="s">
        <v>1348</v>
      </c>
      <c r="G488" s="0" t="n">
        <v>701</v>
      </c>
      <c r="H488" s="0" t="n">
        <v>21</v>
      </c>
      <c r="I488" s="0" t="n">
        <v>13528</v>
      </c>
      <c r="J488" s="0" t="n">
        <v>3.67583723931798</v>
      </c>
      <c r="K488" s="0" t="n">
        <v>1</v>
      </c>
      <c r="L488" s="0" t="n">
        <v>0.512358775167208</v>
      </c>
      <c r="M488" s="0" t="n">
        <v>82.1297645549845</v>
      </c>
    </row>
    <row r="489" customFormat="false" ht="13.5" hidden="false" customHeight="false" outlineLevel="0" collapsed="false">
      <c r="A489" s="2" t="s">
        <v>13</v>
      </c>
      <c r="B489" s="0" t="s">
        <v>1349</v>
      </c>
      <c r="C489" s="0" t="n">
        <v>4</v>
      </c>
      <c r="D489" s="0" t="n">
        <v>0.0433510350059607</v>
      </c>
      <c r="E489" s="0" t="n">
        <v>0.0918086684611644</v>
      </c>
      <c r="F489" s="0" t="s">
        <v>1350</v>
      </c>
      <c r="G489" s="0" t="n">
        <v>701</v>
      </c>
      <c r="H489" s="0" t="n">
        <v>21</v>
      </c>
      <c r="I489" s="0" t="n">
        <v>13528</v>
      </c>
      <c r="J489" s="0" t="n">
        <v>3.67583723931798</v>
      </c>
      <c r="K489" s="0" t="n">
        <v>1</v>
      </c>
      <c r="L489" s="0" t="n">
        <v>0.512358775167208</v>
      </c>
      <c r="M489" s="0" t="n">
        <v>82.1297645549845</v>
      </c>
    </row>
    <row r="490" customFormat="false" ht="13.5" hidden="false" customHeight="false" outlineLevel="0" collapsed="false">
      <c r="A490" s="2" t="s">
        <v>13</v>
      </c>
      <c r="B490" s="0" t="s">
        <v>1351</v>
      </c>
      <c r="C490" s="0" t="n">
        <v>4</v>
      </c>
      <c r="D490" s="0" t="n">
        <v>0.0433510350059607</v>
      </c>
      <c r="E490" s="0" t="n">
        <v>0.0918086684611644</v>
      </c>
      <c r="F490" s="0" t="s">
        <v>1352</v>
      </c>
      <c r="G490" s="0" t="n">
        <v>701</v>
      </c>
      <c r="H490" s="0" t="n">
        <v>21</v>
      </c>
      <c r="I490" s="0" t="n">
        <v>13528</v>
      </c>
      <c r="J490" s="0" t="n">
        <v>3.67583723931798</v>
      </c>
      <c r="K490" s="0" t="n">
        <v>1</v>
      </c>
      <c r="L490" s="0" t="n">
        <v>0.512358775167208</v>
      </c>
      <c r="M490" s="0" t="n">
        <v>82.1297645549845</v>
      </c>
    </row>
    <row r="491" customFormat="false" ht="13.5" hidden="false" customHeight="false" outlineLevel="0" collapsed="false">
      <c r="A491" s="2" t="s">
        <v>13</v>
      </c>
      <c r="B491" s="0" t="s">
        <v>1353</v>
      </c>
      <c r="C491" s="0" t="n">
        <v>4</v>
      </c>
      <c r="D491" s="0" t="n">
        <v>0.0433510350059607</v>
      </c>
      <c r="E491" s="0" t="n">
        <v>0.0918086684611644</v>
      </c>
      <c r="F491" s="0" t="s">
        <v>1354</v>
      </c>
      <c r="G491" s="0" t="n">
        <v>701</v>
      </c>
      <c r="H491" s="0" t="n">
        <v>21</v>
      </c>
      <c r="I491" s="0" t="n">
        <v>13528</v>
      </c>
      <c r="J491" s="0" t="n">
        <v>3.67583723931798</v>
      </c>
      <c r="K491" s="0" t="n">
        <v>1</v>
      </c>
      <c r="L491" s="0" t="n">
        <v>0.512358775167208</v>
      </c>
      <c r="M491" s="0" t="n">
        <v>82.1297645549845</v>
      </c>
    </row>
    <row r="492" customFormat="false" ht="13.5" hidden="false" customHeight="false" outlineLevel="0" collapsed="false">
      <c r="A492" s="2" t="s">
        <v>13</v>
      </c>
      <c r="B492" s="0" t="s">
        <v>1355</v>
      </c>
      <c r="C492" s="0" t="n">
        <v>4</v>
      </c>
      <c r="D492" s="0" t="n">
        <v>0.0433510350059607</v>
      </c>
      <c r="E492" s="0" t="n">
        <v>0.0918086684611644</v>
      </c>
      <c r="F492" s="0" t="s">
        <v>1356</v>
      </c>
      <c r="G492" s="0" t="n">
        <v>701</v>
      </c>
      <c r="H492" s="0" t="n">
        <v>21</v>
      </c>
      <c r="I492" s="0" t="n">
        <v>13528</v>
      </c>
      <c r="J492" s="0" t="n">
        <v>3.67583723931798</v>
      </c>
      <c r="K492" s="0" t="n">
        <v>1</v>
      </c>
      <c r="L492" s="0" t="n">
        <v>0.512358775167208</v>
      </c>
      <c r="M492" s="0" t="n">
        <v>82.1297645549845</v>
      </c>
    </row>
    <row r="493" customFormat="false" ht="13.5" hidden="false" customHeight="false" outlineLevel="0" collapsed="false">
      <c r="A493" s="2" t="s">
        <v>13</v>
      </c>
      <c r="B493" s="0" t="s">
        <v>1357</v>
      </c>
      <c r="C493" s="0" t="n">
        <v>4</v>
      </c>
      <c r="D493" s="0" t="n">
        <v>0.0433510350059607</v>
      </c>
      <c r="E493" s="0" t="n">
        <v>0.0918086684611644</v>
      </c>
      <c r="F493" s="0" t="s">
        <v>1358</v>
      </c>
      <c r="G493" s="0" t="n">
        <v>701</v>
      </c>
      <c r="H493" s="0" t="n">
        <v>21</v>
      </c>
      <c r="I493" s="0" t="n">
        <v>13528</v>
      </c>
      <c r="J493" s="0" t="n">
        <v>3.67583723931798</v>
      </c>
      <c r="K493" s="0" t="n">
        <v>1</v>
      </c>
      <c r="L493" s="0" t="n">
        <v>0.512358775167208</v>
      </c>
      <c r="M493" s="0" t="n">
        <v>82.1297645549845</v>
      </c>
    </row>
    <row r="494" customFormat="false" ht="13.5" hidden="false" customHeight="false" outlineLevel="0" collapsed="false">
      <c r="A494" s="2" t="s">
        <v>13</v>
      </c>
      <c r="B494" s="0" t="s">
        <v>1359</v>
      </c>
      <c r="C494" s="0" t="n">
        <v>4</v>
      </c>
      <c r="D494" s="0" t="n">
        <v>0.0433510350059607</v>
      </c>
      <c r="E494" s="0" t="n">
        <v>0.0918086684611644</v>
      </c>
      <c r="F494" s="0" t="s">
        <v>1360</v>
      </c>
      <c r="G494" s="0" t="n">
        <v>701</v>
      </c>
      <c r="H494" s="0" t="n">
        <v>21</v>
      </c>
      <c r="I494" s="0" t="n">
        <v>13528</v>
      </c>
      <c r="J494" s="0" t="n">
        <v>3.67583723931798</v>
      </c>
      <c r="K494" s="0" t="n">
        <v>1</v>
      </c>
      <c r="L494" s="0" t="n">
        <v>0.512358775167208</v>
      </c>
      <c r="M494" s="0" t="n">
        <v>82.1297645549845</v>
      </c>
    </row>
    <row r="495" customFormat="false" ht="13.5" hidden="false" customHeight="false" outlineLevel="0" collapsed="false">
      <c r="A495" s="2" t="s">
        <v>13</v>
      </c>
      <c r="B495" s="0" t="s">
        <v>1361</v>
      </c>
      <c r="C495" s="0" t="n">
        <v>17</v>
      </c>
      <c r="D495" s="0" t="n">
        <v>0.184241898775333</v>
      </c>
      <c r="E495" s="0" t="n">
        <v>0.0948356721729207</v>
      </c>
      <c r="F495" s="0" t="s">
        <v>1362</v>
      </c>
      <c r="G495" s="0" t="n">
        <v>701</v>
      </c>
      <c r="H495" s="0" t="n">
        <v>216</v>
      </c>
      <c r="I495" s="0" t="n">
        <v>13528</v>
      </c>
      <c r="J495" s="0" t="n">
        <v>1.51883552596819</v>
      </c>
      <c r="K495" s="0" t="n">
        <v>1</v>
      </c>
      <c r="L495" s="0" t="n">
        <v>0.523416662270275</v>
      </c>
      <c r="M495" s="0" t="n">
        <v>83.1653974902652</v>
      </c>
    </row>
    <row r="496" customFormat="false" ht="13.5" hidden="false" customHeight="false" outlineLevel="0" collapsed="false">
      <c r="A496" s="2" t="s">
        <v>13</v>
      </c>
      <c r="B496" s="0" t="s">
        <v>1363</v>
      </c>
      <c r="C496" s="0" t="n">
        <v>19</v>
      </c>
      <c r="D496" s="0" t="n">
        <v>0.205917416278313</v>
      </c>
      <c r="E496" s="0" t="n">
        <v>0.0948714811835107</v>
      </c>
      <c r="F496" s="0" t="s">
        <v>1364</v>
      </c>
      <c r="G496" s="0" t="n">
        <v>701</v>
      </c>
      <c r="H496" s="0" t="n">
        <v>248</v>
      </c>
      <c r="I496" s="0" t="n">
        <v>13528</v>
      </c>
      <c r="J496" s="0" t="n">
        <v>1.47848695412084</v>
      </c>
      <c r="K496" s="0" t="n">
        <v>1</v>
      </c>
      <c r="L496" s="0" t="n">
        <v>0.522626398724831</v>
      </c>
      <c r="M496" s="0" t="n">
        <v>83.1773027032494</v>
      </c>
    </row>
    <row r="497" customFormat="false" ht="13.5" hidden="false" customHeight="false" outlineLevel="0" collapsed="false">
      <c r="A497" s="2" t="s">
        <v>13</v>
      </c>
      <c r="B497" s="0" t="s">
        <v>1365</v>
      </c>
      <c r="C497" s="0" t="n">
        <v>15</v>
      </c>
      <c r="D497" s="0" t="n">
        <v>0.162566381272352</v>
      </c>
      <c r="E497" s="0" t="n">
        <v>0.0959354262071572</v>
      </c>
      <c r="F497" s="0" t="s">
        <v>1366</v>
      </c>
      <c r="G497" s="0" t="n">
        <v>701</v>
      </c>
      <c r="H497" s="0" t="n">
        <v>184</v>
      </c>
      <c r="I497" s="0" t="n">
        <v>13528</v>
      </c>
      <c r="J497" s="0" t="n">
        <v>1.57321838367549</v>
      </c>
      <c r="K497" s="0" t="n">
        <v>1</v>
      </c>
      <c r="L497" s="0" t="n">
        <v>0.52584326229498</v>
      </c>
      <c r="M497" s="0" t="n">
        <v>83.5274214421728</v>
      </c>
    </row>
    <row r="498" customFormat="false" ht="13.5" hidden="false" customHeight="false" outlineLevel="0" collapsed="false">
      <c r="A498" s="2" t="s">
        <v>13</v>
      </c>
      <c r="B498" s="0" t="s">
        <v>1367</v>
      </c>
      <c r="C498" s="0" t="n">
        <v>11</v>
      </c>
      <c r="D498" s="0" t="n">
        <v>0.119215346266392</v>
      </c>
      <c r="E498" s="0" t="n">
        <v>0.0964298599625014</v>
      </c>
      <c r="F498" s="0" t="s">
        <v>1368</v>
      </c>
      <c r="G498" s="0" t="n">
        <v>701</v>
      </c>
      <c r="H498" s="0" t="n">
        <v>121</v>
      </c>
      <c r="I498" s="0" t="n">
        <v>13528</v>
      </c>
      <c r="J498" s="0" t="n">
        <v>1.75437686421994</v>
      </c>
      <c r="K498" s="0" t="n">
        <v>1</v>
      </c>
      <c r="L498" s="0" t="n">
        <v>0.526830165574238</v>
      </c>
      <c r="M498" s="0" t="n">
        <v>83.6877758828443</v>
      </c>
    </row>
    <row r="499" customFormat="false" ht="13.5" hidden="false" customHeight="false" outlineLevel="0" collapsed="false">
      <c r="A499" s="2" t="s">
        <v>13</v>
      </c>
      <c r="B499" s="0" t="s">
        <v>1369</v>
      </c>
      <c r="C499" s="0" t="n">
        <v>5</v>
      </c>
      <c r="D499" s="0" t="n">
        <v>0.0541887937574509</v>
      </c>
      <c r="E499" s="0" t="n">
        <v>0.096774745620223</v>
      </c>
      <c r="F499" s="0" t="s">
        <v>1370</v>
      </c>
      <c r="G499" s="0" t="n">
        <v>701</v>
      </c>
      <c r="H499" s="0" t="n">
        <v>34</v>
      </c>
      <c r="I499" s="0" t="n">
        <v>13528</v>
      </c>
      <c r="J499" s="0" t="n">
        <v>2.83796257447344</v>
      </c>
      <c r="K499" s="0" t="n">
        <v>1</v>
      </c>
      <c r="L499" s="0" t="n">
        <v>0.527235083370639</v>
      </c>
      <c r="M499" s="0" t="n">
        <v>83.7987552425953</v>
      </c>
    </row>
    <row r="500" customFormat="false" ht="13.5" hidden="false" customHeight="false" outlineLevel="0" collapsed="false">
      <c r="A500" s="2" t="s">
        <v>13</v>
      </c>
      <c r="B500" s="0" t="s">
        <v>1371</v>
      </c>
      <c r="C500" s="0" t="n">
        <v>5</v>
      </c>
      <c r="D500" s="0" t="n">
        <v>0.0541887937574509</v>
      </c>
      <c r="E500" s="0" t="n">
        <v>0.096774745620223</v>
      </c>
      <c r="F500" s="0" t="s">
        <v>1238</v>
      </c>
      <c r="G500" s="0" t="n">
        <v>701</v>
      </c>
      <c r="H500" s="0" t="n">
        <v>34</v>
      </c>
      <c r="I500" s="0" t="n">
        <v>13528</v>
      </c>
      <c r="J500" s="0" t="n">
        <v>2.83796257447344</v>
      </c>
      <c r="K500" s="0" t="n">
        <v>1</v>
      </c>
      <c r="L500" s="0" t="n">
        <v>0.527235083370639</v>
      </c>
      <c r="M500" s="0" t="n">
        <v>83.7987552425953</v>
      </c>
    </row>
    <row r="501" customFormat="false" ht="13.5" hidden="false" customHeight="false" outlineLevel="0" collapsed="false">
      <c r="A501" s="2" t="s">
        <v>13</v>
      </c>
      <c r="B501" s="0" t="s">
        <v>1372</v>
      </c>
      <c r="C501" s="0" t="n">
        <v>5</v>
      </c>
      <c r="D501" s="0" t="n">
        <v>0.0541887937574509</v>
      </c>
      <c r="E501" s="0" t="n">
        <v>0.096774745620223</v>
      </c>
      <c r="F501" s="0" t="s">
        <v>1373</v>
      </c>
      <c r="G501" s="0" t="n">
        <v>701</v>
      </c>
      <c r="H501" s="0" t="n">
        <v>34</v>
      </c>
      <c r="I501" s="0" t="n">
        <v>13528</v>
      </c>
      <c r="J501" s="0" t="n">
        <v>2.83796257447344</v>
      </c>
      <c r="K501" s="0" t="n">
        <v>1</v>
      </c>
      <c r="L501" s="0" t="n">
        <v>0.527235083370639</v>
      </c>
      <c r="M501" s="0" t="n">
        <v>83.7987552425953</v>
      </c>
    </row>
    <row r="502" customFormat="false" ht="13.5" hidden="false" customHeight="false" outlineLevel="0" collapsed="false">
      <c r="A502" s="2" t="s">
        <v>13</v>
      </c>
      <c r="B502" s="0" t="s">
        <v>1374</v>
      </c>
      <c r="C502" s="0" t="n">
        <v>5</v>
      </c>
      <c r="D502" s="0" t="n">
        <v>0.0541887937574509</v>
      </c>
      <c r="E502" s="0" t="n">
        <v>0.096774745620223</v>
      </c>
      <c r="F502" s="0" t="s">
        <v>1373</v>
      </c>
      <c r="G502" s="0" t="n">
        <v>701</v>
      </c>
      <c r="H502" s="0" t="n">
        <v>34</v>
      </c>
      <c r="I502" s="0" t="n">
        <v>13528</v>
      </c>
      <c r="J502" s="0" t="n">
        <v>2.83796257447344</v>
      </c>
      <c r="K502" s="0" t="n">
        <v>1</v>
      </c>
      <c r="L502" s="0" t="n">
        <v>0.527235083370639</v>
      </c>
      <c r="M502" s="0" t="n">
        <v>83.7987552425953</v>
      </c>
    </row>
    <row r="503" customFormat="false" ht="13.5" hidden="false" customHeight="false" outlineLevel="0" collapsed="false">
      <c r="A503" s="2" t="s">
        <v>13</v>
      </c>
      <c r="B503" s="0" t="s">
        <v>1375</v>
      </c>
      <c r="C503" s="0" t="n">
        <v>5</v>
      </c>
      <c r="D503" s="0" t="n">
        <v>0.0541887937574509</v>
      </c>
      <c r="E503" s="0" t="n">
        <v>0.096774745620223</v>
      </c>
      <c r="F503" s="0" t="s">
        <v>1373</v>
      </c>
      <c r="G503" s="0" t="n">
        <v>701</v>
      </c>
      <c r="H503" s="0" t="n">
        <v>34</v>
      </c>
      <c r="I503" s="0" t="n">
        <v>13528</v>
      </c>
      <c r="J503" s="0" t="n">
        <v>2.83796257447344</v>
      </c>
      <c r="K503" s="0" t="n">
        <v>1</v>
      </c>
      <c r="L503" s="0" t="n">
        <v>0.527235083370639</v>
      </c>
      <c r="M503" s="0" t="n">
        <v>83.7987552425953</v>
      </c>
    </row>
    <row r="504" customFormat="false" ht="13.5" hidden="false" customHeight="false" outlineLevel="0" collapsed="false">
      <c r="A504" s="2" t="s">
        <v>13</v>
      </c>
      <c r="B504" s="0" t="s">
        <v>1376</v>
      </c>
      <c r="C504" s="0" t="n">
        <v>10</v>
      </c>
      <c r="D504" s="0" t="n">
        <v>0.108377587514901</v>
      </c>
      <c r="E504" s="0" t="n">
        <v>0.0978730537221689</v>
      </c>
      <c r="F504" s="0" t="s">
        <v>1377</v>
      </c>
      <c r="G504" s="0" t="n">
        <v>701</v>
      </c>
      <c r="H504" s="0" t="n">
        <v>106</v>
      </c>
      <c r="I504" s="0" t="n">
        <v>13528</v>
      </c>
      <c r="J504" s="0" t="n">
        <v>1.82057976475654</v>
      </c>
      <c r="K504" s="0" t="n">
        <v>1</v>
      </c>
      <c r="L504" s="0" t="n">
        <v>0.530524066832113</v>
      </c>
      <c r="M504" s="0" t="n">
        <v>84.1474449430938</v>
      </c>
    </row>
    <row r="505" customFormat="false" ht="13.5" hidden="false" customHeight="false" outlineLevel="0" collapsed="false">
      <c r="A505" s="2" t="s">
        <v>13</v>
      </c>
      <c r="B505" s="0" t="s">
        <v>1378</v>
      </c>
      <c r="C505" s="0" t="n">
        <v>20</v>
      </c>
      <c r="D505" s="0" t="n">
        <v>0.216755175029803</v>
      </c>
      <c r="E505" s="0" t="n">
        <v>0.0989243456774353</v>
      </c>
      <c r="F505" s="0" t="s">
        <v>1379</v>
      </c>
      <c r="G505" s="0" t="n">
        <v>701</v>
      </c>
      <c r="H505" s="0" t="n">
        <v>266</v>
      </c>
      <c r="I505" s="0" t="n">
        <v>13528</v>
      </c>
      <c r="J505" s="0" t="n">
        <v>1.4509883839413</v>
      </c>
      <c r="K505" s="0" t="n">
        <v>1</v>
      </c>
      <c r="L505" s="0" t="n">
        <v>0.533600162481394</v>
      </c>
      <c r="M505" s="0" t="n">
        <v>84.4745616522795</v>
      </c>
    </row>
    <row r="506" customFormat="false" ht="13.5" hidden="false" customHeight="false" outlineLevel="0" collapsed="false">
      <c r="A506" s="2" t="s">
        <v>13</v>
      </c>
      <c r="B506" s="0" t="s">
        <v>1380</v>
      </c>
      <c r="C506" s="0" t="n">
        <v>49</v>
      </c>
      <c r="D506" s="0" t="n">
        <v>0.531050178823019</v>
      </c>
      <c r="E506" s="0" t="n">
        <v>0.0989971547426829</v>
      </c>
      <c r="F506" s="0" t="s">
        <v>1381</v>
      </c>
      <c r="G506" s="0" t="n">
        <v>701</v>
      </c>
      <c r="H506" s="0" t="n">
        <v>768</v>
      </c>
      <c r="I506" s="0" t="n">
        <v>13528</v>
      </c>
      <c r="J506" s="0" t="n">
        <v>1.23126188777936</v>
      </c>
      <c r="K506" s="0" t="n">
        <v>1</v>
      </c>
      <c r="L506" s="0" t="n">
        <v>0.532953375045717</v>
      </c>
      <c r="M506" s="0" t="n">
        <v>84.4969791077341</v>
      </c>
    </row>
  </sheetData>
  <conditionalFormatting sqref="A1:A289">
    <cfRule type="expression" priority="2" aboveAverage="0" equalAverage="0" bottom="0" percent="0" rank="0" text="" dxfId="0">
      <formula>AND(COUNTIF($A$1:$A$289,A1)&gt;1,NOT(ISBLANK(A1)))</formula>
    </cfRule>
  </conditionalFormatting>
  <conditionalFormatting sqref="A290:A1537">
    <cfRule type="expression" priority="3" aboveAverage="0" equalAverage="0" bottom="0" percent="0" rank="0" text="" dxfId="1">
      <formula>AND(COUNTIF($A$290:$A$1537,A290)&gt;1,NOT(ISBLANK(A29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3.5" hidden="false" customHeight="false" outlineLevel="0" collapsed="false">
      <c r="A2" s="0" t="s">
        <v>491</v>
      </c>
      <c r="B2" s="0" t="s">
        <v>498</v>
      </c>
      <c r="C2" s="0" t="n">
        <v>42</v>
      </c>
      <c r="D2" s="0" t="n">
        <v>0.455185867562588</v>
      </c>
      <c r="E2" s="1" t="n">
        <v>6.7531825096102E-014</v>
      </c>
      <c r="F2" s="0" t="s">
        <v>1382</v>
      </c>
      <c r="G2" s="0" t="n">
        <v>282</v>
      </c>
      <c r="H2" s="0" t="n">
        <v>201</v>
      </c>
      <c r="I2" s="0" t="n">
        <v>5085</v>
      </c>
      <c r="J2" s="0" t="n">
        <v>3.76786281359161</v>
      </c>
      <c r="K2" s="1" t="n">
        <v>9.11271058612328E-012</v>
      </c>
      <c r="L2" s="1" t="n">
        <v>9.11271058612328E-012</v>
      </c>
      <c r="M2" s="1" t="n">
        <v>7.91366971952811E-011</v>
      </c>
    </row>
    <row r="3" customFormat="false" ht="13.5" hidden="false" customHeight="false" outlineLevel="0" collapsed="false">
      <c r="A3" s="0" t="s">
        <v>491</v>
      </c>
      <c r="B3" s="0" t="s">
        <v>502</v>
      </c>
      <c r="C3" s="0" t="n">
        <v>26</v>
      </c>
      <c r="D3" s="0" t="n">
        <v>0.281781727538745</v>
      </c>
      <c r="E3" s="1" t="n">
        <v>1.03289062017843E-012</v>
      </c>
      <c r="F3" s="0" t="s">
        <v>1383</v>
      </c>
      <c r="G3" s="0" t="n">
        <v>282</v>
      </c>
      <c r="H3" s="0" t="n">
        <v>84</v>
      </c>
      <c r="I3" s="0" t="n">
        <v>5085</v>
      </c>
      <c r="J3" s="0" t="n">
        <v>5.58130699088145</v>
      </c>
      <c r="K3" s="1" t="n">
        <v>1.39433464774185E-010</v>
      </c>
      <c r="L3" s="1" t="n">
        <v>6.97166768759416E-011</v>
      </c>
      <c r="M3" s="1" t="n">
        <v>1.21087584403767E-009</v>
      </c>
    </row>
    <row r="4" customFormat="false" ht="13.5" hidden="false" customHeight="false" outlineLevel="0" collapsed="false">
      <c r="A4" s="0" t="s">
        <v>491</v>
      </c>
      <c r="B4" s="0" t="s">
        <v>1384</v>
      </c>
      <c r="C4" s="0" t="n">
        <v>14</v>
      </c>
      <c r="D4" s="0" t="n">
        <v>0.151728622520862</v>
      </c>
      <c r="E4" s="1" t="n">
        <v>8.00467626409645E-005</v>
      </c>
      <c r="F4" s="0" t="s">
        <v>1385</v>
      </c>
      <c r="G4" s="0" t="n">
        <v>282</v>
      </c>
      <c r="H4" s="0" t="n">
        <v>69</v>
      </c>
      <c r="I4" s="0" t="n">
        <v>5085</v>
      </c>
      <c r="J4" s="0" t="n">
        <v>3.6586493987049</v>
      </c>
      <c r="K4" s="0" t="n">
        <v>0.0107485623893882</v>
      </c>
      <c r="L4" s="0" t="n">
        <v>0.00359576818139029</v>
      </c>
      <c r="M4" s="0" t="n">
        <v>0.0938042138855399</v>
      </c>
    </row>
    <row r="5" customFormat="false" ht="13.5" hidden="false" customHeight="false" outlineLevel="0" collapsed="false">
      <c r="A5" s="0" t="s">
        <v>491</v>
      </c>
      <c r="B5" s="0" t="s">
        <v>492</v>
      </c>
      <c r="C5" s="0" t="n">
        <v>18</v>
      </c>
      <c r="D5" s="0" t="n">
        <v>0.195079657526823</v>
      </c>
      <c r="E5" s="1" t="n">
        <v>0.000855649906904152</v>
      </c>
      <c r="F5" s="0" t="s">
        <v>1386</v>
      </c>
      <c r="G5" s="0" t="n">
        <v>282</v>
      </c>
      <c r="H5" s="0" t="n">
        <v>132</v>
      </c>
      <c r="I5" s="0" t="n">
        <v>5085</v>
      </c>
      <c r="J5" s="0" t="n">
        <v>2.45889748549323</v>
      </c>
      <c r="K5" s="0" t="n">
        <v>0.109134827822171</v>
      </c>
      <c r="L5" s="0" t="n">
        <v>0.0284772045084137</v>
      </c>
      <c r="M5" s="0" t="n">
        <v>0.998549373860135</v>
      </c>
    </row>
    <row r="6" customFormat="false" ht="13.5" hidden="false" customHeight="false" outlineLevel="0" collapsed="false">
      <c r="A6" s="0" t="s">
        <v>491</v>
      </c>
      <c r="B6" s="0" t="s">
        <v>1387</v>
      </c>
      <c r="C6" s="0" t="n">
        <v>16</v>
      </c>
      <c r="D6" s="0" t="n">
        <v>0.173404140023843</v>
      </c>
      <c r="E6" s="0" t="n">
        <v>0.00114289101322345</v>
      </c>
      <c r="F6" s="0" t="s">
        <v>1388</v>
      </c>
      <c r="G6" s="0" t="n">
        <v>282</v>
      </c>
      <c r="H6" s="0" t="n">
        <v>112</v>
      </c>
      <c r="I6" s="0" t="n">
        <v>5085</v>
      </c>
      <c r="J6" s="0" t="n">
        <v>2.57598784194528</v>
      </c>
      <c r="K6" s="0" t="n">
        <v>0.14305241434038</v>
      </c>
      <c r="L6" s="0" t="n">
        <v>0.0304039179859794</v>
      </c>
      <c r="M6" s="0" t="n">
        <v>1.33171143260084</v>
      </c>
    </row>
    <row r="7" customFormat="false" ht="13.5" hidden="false" customHeight="false" outlineLevel="0" collapsed="false">
      <c r="A7" s="0" t="s">
        <v>491</v>
      </c>
      <c r="B7" s="0" t="s">
        <v>1389</v>
      </c>
      <c r="C7" s="0" t="n">
        <v>12</v>
      </c>
      <c r="D7" s="0" t="n">
        <v>0.130053105017882</v>
      </c>
      <c r="E7" s="0" t="n">
        <v>0.00158401847757559</v>
      </c>
      <c r="F7" s="0" t="s">
        <v>1390</v>
      </c>
      <c r="G7" s="0" t="n">
        <v>282</v>
      </c>
      <c r="H7" s="0" t="n">
        <v>71</v>
      </c>
      <c r="I7" s="0" t="n">
        <v>5085</v>
      </c>
      <c r="J7" s="0" t="n">
        <v>3.04764758765358</v>
      </c>
      <c r="K7" s="0" t="n">
        <v>0.192661334399114</v>
      </c>
      <c r="L7" s="0" t="n">
        <v>0.0350400423121652</v>
      </c>
      <c r="M7" s="0" t="n">
        <v>1.84136510020179</v>
      </c>
    </row>
    <row r="8" customFormat="false" ht="13.5" hidden="false" customHeight="false" outlineLevel="0" collapsed="false">
      <c r="A8" s="0" t="s">
        <v>491</v>
      </c>
      <c r="B8" s="0" t="s">
        <v>1391</v>
      </c>
      <c r="C8" s="0" t="n">
        <v>9</v>
      </c>
      <c r="D8" s="0" t="n">
        <v>0.0975398287634117</v>
      </c>
      <c r="E8" s="0" t="n">
        <v>0.00244332851095913</v>
      </c>
      <c r="F8" s="0" t="s">
        <v>1392</v>
      </c>
      <c r="G8" s="0" t="n">
        <v>282</v>
      </c>
      <c r="H8" s="0" t="n">
        <v>44</v>
      </c>
      <c r="I8" s="0" t="n">
        <v>5085</v>
      </c>
      <c r="J8" s="0" t="n">
        <v>3.68834622823984</v>
      </c>
      <c r="K8" s="0" t="n">
        <v>0.281258110945639</v>
      </c>
      <c r="L8" s="0" t="n">
        <v>0.0460833649170444</v>
      </c>
      <c r="M8" s="0" t="n">
        <v>2.82725545625447</v>
      </c>
    </row>
    <row r="9" customFormat="false" ht="13.5" hidden="false" customHeight="false" outlineLevel="0" collapsed="false">
      <c r="A9" s="0" t="s">
        <v>491</v>
      </c>
      <c r="B9" s="0" t="s">
        <v>1393</v>
      </c>
      <c r="C9" s="0" t="n">
        <v>13</v>
      </c>
      <c r="D9" s="0" t="n">
        <v>0.140890863769372</v>
      </c>
      <c r="E9" s="0" t="n">
        <v>0.00273521658493088</v>
      </c>
      <c r="F9" s="0" t="s">
        <v>1394</v>
      </c>
      <c r="G9" s="0" t="n">
        <v>282</v>
      </c>
      <c r="H9" s="0" t="n">
        <v>87</v>
      </c>
      <c r="I9" s="0" t="n">
        <v>5085</v>
      </c>
      <c r="J9" s="0" t="n">
        <v>2.69442406456346</v>
      </c>
      <c r="K9" s="0" t="n">
        <v>0.309099981606948</v>
      </c>
      <c r="L9" s="0" t="n">
        <v>0.0451681426531708</v>
      </c>
      <c r="M9" s="0" t="n">
        <v>3.16007357269447</v>
      </c>
    </row>
    <row r="10" customFormat="false" ht="13.5" hidden="false" customHeight="false" outlineLevel="0" collapsed="false">
      <c r="A10" s="0" t="s">
        <v>491</v>
      </c>
      <c r="B10" s="0" t="s">
        <v>1395</v>
      </c>
      <c r="C10" s="0" t="n">
        <v>25</v>
      </c>
      <c r="D10" s="0" t="n">
        <v>0.270943968787254</v>
      </c>
      <c r="E10" s="0" t="n">
        <v>0.00716193660247914</v>
      </c>
      <c r="F10" s="0" t="s">
        <v>1396</v>
      </c>
      <c r="G10" s="0" t="n">
        <v>282</v>
      </c>
      <c r="H10" s="0" t="n">
        <v>256</v>
      </c>
      <c r="I10" s="0" t="n">
        <v>5085</v>
      </c>
      <c r="J10" s="0" t="n">
        <v>1.76092918882978</v>
      </c>
      <c r="K10" s="0" t="n">
        <v>0.621045965402032</v>
      </c>
      <c r="L10" s="0" t="n">
        <v>0.102206861987882</v>
      </c>
      <c r="M10" s="0" t="n">
        <v>8.08138000592771</v>
      </c>
    </row>
    <row r="11" customFormat="false" ht="13.5" hidden="false" customHeight="false" outlineLevel="0" collapsed="false">
      <c r="A11" s="0" t="s">
        <v>491</v>
      </c>
      <c r="B11" s="0" t="s">
        <v>518</v>
      </c>
      <c r="C11" s="0" t="n">
        <v>22</v>
      </c>
      <c r="D11" s="0" t="n">
        <v>0.238430692532784</v>
      </c>
      <c r="E11" s="0" t="n">
        <v>0.00726902780295821</v>
      </c>
      <c r="F11" s="0" t="s">
        <v>1397</v>
      </c>
      <c r="G11" s="0" t="n">
        <v>282</v>
      </c>
      <c r="H11" s="0" t="n">
        <v>215</v>
      </c>
      <c r="I11" s="0" t="n">
        <v>5085</v>
      </c>
      <c r="J11" s="0" t="n">
        <v>1.84512617516081</v>
      </c>
      <c r="K11" s="0" t="n">
        <v>0.626524453854456</v>
      </c>
      <c r="L11" s="0" t="n">
        <v>0.0937954944737612</v>
      </c>
      <c r="M11" s="0" t="n">
        <v>8.19754965335957</v>
      </c>
    </row>
    <row r="12" customFormat="false" ht="13.5" hidden="false" customHeight="false" outlineLevel="0" collapsed="false">
      <c r="A12" s="0" t="s">
        <v>491</v>
      </c>
      <c r="B12" s="0" t="s">
        <v>1398</v>
      </c>
      <c r="C12" s="0" t="n">
        <v>19</v>
      </c>
      <c r="D12" s="0" t="n">
        <v>0.205917416278313</v>
      </c>
      <c r="E12" s="0" t="n">
        <v>0.00794868243871602</v>
      </c>
      <c r="F12" s="0" t="s">
        <v>1399</v>
      </c>
      <c r="G12" s="0" t="n">
        <v>282</v>
      </c>
      <c r="H12" s="0" t="n">
        <v>176</v>
      </c>
      <c r="I12" s="0" t="n">
        <v>5085</v>
      </c>
      <c r="J12" s="0" t="n">
        <v>1.94662717601547</v>
      </c>
      <c r="K12" s="0" t="n">
        <v>0.659506627996921</v>
      </c>
      <c r="L12" s="0" t="n">
        <v>0.0932983128303182</v>
      </c>
      <c r="M12" s="0" t="n">
        <v>8.93169544780476</v>
      </c>
    </row>
    <row r="13" customFormat="false" ht="13.5" hidden="false" customHeight="false" outlineLevel="0" collapsed="false">
      <c r="A13" s="0" t="s">
        <v>491</v>
      </c>
      <c r="B13" s="0" t="s">
        <v>1400</v>
      </c>
      <c r="C13" s="0" t="n">
        <v>29</v>
      </c>
      <c r="D13" s="0" t="n">
        <v>0.314295003793215</v>
      </c>
      <c r="E13" s="0" t="n">
        <v>0.0130472854423619</v>
      </c>
      <c r="F13" s="0" t="s">
        <v>1401</v>
      </c>
      <c r="G13" s="0" t="n">
        <v>282</v>
      </c>
      <c r="H13" s="0" t="n">
        <v>328</v>
      </c>
      <c r="I13" s="0" t="n">
        <v>5085</v>
      </c>
      <c r="J13" s="0" t="n">
        <v>1.59428515827711</v>
      </c>
      <c r="K13" s="0" t="n">
        <v>0.830173017076333</v>
      </c>
      <c r="L13" s="0" t="n">
        <v>0.13735146088541</v>
      </c>
      <c r="M13" s="0" t="n">
        <v>14.2701569387747</v>
      </c>
    </row>
    <row r="14" customFormat="false" ht="13.5" hidden="false" customHeight="false" outlineLevel="0" collapsed="false">
      <c r="A14" s="0" t="s">
        <v>491</v>
      </c>
      <c r="B14" s="0" t="s">
        <v>1402</v>
      </c>
      <c r="C14" s="0" t="n">
        <v>14</v>
      </c>
      <c r="D14" s="0" t="n">
        <v>0.151728622520862</v>
      </c>
      <c r="E14" s="0" t="n">
        <v>0.0250218582896137</v>
      </c>
      <c r="F14" s="0" t="s">
        <v>1403</v>
      </c>
      <c r="G14" s="0" t="n">
        <v>282</v>
      </c>
      <c r="H14" s="0" t="n">
        <v>129</v>
      </c>
      <c r="I14" s="0" t="n">
        <v>5085</v>
      </c>
      <c r="J14" s="0" t="n">
        <v>1.95695200395843</v>
      </c>
      <c r="K14" s="0" t="n">
        <v>0.967317994537553</v>
      </c>
      <c r="L14" s="0" t="n">
        <v>0.231372260911404</v>
      </c>
      <c r="M14" s="0" t="n">
        <v>25.7016471713104</v>
      </c>
    </row>
    <row r="15" customFormat="false" ht="13.5" hidden="false" customHeight="false" outlineLevel="0" collapsed="false">
      <c r="A15" s="0" t="s">
        <v>491</v>
      </c>
      <c r="B15" s="0" t="s">
        <v>506</v>
      </c>
      <c r="C15" s="0" t="n">
        <v>13</v>
      </c>
      <c r="D15" s="0" t="n">
        <v>0.140890863769372</v>
      </c>
      <c r="E15" s="0" t="n">
        <v>0.0287928323215787</v>
      </c>
      <c r="F15" s="0" t="s">
        <v>1404</v>
      </c>
      <c r="G15" s="0" t="n">
        <v>282</v>
      </c>
      <c r="H15" s="0" t="n">
        <v>118</v>
      </c>
      <c r="I15" s="0" t="n">
        <v>5085</v>
      </c>
      <c r="J15" s="0" t="n">
        <v>1.9865668950595</v>
      </c>
      <c r="K15" s="0" t="n">
        <v>0.98063115814761</v>
      </c>
      <c r="L15" s="0" t="n">
        <v>0.245515606310116</v>
      </c>
      <c r="M15" s="0" t="n">
        <v>29.0016620026353</v>
      </c>
    </row>
    <row r="16" customFormat="false" ht="13.5" hidden="false" customHeight="false" outlineLevel="0" collapsed="false">
      <c r="A16" s="0" t="s">
        <v>491</v>
      </c>
      <c r="B16" s="0" t="s">
        <v>1405</v>
      </c>
      <c r="C16" s="0" t="n">
        <v>11</v>
      </c>
      <c r="D16" s="0" t="n">
        <v>0.119215346266392</v>
      </c>
      <c r="E16" s="0" t="n">
        <v>0.0294779694616249</v>
      </c>
      <c r="F16" s="0" t="s">
        <v>1406</v>
      </c>
      <c r="G16" s="0" t="n">
        <v>282</v>
      </c>
      <c r="H16" s="0" t="n">
        <v>92</v>
      </c>
      <c r="I16" s="0" t="n">
        <v>5085</v>
      </c>
      <c r="J16" s="0" t="n">
        <v>2.15598982423681</v>
      </c>
      <c r="K16" s="0" t="n">
        <v>0.982391240800367</v>
      </c>
      <c r="L16" s="0" t="n">
        <v>0.236078762898821</v>
      </c>
      <c r="M16" s="0" t="n">
        <v>29.5866361931988</v>
      </c>
    </row>
    <row r="17" customFormat="false" ht="13.5" hidden="false" customHeight="false" outlineLevel="0" collapsed="false">
      <c r="A17" s="0" t="s">
        <v>491</v>
      </c>
      <c r="B17" s="0" t="s">
        <v>1407</v>
      </c>
      <c r="C17" s="0" t="n">
        <v>9</v>
      </c>
      <c r="D17" s="0" t="n">
        <v>0.0975398287634117</v>
      </c>
      <c r="E17" s="0" t="n">
        <v>0.0351407986893089</v>
      </c>
      <c r="F17" s="0" t="s">
        <v>1408</v>
      </c>
      <c r="G17" s="0" t="n">
        <v>282</v>
      </c>
      <c r="H17" s="0" t="n">
        <v>69</v>
      </c>
      <c r="I17" s="0" t="n">
        <v>5085</v>
      </c>
      <c r="J17" s="0" t="n">
        <v>2.35198889916743</v>
      </c>
      <c r="K17" s="0" t="n">
        <v>0.992008426819427</v>
      </c>
      <c r="L17" s="0" t="n">
        <v>0.260540287583353</v>
      </c>
      <c r="M17" s="0" t="n">
        <v>34.2554414903727</v>
      </c>
    </row>
    <row r="18" customFormat="false" ht="13.5" hidden="false" customHeight="false" outlineLevel="0" collapsed="false">
      <c r="A18" s="0" t="s">
        <v>491</v>
      </c>
      <c r="B18" s="0" t="s">
        <v>1409</v>
      </c>
      <c r="C18" s="0" t="n">
        <v>6</v>
      </c>
      <c r="D18" s="0" t="n">
        <v>0.0650265525089411</v>
      </c>
      <c r="E18" s="0" t="n">
        <v>0.0413981723309514</v>
      </c>
      <c r="F18" s="0" t="s">
        <v>1410</v>
      </c>
      <c r="G18" s="0" t="n">
        <v>282</v>
      </c>
      <c r="H18" s="0" t="n">
        <v>35</v>
      </c>
      <c r="I18" s="0" t="n">
        <v>5085</v>
      </c>
      <c r="J18" s="0" t="n">
        <v>3.09118541033434</v>
      </c>
      <c r="K18" s="0" t="n">
        <v>0.996679801018174</v>
      </c>
      <c r="L18" s="0" t="n">
        <v>0.285197398826218</v>
      </c>
      <c r="M18" s="0" t="n">
        <v>39.0838777909453</v>
      </c>
    </row>
    <row r="19" customFormat="false" ht="13.5" hidden="false" customHeight="false" outlineLevel="0" collapsed="false">
      <c r="A19" s="0" t="s">
        <v>491</v>
      </c>
      <c r="B19" s="0" t="s">
        <v>1411</v>
      </c>
      <c r="C19" s="0" t="n">
        <v>9</v>
      </c>
      <c r="D19" s="0" t="n">
        <v>0.0975398287634117</v>
      </c>
      <c r="E19" s="0" t="n">
        <v>0.0608050047267906</v>
      </c>
      <c r="F19" s="0" t="s">
        <v>1412</v>
      </c>
      <c r="G19" s="0" t="n">
        <v>282</v>
      </c>
      <c r="H19" s="0" t="n">
        <v>77</v>
      </c>
      <c r="I19" s="0" t="n">
        <v>5085</v>
      </c>
      <c r="J19" s="0" t="n">
        <v>2.10762641613705</v>
      </c>
      <c r="K19" s="0" t="n">
        <v>0.999790092041404</v>
      </c>
      <c r="L19" s="0" t="n">
        <v>0.375304651049097</v>
      </c>
      <c r="M19" s="0" t="n">
        <v>52.0711930638997</v>
      </c>
    </row>
    <row r="20" customFormat="false" ht="13.5" hidden="false" customHeight="false" outlineLevel="0" collapsed="false">
      <c r="A20" s="0" t="s">
        <v>491</v>
      </c>
      <c r="B20" s="0" t="s">
        <v>1413</v>
      </c>
      <c r="C20" s="0" t="n">
        <v>8</v>
      </c>
      <c r="D20" s="0" t="n">
        <v>0.0867020700119215</v>
      </c>
      <c r="E20" s="0" t="n">
        <v>0.0797734164591356</v>
      </c>
      <c r="F20" s="0" t="s">
        <v>1414</v>
      </c>
      <c r="G20" s="0" t="n">
        <v>282</v>
      </c>
      <c r="H20" s="0" t="n">
        <v>68</v>
      </c>
      <c r="I20" s="0" t="n">
        <v>5085</v>
      </c>
      <c r="J20" s="0" t="n">
        <v>2.12140175219023</v>
      </c>
      <c r="K20" s="0" t="n">
        <v>0.999986640363905</v>
      </c>
      <c r="L20" s="0" t="n">
        <v>0.446059810583305</v>
      </c>
      <c r="M20" s="0" t="n">
        <v>62.267731942106</v>
      </c>
    </row>
    <row r="21" customFormat="false" ht="13.5" hidden="false" customHeight="false" outlineLevel="0" collapsed="false">
      <c r="A21" s="0" t="s">
        <v>491</v>
      </c>
      <c r="B21" s="0" t="s">
        <v>1415</v>
      </c>
      <c r="C21" s="0" t="n">
        <v>21</v>
      </c>
      <c r="D21" s="0" t="n">
        <v>0.227592933781294</v>
      </c>
      <c r="E21" s="0" t="n">
        <v>0.0878789983105258</v>
      </c>
      <c r="F21" s="0" t="s">
        <v>1416</v>
      </c>
      <c r="G21" s="0" t="n">
        <v>282</v>
      </c>
      <c r="H21" s="0" t="n">
        <v>262</v>
      </c>
      <c r="I21" s="0" t="n">
        <v>5085</v>
      </c>
      <c r="J21" s="0" t="n">
        <v>1.44530615559525</v>
      </c>
      <c r="K21" s="0" t="n">
        <v>0.999995953481824</v>
      </c>
      <c r="L21" s="0" t="n">
        <v>0.462530189902696</v>
      </c>
      <c r="M21" s="0" t="n">
        <v>65.9852971026654</v>
      </c>
    </row>
    <row r="22" customFormat="false" ht="13.5" hidden="false" customHeight="false" outlineLevel="0" collapsed="false">
      <c r="A22" s="0" t="s">
        <v>491</v>
      </c>
      <c r="B22" s="0" t="s">
        <v>1417</v>
      </c>
      <c r="C22" s="0" t="n">
        <v>9</v>
      </c>
      <c r="D22" s="0" t="n">
        <v>0.0975398287634117</v>
      </c>
      <c r="E22" s="0" t="n">
        <v>0.0959139115077965</v>
      </c>
      <c r="F22" s="0" t="s">
        <v>1418</v>
      </c>
      <c r="G22" s="0" t="n">
        <v>282</v>
      </c>
      <c r="H22" s="0" t="n">
        <v>85</v>
      </c>
      <c r="I22" s="0" t="n">
        <v>5085</v>
      </c>
      <c r="J22" s="0" t="n">
        <v>1.90926157697121</v>
      </c>
      <c r="K22" s="0" t="n">
        <v>0.999998774477759</v>
      </c>
      <c r="L22" s="0" t="n">
        <v>0.477012287193816</v>
      </c>
      <c r="M22" s="0" t="n">
        <v>69.33687899453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29T01:45:47Z</dcterms:modified>
  <cp:revision>0</cp:revision>
  <dc:subject/>
  <dc:title/>
</cp:coreProperties>
</file>